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hidePivotFieldList="1" defaultThemeVersion="164011"/>
  <bookViews>
    <workbookView xWindow="0" yWindow="0" windowWidth="28800" windowHeight="12300"/>
  </bookViews>
  <sheets>
    <sheet name="Supplemental Figure 1" sheetId="4" r:id="rId1"/>
    <sheet name="Supplemental Table 1" sheetId="3" r:id="rId2"/>
    <sheet name="Supplemental Table 2" sheetId="2"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678" uniqueCount="424">
  <si>
    <t>1.6 cm</t>
  </si>
  <si>
    <t>6.5 cm</t>
  </si>
  <si>
    <t>9 cm</t>
  </si>
  <si>
    <t>Day.Anth</t>
  </si>
  <si>
    <t>Ht.Mat</t>
  </si>
  <si>
    <t>AwnL.Mat</t>
  </si>
  <si>
    <t>SpkL.Mat</t>
  </si>
  <si>
    <t>UndvSplt.Spk</t>
  </si>
  <si>
    <t>GrNoSplt.1&amp;2.Top</t>
  </si>
  <si>
    <t>GrNoSplt.1&amp;2.Mid</t>
  </si>
  <si>
    <t>GrNoSplt.1&amp;2.Bot</t>
  </si>
  <si>
    <t>GrNoSplt.&gt;2.Top</t>
  </si>
  <si>
    <t>GrNoSplt.&gt;2.Mid</t>
  </si>
  <si>
    <t>GrNoSplt.&gt;2.Bot</t>
  </si>
  <si>
    <t>NoSplt.Spk</t>
  </si>
  <si>
    <t>Heading notes:</t>
  </si>
  <si>
    <t>Locus</t>
  </si>
  <si>
    <t>Linkage group</t>
  </si>
  <si>
    <t>Position
 (cM)</t>
  </si>
  <si>
    <t>Closestmarker(s)</t>
  </si>
  <si>
    <t>Trait</t>
  </si>
  <si>
    <t>Treatment or tolerance</t>
  </si>
  <si>
    <t>High allele</t>
  </si>
  <si>
    <t>Stem type</t>
  </si>
  <si>
    <t>LOD</t>
  </si>
  <si>
    <r>
      <t>R</t>
    </r>
    <r>
      <rPr>
        <b/>
        <vertAlign val="superscript"/>
        <sz val="9"/>
        <color theme="1"/>
        <rFont val="Calibri"/>
        <family val="2"/>
        <scheme val="minor"/>
      </rPr>
      <t>2</t>
    </r>
  </si>
  <si>
    <t>Additive effect</t>
  </si>
  <si>
    <t>QTL5.2</t>
  </si>
  <si>
    <t>2A</t>
  </si>
  <si>
    <t>wsnp_Ex_c3808_6924802</t>
  </si>
  <si>
    <t>Heat</t>
  </si>
  <si>
    <t>D</t>
  </si>
  <si>
    <t>Main stem</t>
  </si>
  <si>
    <t>3 cm</t>
  </si>
  <si>
    <t>wsnp_RFL_Contig4779_5764326</t>
  </si>
  <si>
    <t>wsnp_Ex_rep_c105158_89662129</t>
  </si>
  <si>
    <t>Tolerance</t>
  </si>
  <si>
    <t>Tiller</t>
  </si>
  <si>
    <t>1.6 cm vs. All</t>
  </si>
  <si>
    <t>9 cm vs. All</t>
  </si>
  <si>
    <t>QTL17 (Rht-B1)</t>
  </si>
  <si>
    <t>4B</t>
  </si>
  <si>
    <t>Rht-B1</t>
  </si>
  <si>
    <t>Control</t>
  </si>
  <si>
    <t>All blocks</t>
  </si>
  <si>
    <t>wsnp_Ex_c18433_27269748/Rht-B1</t>
  </si>
  <si>
    <t>W</t>
  </si>
  <si>
    <t>Block 1&amp;3</t>
  </si>
  <si>
    <t>Block 2&amp;4</t>
  </si>
  <si>
    <t>wsnp_CAP7_c1723_854530/wsnp_Ex_c18433_27269748</t>
  </si>
  <si>
    <t>3 cm vs. All</t>
  </si>
  <si>
    <t>wsnp_Ex_c18433_27269748</t>
  </si>
  <si>
    <t>QTL18</t>
  </si>
  <si>
    <t>wsnp_BE403378B_Ta_2_1</t>
  </si>
  <si>
    <t>wsnp_Ex_c4148_7495656</t>
  </si>
  <si>
    <t>wsnp_Ku_c11570_18860306</t>
  </si>
  <si>
    <t>QTL19 (Rht-D1)</t>
  </si>
  <si>
    <t>4D</t>
  </si>
  <si>
    <t>Rht-D1</t>
  </si>
  <si>
    <t>wsnp_Ex_rep_c107564_91144523</t>
  </si>
  <si>
    <t>wsnp_CAP11_c356_280910</t>
  </si>
  <si>
    <t>QTL25</t>
  </si>
  <si>
    <t>6A</t>
  </si>
  <si>
    <t>wsnp_Ex_c1104_2118684</t>
  </si>
  <si>
    <t>wsnp_JD_c10969_11530496</t>
  </si>
  <si>
    <t>wsnp_CAP8_c5350_2554478</t>
  </si>
  <si>
    <t>wsnp_Ex_c6870_11844501</t>
  </si>
  <si>
    <t>wsnp_JD_rep_c62949_40140212</t>
  </si>
  <si>
    <t>QTL1</t>
  </si>
  <si>
    <t>1A1</t>
  </si>
  <si>
    <t>wsnp_BE517729A_Ta_2_1</t>
  </si>
  <si>
    <t>QTL30</t>
  </si>
  <si>
    <t>wsnp_JD_c20553_18260620/wsnp_Ku_rep_c109724_94227136</t>
  </si>
  <si>
    <t>QTL2</t>
  </si>
  <si>
    <t>1A2</t>
  </si>
  <si>
    <t>wsnp_Ku_c40759_48907151</t>
  </si>
  <si>
    <t>QTL31</t>
  </si>
  <si>
    <t>1B</t>
  </si>
  <si>
    <t>wsnp_Ex_c14273_22230844</t>
  </si>
  <si>
    <t>QTL32</t>
  </si>
  <si>
    <t>wsnp_Ex_c33654_42106735/wsnp_Ku_c34980_44256215</t>
  </si>
  <si>
    <t>AwnEm.PreH</t>
  </si>
  <si>
    <t>wsnp_Ex_c58292_59652859</t>
  </si>
  <si>
    <t>QTL33</t>
  </si>
  <si>
    <t>wsnp_CAP11_c2596_1325540</t>
  </si>
  <si>
    <t>QTL5.1</t>
  </si>
  <si>
    <t>wsnp_CAP12_c1269_649827</t>
  </si>
  <si>
    <t>wsnp_Ex_c42720_49228237</t>
  </si>
  <si>
    <t>wsnp_Ex_rep_c102538_87682273</t>
  </si>
  <si>
    <t>QTL34</t>
  </si>
  <si>
    <t>wsnp_CAP11_c360_282889</t>
  </si>
  <si>
    <t>wsnp_Ex_c10555_17235832</t>
  </si>
  <si>
    <t>QTL35</t>
  </si>
  <si>
    <t>2B1</t>
  </si>
  <si>
    <t>wsnp_Ra_rep_c106119_89961852</t>
  </si>
  <si>
    <t>wsnp_Ra_rep_c106119_89961852/Ppd-B1</t>
  </si>
  <si>
    <t>wsnp_Ex_c13351_21042379</t>
  </si>
  <si>
    <t>Ppd-B1</t>
  </si>
  <si>
    <t>wsnp_JD_c3732_4781170</t>
  </si>
  <si>
    <t>wsnp_RFL_Contig4483_5312236</t>
  </si>
  <si>
    <t>QTL8</t>
  </si>
  <si>
    <t>2D3</t>
  </si>
  <si>
    <t>wsnp_JD_c5919_7081809</t>
  </si>
  <si>
    <t>QTL37</t>
  </si>
  <si>
    <t>wsnp_Ex_c456_896962</t>
  </si>
  <si>
    <t>QTL9</t>
  </si>
  <si>
    <t>2D4</t>
  </si>
  <si>
    <t>wsnp_Ra_c4712_8489753</t>
  </si>
  <si>
    <t>wsnp_RFL_Contig3286_3338919/wsnp_Ku_c30494_40319867</t>
  </si>
  <si>
    <t>wsnp_Ku_c30494_40319867</t>
  </si>
  <si>
    <t>QTL10</t>
  </si>
  <si>
    <t>3A2</t>
  </si>
  <si>
    <t>wsnp_Ex_c4069_7354375</t>
  </si>
  <si>
    <t>wsnp_Ex_c29742_38738725</t>
  </si>
  <si>
    <t>wsnp_Ex_c24432_33676448</t>
  </si>
  <si>
    <t>QTL11</t>
  </si>
  <si>
    <t>3B1</t>
  </si>
  <si>
    <t>wsnp_BE497169B_Ta_2_1/wsnp_Ku_c3817_7009093</t>
  </si>
  <si>
    <t>QTL38</t>
  </si>
  <si>
    <t>wsnp_Ex_c44375_50444756</t>
  </si>
  <si>
    <t>QTL39</t>
  </si>
  <si>
    <t>3B2</t>
  </si>
  <si>
    <t>wsnp_Ex_rep_c101457_86818160</t>
  </si>
  <si>
    <t>wsnp_Ex_c9594_15882022</t>
  </si>
  <si>
    <t>QTL15</t>
  </si>
  <si>
    <t>4A2</t>
  </si>
  <si>
    <t>wsnp_Ex_rep_c68569_67411985</t>
  </si>
  <si>
    <t>wsnp_Ex_c829_1621908</t>
  </si>
  <si>
    <t>QTL16</t>
  </si>
  <si>
    <t>wsnp_Ex_rep_c73742_71687509</t>
  </si>
  <si>
    <t>wsnp_Ex_rep_c73742_71687509/wsnp_Ex_c30695_39579408</t>
  </si>
  <si>
    <t>wsnp_Ex_c30695_39579408/wsnp_CAP7_c1723_854530</t>
  </si>
  <si>
    <t>QTL21</t>
  </si>
  <si>
    <t>5A2</t>
  </si>
  <si>
    <t>wsnp_Ex_rep_c67394_65974276</t>
  </si>
  <si>
    <t>QTL23</t>
  </si>
  <si>
    <t>5B2</t>
  </si>
  <si>
    <t>wsnp_Ra_c30792_40014791</t>
  </si>
  <si>
    <t>QTL40</t>
  </si>
  <si>
    <t>5D1</t>
  </si>
  <si>
    <t>wsnp_Ex_c11055_17928166</t>
  </si>
  <si>
    <t>QTL41</t>
  </si>
  <si>
    <t>5D2</t>
  </si>
  <si>
    <t>wsnp_JD_c12424_12667585</t>
  </si>
  <si>
    <t>QTL42</t>
  </si>
  <si>
    <t>6D2</t>
  </si>
  <si>
    <t>wsnp_BQ161779D_Ta_2_1</t>
  </si>
  <si>
    <t>QTL28</t>
  </si>
  <si>
    <t>7A2</t>
  </si>
  <si>
    <t>wsnp_Ex_c2268_4251636</t>
  </si>
  <si>
    <t>wsnp_Ku_c139_279238</t>
  </si>
  <si>
    <t>QTL43</t>
  </si>
  <si>
    <t>wsnp_Ex_c12102_19361467</t>
  </si>
  <si>
    <t>QTL29</t>
  </si>
  <si>
    <t>7B</t>
  </si>
  <si>
    <t>wsnp_Ex_c24376_33619527</t>
  </si>
  <si>
    <t>wsnp_JD_c1285_1848292</t>
  </si>
  <si>
    <t>wsnp_JD_c1285_1848292/wsnp_Ex_c24376_33619527</t>
  </si>
  <si>
    <t>wsnp_CAP7_c90_52035</t>
  </si>
  <si>
    <t>wsnp_Ra_c1654_3265291</t>
  </si>
  <si>
    <t>3 cm vs. Block 1&amp;3</t>
  </si>
  <si>
    <t>wsnp_Ex_rep_c68815_67687712</t>
  </si>
  <si>
    <t>QTL44</t>
  </si>
  <si>
    <t>wsnp_JD_c2701_3626787</t>
  </si>
  <si>
    <t>QTL45</t>
  </si>
  <si>
    <t>wsnp_Ex_c10014_16477392</t>
  </si>
  <si>
    <t>AD.Mat</t>
  </si>
  <si>
    <t>Day.AD</t>
  </si>
  <si>
    <t>Day.ADtoAnth</t>
  </si>
  <si>
    <t>Blocks, heat treatment stage (AD), or comparison for tolerance calculation</t>
  </si>
  <si>
    <r>
      <rPr>
        <b/>
        <sz val="9"/>
        <color theme="1"/>
        <rFont val="Calibri"/>
        <family val="2"/>
        <scheme val="minor"/>
      </rPr>
      <t>Trai</t>
    </r>
    <r>
      <rPr>
        <sz val="9"/>
        <color theme="1"/>
        <rFont val="Calibri"/>
        <family val="2"/>
        <scheme val="minor"/>
      </rPr>
      <t>t: see Table 1 for trait definitions</t>
    </r>
  </si>
  <si>
    <r>
      <rPr>
        <b/>
        <sz val="9"/>
        <color theme="1"/>
        <rFont val="Calibri"/>
        <family val="2"/>
        <scheme val="minor"/>
      </rPr>
      <t>High allele:</t>
    </r>
    <r>
      <rPr>
        <sz val="9"/>
        <color theme="1"/>
        <rFont val="Calibri"/>
        <family val="2"/>
        <scheme val="minor"/>
      </rPr>
      <t xml:space="preserve"> W, Waagan; D, Drysdale. High allele for tolerance means high value in heat vs. control conditions, calculated using the Heat Tolerance Index</t>
    </r>
  </si>
  <si>
    <r>
      <rPr>
        <b/>
        <sz val="9"/>
        <color theme="1"/>
        <rFont val="Calibri"/>
        <family val="2"/>
        <scheme val="minor"/>
      </rPr>
      <t>Blocks, heat treatment stage (AD), or comparison for tolerance comparison:</t>
    </r>
    <r>
      <rPr>
        <sz val="9"/>
        <color theme="1"/>
        <rFont val="Calibri"/>
        <family val="2"/>
        <scheme val="minor"/>
      </rPr>
      <t xml:space="preserve"> For tillers, average auricle distance (AD) at time of heat treatment is indicated (1.6 cm when the main stem AD was 3 cm, and 6.5 cm when the main stem AD was 9 cm); For Tolerance, the comparison used to calculate the Heat Tolerance Index (heat vs. control) is shown.</t>
    </r>
  </si>
  <si>
    <r>
      <rPr>
        <b/>
        <sz val="9"/>
        <color theme="1"/>
        <rFont val="Calibri"/>
        <family val="2"/>
        <scheme val="minor"/>
      </rPr>
      <t>LOD:</t>
    </r>
    <r>
      <rPr>
        <sz val="9"/>
        <color theme="1"/>
        <rFont val="Calibri"/>
        <family val="2"/>
        <scheme val="minor"/>
      </rPr>
      <t xml:space="preserve"> Logarithm of the odds</t>
    </r>
  </si>
  <si>
    <r>
      <rPr>
        <b/>
        <sz val="9"/>
        <color theme="1"/>
        <rFont val="Calibri"/>
        <family val="2"/>
        <scheme val="minor"/>
      </rPr>
      <t>R</t>
    </r>
    <r>
      <rPr>
        <b/>
        <vertAlign val="superscript"/>
        <sz val="9"/>
        <color theme="1"/>
        <rFont val="Calibri"/>
        <family val="2"/>
        <scheme val="minor"/>
      </rPr>
      <t>2</t>
    </r>
    <r>
      <rPr>
        <b/>
        <sz val="9"/>
        <color theme="1"/>
        <rFont val="Calibri"/>
        <family val="2"/>
        <scheme val="minor"/>
      </rPr>
      <t>:</t>
    </r>
    <r>
      <rPr>
        <sz val="9"/>
        <color theme="1"/>
        <rFont val="Calibri"/>
        <family val="2"/>
        <scheme val="minor"/>
      </rPr>
      <t xml:space="preserve"> proportion of phenotypic variation explained</t>
    </r>
  </si>
  <si>
    <r>
      <rPr>
        <b/>
        <sz val="18"/>
        <color theme="1"/>
        <rFont val="Calibri"/>
        <family val="2"/>
        <scheme val="minor"/>
      </rPr>
      <t>Supplemental Table 2</t>
    </r>
    <r>
      <rPr>
        <sz val="18"/>
        <color theme="1"/>
        <rFont val="Calibri"/>
        <family val="2"/>
        <scheme val="minor"/>
      </rPr>
      <t xml:space="preserve"> QTL effects </t>
    </r>
  </si>
  <si>
    <t>AHW_DW_001</t>
  </si>
  <si>
    <t>ACAACAGTATGTATCTGGTAGTGAACCTT</t>
  </si>
  <si>
    <t>CTCCTCCGGCATTGGGTCTTTTTAA</t>
  </si>
  <si>
    <t>AHW_DW_014</t>
  </si>
  <si>
    <t>CAAGGAGAGCTTGCTTGCAAGTGAA</t>
  </si>
  <si>
    <t>Allele X primer (5' to 3')</t>
  </si>
  <si>
    <t>Waagan allele</t>
  </si>
  <si>
    <t>X</t>
  </si>
  <si>
    <t>Y</t>
  </si>
  <si>
    <t>CS start</t>
  </si>
  <si>
    <t>CS end</t>
  </si>
  <si>
    <t>Marker name</t>
  </si>
  <si>
    <r>
      <rPr>
        <b/>
        <sz val="18"/>
        <color theme="1"/>
        <rFont val="Calibri"/>
        <family val="2"/>
        <scheme val="minor"/>
      </rPr>
      <t>Supplemental Table 1</t>
    </r>
    <r>
      <rPr>
        <sz val="18"/>
        <color theme="1"/>
        <rFont val="Calibri"/>
        <family val="2"/>
        <scheme val="minor"/>
      </rPr>
      <t xml:space="preserve"> KASP assays</t>
    </r>
  </si>
  <si>
    <r>
      <rPr>
        <u/>
        <sz val="11"/>
        <rFont val="Calibri"/>
        <family val="2"/>
        <scheme val="minor"/>
      </rPr>
      <t>GAAGGTGACCAAGTTCATGCT</t>
    </r>
    <r>
      <rPr>
        <sz val="11"/>
        <rFont val="Calibri"/>
        <family val="2"/>
        <scheme val="minor"/>
      </rPr>
      <t>GGGAAGACACCACCAGTGTTAC</t>
    </r>
  </si>
  <si>
    <r>
      <rPr>
        <u/>
        <sz val="11"/>
        <rFont val="Calibri"/>
        <family val="2"/>
        <scheme val="minor"/>
      </rPr>
      <t>GAAGGTCGGAGTCAACGGATT</t>
    </r>
    <r>
      <rPr>
        <sz val="11"/>
        <rFont val="Calibri"/>
        <family val="2"/>
        <scheme val="minor"/>
      </rPr>
      <t>ATGGGAAGACACCACCAGTGTTAT</t>
    </r>
  </si>
  <si>
    <r>
      <rPr>
        <u/>
        <sz val="11"/>
        <rFont val="Calibri"/>
        <family val="2"/>
        <scheme val="minor"/>
      </rPr>
      <t>GAAGGTGACCAAGTTCATGCT</t>
    </r>
    <r>
      <rPr>
        <sz val="11"/>
        <rFont val="Calibri"/>
        <family val="2"/>
        <scheme val="minor"/>
      </rPr>
      <t>CCATATAGGCAAAATCAATCTTGGA</t>
    </r>
  </si>
  <si>
    <r>
      <rPr>
        <u/>
        <sz val="11"/>
        <rFont val="Calibri"/>
        <family val="2"/>
        <scheme val="minor"/>
      </rPr>
      <t>GAAGGTCGGAGTCAACGGATT</t>
    </r>
    <r>
      <rPr>
        <sz val="11"/>
        <rFont val="Calibri"/>
        <family val="2"/>
        <scheme val="minor"/>
      </rPr>
      <t>CCATATAGGCAAAATCAATCTTGGC</t>
    </r>
  </si>
  <si>
    <r>
      <rPr>
        <u/>
        <sz val="11"/>
        <rFont val="Calibri"/>
        <family val="2"/>
        <scheme val="minor"/>
      </rPr>
      <t>GAAGGTGACCAAGTTCATGCT</t>
    </r>
    <r>
      <rPr>
        <sz val="11"/>
        <rFont val="Calibri"/>
        <family val="2"/>
        <scheme val="minor"/>
      </rPr>
      <t>CCTTGTGAAGAGCCATGTAAGACA</t>
    </r>
  </si>
  <si>
    <r>
      <rPr>
        <u/>
        <sz val="11"/>
        <rFont val="Calibri"/>
        <family val="2"/>
        <scheme val="minor"/>
      </rPr>
      <t>GAAGGTCGGAGTCAACGGATT</t>
    </r>
    <r>
      <rPr>
        <sz val="11"/>
        <rFont val="Calibri"/>
        <family val="2"/>
        <scheme val="minor"/>
      </rPr>
      <t>CTTGTGAAGAGCCATGTAAGACG</t>
    </r>
  </si>
  <si>
    <t>FAM tail (allele X) and HEX tail (allele Y) are underlined</t>
  </si>
  <si>
    <t>Allele Y primer (5' to 3')</t>
  </si>
  <si>
    <t>Common primer (5' to 3')</t>
  </si>
  <si>
    <t>WW28359</t>
  </si>
  <si>
    <t>WW28361</t>
  </si>
  <si>
    <t>WW28364</t>
  </si>
  <si>
    <t>WW28373</t>
  </si>
  <si>
    <t>WW28375</t>
  </si>
  <si>
    <t>WW28376</t>
  </si>
  <si>
    <t>WW28386</t>
  </si>
  <si>
    <t>WW28392</t>
  </si>
  <si>
    <t>WW28396</t>
  </si>
  <si>
    <t>WW28398</t>
  </si>
  <si>
    <t>WW28399</t>
  </si>
  <si>
    <t>WW28401</t>
  </si>
  <si>
    <t>WW28402</t>
  </si>
  <si>
    <t>WW28405</t>
  </si>
  <si>
    <t>WW28409</t>
  </si>
  <si>
    <t>WW28412_WW28426</t>
  </si>
  <si>
    <t>WW28415_WW28424_WW28429</t>
  </si>
  <si>
    <t>WW28420</t>
  </si>
  <si>
    <t>WW28446</t>
  </si>
  <si>
    <t>WW28448_WW28457_WW28506</t>
  </si>
  <si>
    <t>WW28456</t>
  </si>
  <si>
    <t>WW28459</t>
  </si>
  <si>
    <t>WW28460_WW28467</t>
  </si>
  <si>
    <t>WW28461_WW28465</t>
  </si>
  <si>
    <t>WW28462</t>
  </si>
  <si>
    <t>WW28470_WW28472</t>
  </si>
  <si>
    <t>WW28474</t>
  </si>
  <si>
    <t>WW28476</t>
  </si>
  <si>
    <t>WW28479</t>
  </si>
  <si>
    <t>WW28483_WW28484</t>
  </si>
  <si>
    <t>WW28487_WW28495</t>
  </si>
  <si>
    <t>WW28491</t>
  </si>
  <si>
    <t>WW28494_WW28509</t>
  </si>
  <si>
    <t>WW28496</t>
  </si>
  <si>
    <t>WW28502</t>
  </si>
  <si>
    <t>WW28503_WW28508</t>
  </si>
  <si>
    <t>WW28505</t>
  </si>
  <si>
    <t>WW28511</t>
  </si>
  <si>
    <t>WW28513</t>
  </si>
  <si>
    <t>WW28514_WW28515</t>
  </si>
  <si>
    <t>WW28529</t>
  </si>
  <si>
    <t>WW28532</t>
  </si>
  <si>
    <t>WW28540_WW28542_WW28546</t>
  </si>
  <si>
    <t>WW28541</t>
  </si>
  <si>
    <t>WW28545_WW28548</t>
  </si>
  <si>
    <t>WW28432</t>
  </si>
  <si>
    <t>WW28433_WW28434_WW28436_WW28440</t>
  </si>
  <si>
    <t>WW28435_WW28437_WW28442</t>
  </si>
  <si>
    <t>WW28438</t>
  </si>
  <si>
    <t>WW28439</t>
  </si>
  <si>
    <t>WW28369</t>
  </si>
  <si>
    <t>WW28370</t>
  </si>
  <si>
    <t>WW28374</t>
  </si>
  <si>
    <t>WW28377_WW28378</t>
  </si>
  <si>
    <t>WW28381_WW28384</t>
  </si>
  <si>
    <t>WW28388</t>
  </si>
  <si>
    <t>WW28400</t>
  </si>
  <si>
    <t>WW28408</t>
  </si>
  <si>
    <t>WW28411</t>
  </si>
  <si>
    <t>WW28413</t>
  </si>
  <si>
    <t>WW28414</t>
  </si>
  <si>
    <t>WW28421</t>
  </si>
  <si>
    <t>WW28443_WW28453</t>
  </si>
  <si>
    <t>WW28447_WW28458</t>
  </si>
  <si>
    <t>WW28452_WW28464</t>
  </si>
  <si>
    <t>WW28475</t>
  </si>
  <si>
    <t>WW28497</t>
  </si>
  <si>
    <t>WW28521_WW28522</t>
  </si>
  <si>
    <t>WW28534</t>
  </si>
  <si>
    <t>WW28441</t>
  </si>
  <si>
    <t>WW28360</t>
  </si>
  <si>
    <t>WW28380</t>
  </si>
  <si>
    <t>WW28547</t>
  </si>
  <si>
    <t>WW28526_WW28528</t>
  </si>
  <si>
    <t>WW28466</t>
  </si>
  <si>
    <t>WW28518</t>
  </si>
  <si>
    <t>WW28382</t>
  </si>
  <si>
    <t>WW28471_WW28473</t>
  </si>
  <si>
    <t>WW28490</t>
  </si>
  <si>
    <t>WW28391_WW28394</t>
  </si>
  <si>
    <t>WW28480</t>
  </si>
  <si>
    <t>WW28510</t>
  </si>
  <si>
    <t>WW28423</t>
  </si>
  <si>
    <t>WW28379</t>
  </si>
  <si>
    <t>WW28389</t>
  </si>
  <si>
    <t>WW28404</t>
  </si>
  <si>
    <t>WW28501</t>
  </si>
  <si>
    <t>WW28536</t>
  </si>
  <si>
    <t>WW28372</t>
  </si>
  <si>
    <t>WW28468</t>
  </si>
  <si>
    <t>WW28481</t>
  </si>
  <si>
    <t>WW28454</t>
  </si>
  <si>
    <t>WW28531_WW28533</t>
  </si>
  <si>
    <t>WW28367_WW28368</t>
  </si>
  <si>
    <t>WW28477</t>
  </si>
  <si>
    <t>WW28366</t>
  </si>
  <si>
    <t>WW28371</t>
  </si>
  <si>
    <t>WW28393</t>
  </si>
  <si>
    <t>WW28397</t>
  </si>
  <si>
    <t>WW28444_WW28445</t>
  </si>
  <si>
    <t>WW28449</t>
  </si>
  <si>
    <t>WW28463</t>
  </si>
  <si>
    <t>WW28485_WW28488</t>
  </si>
  <si>
    <t>WW28492</t>
  </si>
  <si>
    <t>WW28493</t>
  </si>
  <si>
    <t>WW28500_WW28507</t>
  </si>
  <si>
    <t>WW28512</t>
  </si>
  <si>
    <t>WW28517</t>
  </si>
  <si>
    <t>WW28524</t>
  </si>
  <si>
    <t>WW28520</t>
  </si>
  <si>
    <t>WW28527</t>
  </si>
  <si>
    <t>WW28537</t>
  </si>
  <si>
    <t>WW28407</t>
  </si>
  <si>
    <t>WW28419</t>
  </si>
  <si>
    <t>WW28362</t>
  </si>
  <si>
    <t>WW28363_WW28365</t>
  </si>
  <si>
    <t>WW28383_WW28385_WW28390</t>
  </si>
  <si>
    <t>WW28387</t>
  </si>
  <si>
    <t>WW28395</t>
  </si>
  <si>
    <t>WW28403</t>
  </si>
  <si>
    <t>WW28410</t>
  </si>
  <si>
    <t>WW28416_WW28430</t>
  </si>
  <si>
    <t>WW28417</t>
  </si>
  <si>
    <t>WW28418_WW28427</t>
  </si>
  <si>
    <t>WW28422</t>
  </si>
  <si>
    <t>WW28428</t>
  </si>
  <si>
    <t>WW28451</t>
  </si>
  <si>
    <t>WW28455</t>
  </si>
  <si>
    <t>WW28469</t>
  </si>
  <si>
    <t>WW28478</t>
  </si>
  <si>
    <t>WW28482</t>
  </si>
  <si>
    <t>WW28486</t>
  </si>
  <si>
    <t>WW28498</t>
  </si>
  <si>
    <t>WW28499</t>
  </si>
  <si>
    <t>WW28504</t>
  </si>
  <si>
    <t>WW28519</t>
  </si>
  <si>
    <t>WW28523</t>
  </si>
  <si>
    <t>WW28525</t>
  </si>
  <si>
    <t>WW28535</t>
  </si>
  <si>
    <t>WW28538</t>
  </si>
  <si>
    <t>WW28539</t>
  </si>
  <si>
    <t>WW28543</t>
  </si>
  <si>
    <t>WW28544</t>
  </si>
  <si>
    <t>WW28450</t>
  </si>
  <si>
    <t>wsnp_Ex_c40567_47599129</t>
  </si>
  <si>
    <t>NC</t>
  </si>
  <si>
    <t>wsnp_Ra_rep_c117300_96881829</t>
  </si>
  <si>
    <t>AB</t>
  </si>
  <si>
    <t>wsnp_Ex_c5412_9565527</t>
  </si>
  <si>
    <t>wsnp_Ex_c6099_10674406</t>
  </si>
  <si>
    <t>wsnp_Ex_c6099_10674508</t>
  </si>
  <si>
    <t>wsnp_Ra_c8489_14382125</t>
  </si>
  <si>
    <t>wsnp_Ex_c7285_12506938</t>
  </si>
  <si>
    <t>wsnp_Ex_c66052_64232430</t>
  </si>
  <si>
    <t>wsnp_Ku_c44441_51721669</t>
  </si>
  <si>
    <t>wsnp_JD_c3732_4781170_KASP</t>
  </si>
  <si>
    <t>wsnp_Ex_c10941_17776989</t>
  </si>
  <si>
    <t>wsnp_Ku_c31_62657</t>
  </si>
  <si>
    <t>wsnp_Ku_c34759_44069854</t>
  </si>
  <si>
    <t>wsnp_Ku_c23305_33210628</t>
  </si>
  <si>
    <t>wsnp_Ku_c23305_33210841</t>
  </si>
  <si>
    <t>wsnp_JD_c12687_12877994</t>
  </si>
  <si>
    <t>wsnp_Ex_c741_1456698</t>
  </si>
  <si>
    <t>wsnp_Ex_c5239_9272511</t>
  </si>
  <si>
    <t>wsnp_Ex_c31262_40077397</t>
  </si>
  <si>
    <t>wsnp_JD_c4621_5757201</t>
  </si>
  <si>
    <t>wsnp_Ex_c27867_37030045</t>
  </si>
  <si>
    <t>wsnp_Ex_c27867_37030229</t>
  </si>
  <si>
    <t>wsnp_Ex_rep_c106004_90240692</t>
  </si>
  <si>
    <t>wsnp_Ku_c13905_22034406</t>
  </si>
  <si>
    <t>wsnp_Ra_c16822_25566950</t>
  </si>
  <si>
    <t>wsnp_JD_c767_1143876</t>
  </si>
  <si>
    <t>wsnp_BE399688B_Ta_2_1</t>
  </si>
  <si>
    <t>wsnp_Ex_c9248_15372536</t>
  </si>
  <si>
    <t>wsnp_Ex_c45094_50985067</t>
  </si>
  <si>
    <t>wsnp_Ku_c15057_23554067</t>
  </si>
  <si>
    <t>wsnp_Ex_c22018_31193171</t>
  </si>
  <si>
    <t>wsnp_Ku_c15057_23553016</t>
  </si>
  <si>
    <t>wsnp_BE404601B_Ta_2_1</t>
  </si>
  <si>
    <t>wsnp_Ex_c22018_31192778</t>
  </si>
  <si>
    <t>wsnp_Ex_c944_1810245</t>
  </si>
  <si>
    <t>wsnp_Ku_c15336_23908130</t>
  </si>
  <si>
    <t>wsnp_Ex_c62844_62315607</t>
  </si>
  <si>
    <t>wsnp_JD_rep_c64505_41132927</t>
  </si>
  <si>
    <t>wsnp_JD_c13359_13373795</t>
  </si>
  <si>
    <t>wsnp_JD_c2367_3220232</t>
  </si>
  <si>
    <t>wsnp_Ex_c3044_5620102</t>
  </si>
  <si>
    <t>KASP</t>
  </si>
  <si>
    <t>yes</t>
  </si>
  <si>
    <t>Waagan</t>
  </si>
  <si>
    <t>Drysdale</t>
  </si>
  <si>
    <t>Marker/trait</t>
  </si>
  <si>
    <t>in map, Figure 3?</t>
  </si>
  <si>
    <t>Nucleotide position in IWGSC v1.0, Chinese Spring genome sequence</t>
  </si>
  <si>
    <t>Scoring method</t>
  </si>
  <si>
    <t>9k SNP</t>
  </si>
  <si>
    <t>Grain no. per spikelet Control</t>
  </si>
  <si>
    <t>Grain no. per spikelet Heat</t>
  </si>
  <si>
    <r>
      <rPr>
        <b/>
        <sz val="18"/>
        <color theme="1"/>
        <rFont val="Calibri"/>
        <family val="2"/>
        <scheme val="minor"/>
      </rPr>
      <t>Supplemental Figure 1</t>
    </r>
    <r>
      <rPr>
        <sz val="18"/>
        <color theme="1"/>
        <rFont val="Calibri"/>
        <family val="2"/>
        <scheme val="minor"/>
      </rPr>
      <t xml:space="preserve"> Drysdale x Waagan DH mapping line information</t>
    </r>
  </si>
  <si>
    <t>Drysdale x Waagan cM position</t>
  </si>
  <si>
    <t>Per se values are coloured by conditional formatting, using a red (small) to green (large) scale</t>
  </si>
  <si>
    <t>Marker and trait scores for the 144 Drysdale x Waagan DH mapping lines (WW numbers) are shown</t>
  </si>
  <si>
    <t>Grain numbers per spikelet values are BLUEs for per se (Control and Heat), and Tolerance Index, and refer to averages for all floret positions in main stem, average of treatments at 3 cm and 9 cm auricle distance</t>
  </si>
  <si>
    <t>Marker scores are indicated: D (red) = Drysdale; W (green) = Waagan; NC = no call; AB = heterozygote</t>
  </si>
  <si>
    <t>Markers only cover part of map in Figure 3</t>
  </si>
  <si>
    <t>6.5 cm vs. All</t>
  </si>
  <si>
    <t>Grain no. per spikelet tolerance effect</t>
  </si>
  <si>
    <t>Tolerance effect values are conditionally formatted, red (negative values) and green (positive values)</t>
  </si>
  <si>
    <t>Some QTL effects have two equally well associated adjacent markers; the cM position is the average of the two marker positions</t>
  </si>
  <si>
    <t>double dwarf</t>
  </si>
  <si>
    <t>unknown</t>
  </si>
  <si>
    <t>tall</t>
  </si>
  <si>
    <t>Rht-B1a RhtD1b semidwarf</t>
  </si>
  <si>
    <t>Rht-B1b RhtD1a semidwarf</t>
  </si>
  <si>
    <t>Rht-B1 Rht-D1 genotype</t>
  </si>
  <si>
    <t>Line WW28450 (column CK) was inferred to be a deletion mutant from 104.24 Mb upwards based on 9K SNP marker calls</t>
  </si>
  <si>
    <t>Genotype for Rht-B1 and Rht-D1 dwarfing genes, shown in the last row, are based scores of diagnostic markers for these genes</t>
  </si>
  <si>
    <t>TCAGCAGCACCATTTGACAGGCAA</t>
  </si>
  <si>
    <r>
      <rPr>
        <u/>
        <sz val="11"/>
        <color theme="1"/>
        <rFont val="Calibri"/>
        <family val="2"/>
        <scheme val="minor"/>
      </rPr>
      <t>GAAGGTGACCAAGTTCATGCT</t>
    </r>
    <r>
      <rPr>
        <sz val="11"/>
        <color theme="1"/>
        <rFont val="Calibri"/>
        <family val="2"/>
        <scheme val="minor"/>
      </rPr>
      <t>GTTTCCAGTGATGTCGTCGCACA</t>
    </r>
  </si>
  <si>
    <r>
      <rPr>
        <u/>
        <sz val="11"/>
        <color theme="1"/>
        <rFont val="Calibri"/>
        <family val="2"/>
        <scheme val="minor"/>
      </rPr>
      <t>GAAGGTCGGAGTCAACGGATT</t>
    </r>
    <r>
      <rPr>
        <sz val="11"/>
        <color theme="1"/>
        <rFont val="Calibri"/>
        <family val="2"/>
        <scheme val="minor"/>
      </rPr>
      <t>TCCAGTGATGTCGTCGCACG</t>
    </r>
  </si>
  <si>
    <t>unassigned contig</t>
  </si>
  <si>
    <t>Unassigned</t>
  </si>
  <si>
    <t>The KASP assay for Ppd-B1 was developed in David Laurie's laboratory, John Innes Centre (unpublished), and described here with permission. It is based on the A/G SNP in exon 3 described by Beales et al. (2007).</t>
  </si>
  <si>
    <t>Positions in wheat IWGSC v1.0, Chinese Spring reference genome sequence are shown (CS start to CS end)</t>
  </si>
  <si>
    <t>QTL36 (WtmsDW)</t>
  </si>
  <si>
    <t>The line containing the tolerance effect values is placed at the deduced map interval location for the WtmsDW tolerance loc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7" x14ac:knownFonts="1">
    <font>
      <sz val="11"/>
      <color theme="1"/>
      <name val="Calibri"/>
      <family val="2"/>
      <scheme val="minor"/>
    </font>
    <font>
      <sz val="9"/>
      <color theme="1"/>
      <name val="Calibri"/>
      <family val="2"/>
      <scheme val="minor"/>
    </font>
    <font>
      <b/>
      <sz val="9"/>
      <color theme="1"/>
      <name val="Calibri"/>
      <family val="2"/>
      <scheme val="minor"/>
    </font>
    <font>
      <sz val="9"/>
      <name val="Calibri"/>
      <family val="2"/>
      <scheme val="minor"/>
    </font>
    <font>
      <b/>
      <sz val="9"/>
      <name val="Calibri"/>
      <family val="2"/>
      <scheme val="minor"/>
    </font>
    <font>
      <b/>
      <vertAlign val="superscript"/>
      <sz val="9"/>
      <color theme="1"/>
      <name val="Calibri"/>
      <family val="2"/>
      <scheme val="minor"/>
    </font>
    <font>
      <i/>
      <sz val="9"/>
      <color theme="1"/>
      <name val="Calibri"/>
      <family val="2"/>
      <scheme val="minor"/>
    </font>
    <font>
      <i/>
      <sz val="9"/>
      <name val="Calibri"/>
      <family val="2"/>
      <scheme val="minor"/>
    </font>
    <font>
      <sz val="18"/>
      <color theme="1"/>
      <name val="Calibri"/>
      <family val="2"/>
      <scheme val="minor"/>
    </font>
    <font>
      <b/>
      <sz val="18"/>
      <color theme="1"/>
      <name val="Calibri"/>
      <family val="2"/>
      <scheme val="minor"/>
    </font>
    <font>
      <b/>
      <sz val="11"/>
      <color theme="1"/>
      <name val="Calibri"/>
      <family val="2"/>
      <scheme val="minor"/>
    </font>
    <font>
      <sz val="11"/>
      <color indexed="8"/>
      <name val="Calibri"/>
      <family val="2"/>
    </font>
    <font>
      <b/>
      <sz val="11"/>
      <color indexed="8"/>
      <name val="Calibri"/>
      <family val="2"/>
    </font>
    <font>
      <sz val="11"/>
      <name val="Calibri"/>
      <family val="2"/>
      <scheme val="minor"/>
    </font>
    <font>
      <u/>
      <sz val="11"/>
      <name val="Calibri"/>
      <family val="2"/>
      <scheme val="minor"/>
    </font>
    <font>
      <i/>
      <sz val="11"/>
      <color theme="1"/>
      <name val="Calibri"/>
      <family val="2"/>
      <scheme val="minor"/>
    </font>
    <font>
      <u/>
      <sz val="11"/>
      <color theme="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91">
    <xf numFmtId="0" fontId="0" fillId="0" borderId="0" xfId="0"/>
    <xf numFmtId="1" fontId="1" fillId="0" borderId="0" xfId="0" applyNumberFormat="1" applyFont="1" applyFill="1" applyAlignment="1">
      <alignment horizontal="left" vertical="top"/>
    </xf>
    <xf numFmtId="0" fontId="1" fillId="0" borderId="0" xfId="0" applyFont="1" applyFill="1" applyAlignment="1">
      <alignment horizontal="center" vertical="top"/>
    </xf>
    <xf numFmtId="0" fontId="1" fillId="0" borderId="0" xfId="0" applyFont="1" applyFill="1" applyAlignment="1">
      <alignment horizontal="left" vertical="top"/>
    </xf>
    <xf numFmtId="0" fontId="1" fillId="0" borderId="0" xfId="0" applyFont="1" applyFill="1" applyAlignment="1">
      <alignment horizontal="left" vertical="top" wrapText="1"/>
    </xf>
    <xf numFmtId="0" fontId="3" fillId="0" borderId="0" xfId="0" applyFont="1" applyFill="1" applyAlignment="1">
      <alignment horizontal="left" vertical="top"/>
    </xf>
    <xf numFmtId="164" fontId="1" fillId="0" borderId="0" xfId="0" applyNumberFormat="1" applyFont="1" applyFill="1" applyAlignment="1">
      <alignment horizontal="center" vertical="top"/>
    </xf>
    <xf numFmtId="2" fontId="1" fillId="0" borderId="0" xfId="0" applyNumberFormat="1" applyFont="1" applyFill="1" applyAlignment="1">
      <alignment horizontal="center" vertical="top"/>
    </xf>
    <xf numFmtId="1" fontId="4" fillId="0" borderId="1" xfId="0" applyNumberFormat="1" applyFont="1" applyFill="1" applyBorder="1" applyAlignment="1">
      <alignment horizontal="left" vertical="top" wrapText="1"/>
    </xf>
    <xf numFmtId="0" fontId="4" fillId="0" borderId="1" xfId="0" applyFont="1" applyFill="1" applyBorder="1" applyAlignment="1">
      <alignment horizontal="center" vertical="top" wrapText="1"/>
    </xf>
    <xf numFmtId="164" fontId="2" fillId="0" borderId="1" xfId="0" applyNumberFormat="1" applyFont="1" applyFill="1" applyBorder="1" applyAlignment="1">
      <alignment horizontal="center" vertical="top" wrapText="1"/>
    </xf>
    <xf numFmtId="0" fontId="2" fillId="0" borderId="1" xfId="0" applyFont="1" applyFill="1" applyBorder="1" applyAlignment="1">
      <alignment horizontal="left" vertical="top" wrapText="1"/>
    </xf>
    <xf numFmtId="0" fontId="4" fillId="0" borderId="1" xfId="0" applyFont="1" applyFill="1" applyBorder="1" applyAlignment="1">
      <alignment horizontal="left" vertical="top" wrapText="1"/>
    </xf>
    <xf numFmtId="0" fontId="2" fillId="0" borderId="1" xfId="0" applyFont="1" applyFill="1" applyBorder="1" applyAlignment="1">
      <alignment vertical="top" wrapText="1"/>
    </xf>
    <xf numFmtId="2" fontId="2" fillId="0" borderId="1" xfId="0" applyNumberFormat="1" applyFont="1" applyFill="1" applyBorder="1" applyAlignment="1">
      <alignment horizontal="center" vertical="top" wrapText="1"/>
    </xf>
    <xf numFmtId="0" fontId="2" fillId="0" borderId="0" xfId="0" applyFont="1" applyFill="1" applyAlignment="1">
      <alignment horizontal="left" vertical="top" wrapText="1"/>
    </xf>
    <xf numFmtId="0" fontId="1" fillId="0" borderId="1" xfId="0" applyFont="1" applyFill="1" applyBorder="1" applyAlignment="1">
      <alignment horizontal="center" vertical="center"/>
    </xf>
    <xf numFmtId="164" fontId="1" fillId="0" borderId="1" xfId="0" applyNumberFormat="1" applyFont="1" applyFill="1" applyBorder="1" applyAlignment="1">
      <alignment horizontal="center" vertical="center"/>
    </xf>
    <xf numFmtId="0" fontId="3" fillId="0" borderId="1" xfId="0" applyFont="1" applyFill="1" applyBorder="1" applyAlignment="1">
      <alignment horizontal="left" vertical="center"/>
    </xf>
    <xf numFmtId="0" fontId="1" fillId="0" borderId="1" xfId="0" applyFont="1" applyFill="1" applyBorder="1" applyAlignment="1">
      <alignment vertical="center"/>
    </xf>
    <xf numFmtId="0" fontId="1" fillId="0" borderId="1" xfId="0" applyFont="1" applyFill="1" applyBorder="1" applyAlignment="1">
      <alignment horizontal="left" vertical="center"/>
    </xf>
    <xf numFmtId="2" fontId="1" fillId="0" borderId="1" xfId="0" applyNumberFormat="1" applyFont="1" applyFill="1" applyBorder="1" applyAlignment="1">
      <alignment horizontal="center" vertical="center"/>
    </xf>
    <xf numFmtId="0" fontId="1" fillId="0" borderId="0" xfId="0" applyFont="1" applyFill="1" applyAlignment="1">
      <alignment horizontal="left" vertical="center"/>
    </xf>
    <xf numFmtId="0" fontId="1" fillId="0" borderId="0" xfId="0" applyFont="1" applyFill="1" applyAlignment="1">
      <alignment vertical="center"/>
    </xf>
    <xf numFmtId="0" fontId="3" fillId="0" borderId="1" xfId="0" applyFont="1" applyFill="1" applyBorder="1" applyAlignment="1">
      <alignment vertical="center"/>
    </xf>
    <xf numFmtId="0" fontId="3" fillId="0" borderId="1" xfId="0" applyFont="1" applyFill="1" applyBorder="1" applyAlignment="1">
      <alignment horizontal="center" vertical="center"/>
    </xf>
    <xf numFmtId="2" fontId="3" fillId="0" borderId="1" xfId="0" applyNumberFormat="1" applyFont="1" applyFill="1" applyBorder="1" applyAlignment="1">
      <alignment horizontal="center" vertical="center"/>
    </xf>
    <xf numFmtId="0" fontId="1" fillId="0" borderId="1" xfId="0" applyFont="1" applyFill="1" applyBorder="1" applyAlignment="1">
      <alignment horizontal="center" vertical="center" wrapText="1"/>
    </xf>
    <xf numFmtId="0" fontId="6" fillId="0" borderId="1" xfId="0" applyFont="1" applyFill="1" applyBorder="1" applyAlignment="1">
      <alignment horizontal="left" vertical="center" wrapText="1"/>
    </xf>
    <xf numFmtId="0" fontId="6" fillId="0" borderId="1" xfId="0" applyFont="1" applyFill="1" applyBorder="1" applyAlignment="1">
      <alignment vertical="center" wrapText="1"/>
    </xf>
    <xf numFmtId="0" fontId="7" fillId="0" borderId="1" xfId="0" applyFont="1" applyFill="1" applyBorder="1" applyAlignment="1">
      <alignment horizontal="left" vertical="center" wrapText="1"/>
    </xf>
    <xf numFmtId="0" fontId="7" fillId="0" borderId="1" xfId="0" applyFont="1" applyFill="1" applyBorder="1" applyAlignment="1">
      <alignment vertical="center" wrapText="1"/>
    </xf>
    <xf numFmtId="1" fontId="7" fillId="0" borderId="1" xfId="0" applyNumberFormat="1" applyFont="1" applyFill="1" applyBorder="1" applyAlignment="1">
      <alignment horizontal="left" vertical="center"/>
    </xf>
    <xf numFmtId="1" fontId="8" fillId="0" borderId="0" xfId="0" applyNumberFormat="1" applyFont="1" applyFill="1" applyAlignment="1">
      <alignment horizontal="left" vertical="top"/>
    </xf>
    <xf numFmtId="1" fontId="2" fillId="0" borderId="0" xfId="0" applyNumberFormat="1" applyFont="1" applyFill="1" applyAlignment="1">
      <alignment horizontal="left" vertical="top"/>
    </xf>
    <xf numFmtId="1" fontId="1" fillId="0" borderId="0" xfId="0" applyNumberFormat="1" applyFont="1" applyFill="1" applyAlignment="1">
      <alignment horizontal="left" vertical="top" wrapText="1"/>
    </xf>
    <xf numFmtId="0" fontId="0" fillId="0" borderId="1" xfId="0" applyBorder="1"/>
    <xf numFmtId="3" fontId="11" fillId="0" borderId="1" xfId="0" applyNumberFormat="1" applyFont="1" applyFill="1" applyBorder="1" applyAlignment="1" applyProtection="1"/>
    <xf numFmtId="3" fontId="0" fillId="0" borderId="0" xfId="0" applyNumberFormat="1"/>
    <xf numFmtId="0" fontId="10" fillId="0" borderId="1" xfId="0" applyFont="1" applyBorder="1"/>
    <xf numFmtId="3" fontId="12" fillId="0" borderId="1" xfId="0" applyNumberFormat="1" applyFont="1" applyFill="1" applyBorder="1" applyAlignment="1" applyProtection="1"/>
    <xf numFmtId="0" fontId="13" fillId="0" borderId="1" xfId="0" applyFont="1" applyBorder="1"/>
    <xf numFmtId="0" fontId="10" fillId="0" borderId="1" xfId="0" applyFont="1" applyBorder="1" applyAlignment="1">
      <alignment horizontal="center"/>
    </xf>
    <xf numFmtId="0" fontId="0" fillId="0" borderId="1" xfId="0" applyFill="1" applyBorder="1" applyAlignment="1">
      <alignment horizontal="center"/>
    </xf>
    <xf numFmtId="0" fontId="11" fillId="0" borderId="1" xfId="0" applyNumberFormat="1" applyFont="1" applyFill="1" applyBorder="1" applyAlignment="1" applyProtection="1">
      <alignment horizontal="center"/>
    </xf>
    <xf numFmtId="0" fontId="15" fillId="0" borderId="1" xfId="0" applyFont="1" applyFill="1" applyBorder="1"/>
    <xf numFmtId="0" fontId="15" fillId="0" borderId="1" xfId="0" applyFont="1" applyFill="1" applyBorder="1" applyAlignment="1">
      <alignment horizontal="left"/>
    </xf>
    <xf numFmtId="0" fontId="15" fillId="0" borderId="1" xfId="0" applyFont="1" applyFill="1" applyBorder="1" applyAlignment="1"/>
    <xf numFmtId="1" fontId="0" fillId="0" borderId="0" xfId="0" applyNumberFormat="1" applyFont="1" applyFill="1" applyAlignment="1">
      <alignment horizontal="left" vertical="top"/>
    </xf>
    <xf numFmtId="0" fontId="0" fillId="0" borderId="0" xfId="0" applyFont="1"/>
    <xf numFmtId="0" fontId="0" fillId="0" borderId="0" xfId="0" applyFill="1"/>
    <xf numFmtId="2" fontId="0" fillId="0" borderId="0" xfId="0" applyNumberFormat="1"/>
    <xf numFmtId="0" fontId="0" fillId="0" borderId="0" xfId="0" applyAlignment="1">
      <alignment horizontal="center"/>
    </xf>
    <xf numFmtId="0" fontId="0" fillId="0" borderId="0" xfId="0" applyAlignment="1">
      <alignment horizontal="center" textRotation="90"/>
    </xf>
    <xf numFmtId="0" fontId="0" fillId="0" borderId="0" xfId="0" applyAlignment="1"/>
    <xf numFmtId="0" fontId="0" fillId="0" borderId="1" xfId="0" applyBorder="1" applyAlignment="1">
      <alignment horizontal="center"/>
    </xf>
    <xf numFmtId="0" fontId="0" fillId="0" borderId="1" xfId="0" applyFill="1" applyBorder="1" applyAlignment="1">
      <alignment wrapText="1"/>
    </xf>
    <xf numFmtId="0" fontId="0" fillId="0" borderId="1" xfId="0" applyFill="1" applyBorder="1" applyAlignment="1">
      <alignment horizontal="center" textRotation="90"/>
    </xf>
    <xf numFmtId="0" fontId="0" fillId="0" borderId="1" xfId="0" applyBorder="1" applyAlignment="1">
      <alignment horizontal="center" textRotation="90"/>
    </xf>
    <xf numFmtId="0" fontId="0" fillId="0" borderId="1" xfId="0" applyFill="1" applyBorder="1"/>
    <xf numFmtId="2" fontId="0" fillId="0" borderId="1" xfId="0" applyNumberFormat="1" applyFill="1" applyBorder="1"/>
    <xf numFmtId="3" fontId="0" fillId="0" borderId="1" xfId="0" applyNumberFormat="1" applyFill="1" applyBorder="1"/>
    <xf numFmtId="2" fontId="0" fillId="0" borderId="1" xfId="0" applyNumberFormat="1" applyFill="1" applyBorder="1" applyAlignment="1"/>
    <xf numFmtId="3" fontId="0" fillId="0" borderId="1" xfId="0" applyNumberFormat="1" applyBorder="1" applyAlignment="1"/>
    <xf numFmtId="0" fontId="0" fillId="0" borderId="1" xfId="0" applyBorder="1" applyAlignment="1">
      <alignment horizontal="center" wrapText="1"/>
    </xf>
    <xf numFmtId="3" fontId="0" fillId="0" borderId="1" xfId="0" applyNumberFormat="1" applyBorder="1" applyAlignment="1">
      <alignment wrapText="1"/>
    </xf>
    <xf numFmtId="2" fontId="0" fillId="0" borderId="1" xfId="0" applyNumberFormat="1" applyBorder="1" applyAlignment="1">
      <alignment wrapText="1"/>
    </xf>
    <xf numFmtId="0" fontId="0" fillId="0" borderId="1" xfId="0" applyFill="1" applyBorder="1" applyAlignment="1">
      <alignment vertical="center" wrapText="1"/>
    </xf>
    <xf numFmtId="0" fontId="0" fillId="0" borderId="1" xfId="0" applyFill="1" applyBorder="1" applyAlignment="1">
      <alignment vertical="center"/>
    </xf>
    <xf numFmtId="2" fontId="0" fillId="0" borderId="1" xfId="0" applyNumberFormat="1" applyFill="1" applyBorder="1" applyAlignment="1">
      <alignment vertical="center"/>
    </xf>
    <xf numFmtId="3" fontId="0" fillId="0" borderId="1" xfId="0" applyNumberFormat="1" applyFill="1" applyBorder="1" applyAlignment="1">
      <alignment vertical="center"/>
    </xf>
    <xf numFmtId="0" fontId="0" fillId="0" borderId="1" xfId="0" applyFill="1" applyBorder="1" applyAlignment="1">
      <alignment horizontal="center" vertical="center"/>
    </xf>
    <xf numFmtId="0" fontId="0" fillId="0" borderId="0" xfId="0" applyFill="1" applyAlignment="1">
      <alignment horizontal="center" vertical="center"/>
    </xf>
    <xf numFmtId="0" fontId="0" fillId="0" borderId="0" xfId="0" applyFill="1" applyAlignment="1">
      <alignment vertical="center"/>
    </xf>
    <xf numFmtId="0" fontId="8" fillId="0" borderId="0" xfId="0" applyFont="1"/>
    <xf numFmtId="0" fontId="13" fillId="0" borderId="1" xfId="0" applyFont="1" applyBorder="1" applyAlignment="1">
      <alignment horizontal="center" textRotation="90"/>
    </xf>
    <xf numFmtId="0" fontId="0" fillId="0" borderId="1" xfId="0" applyFill="1" applyBorder="1" applyAlignment="1">
      <alignment horizontal="center" vertical="center" textRotation="90"/>
    </xf>
    <xf numFmtId="0" fontId="13" fillId="0" borderId="0" xfId="0" applyFont="1"/>
    <xf numFmtId="1" fontId="1" fillId="0" borderId="0" xfId="0" applyNumberFormat="1" applyFont="1" applyFill="1" applyAlignment="1">
      <alignment horizontal="left" vertical="top" wrapText="1"/>
    </xf>
    <xf numFmtId="0" fontId="0" fillId="0" borderId="1" xfId="0" applyBorder="1" applyAlignment="1">
      <alignment horizontal="center" vertical="center"/>
    </xf>
    <xf numFmtId="2" fontId="0" fillId="0" borderId="1" xfId="0" applyNumberFormat="1" applyBorder="1" applyAlignment="1">
      <alignment horizontal="center" vertical="center"/>
    </xf>
    <xf numFmtId="3" fontId="0" fillId="0" borderId="1" xfId="0" applyNumberFormat="1" applyBorder="1" applyAlignment="1">
      <alignment horizontal="center" vertical="center"/>
    </xf>
    <xf numFmtId="0" fontId="0" fillId="0" borderId="1" xfId="0" applyBorder="1" applyAlignment="1">
      <alignment horizontal="center" vertical="center" textRotation="90"/>
    </xf>
    <xf numFmtId="0" fontId="0" fillId="0" borderId="0" xfId="0" applyAlignment="1">
      <alignment horizontal="center" vertical="center"/>
    </xf>
    <xf numFmtId="0" fontId="0" fillId="0" borderId="0" xfId="0" applyAlignment="1">
      <alignment horizontal="center" vertical="center" textRotation="90"/>
    </xf>
    <xf numFmtId="0" fontId="15" fillId="0" borderId="1" xfId="0" applyFont="1" applyBorder="1"/>
    <xf numFmtId="0" fontId="0" fillId="0" borderId="1" xfId="0" applyFont="1" applyBorder="1" applyAlignment="1">
      <alignment horizontal="center"/>
    </xf>
    <xf numFmtId="0" fontId="0" fillId="0" borderId="1" xfId="0" applyFont="1" applyBorder="1"/>
    <xf numFmtId="3" fontId="11" fillId="0" borderId="2" xfId="0" applyNumberFormat="1" applyFont="1" applyFill="1" applyBorder="1" applyAlignment="1" applyProtection="1">
      <alignment horizontal="center"/>
    </xf>
    <xf numFmtId="3" fontId="11" fillId="0" borderId="3" xfId="0" applyNumberFormat="1" applyFont="1" applyFill="1" applyBorder="1" applyAlignment="1" applyProtection="1">
      <alignment horizontal="center"/>
    </xf>
    <xf numFmtId="1" fontId="1" fillId="0" borderId="0" xfId="0" applyNumberFormat="1" applyFont="1" applyFill="1" applyAlignment="1">
      <alignment horizontal="left" vertical="top" wrapText="1"/>
    </xf>
  </cellXfs>
  <cellStyles count="1">
    <cellStyle name="Normal" xfId="0" builtinId="0"/>
  </cellStyles>
  <dxfs count="15">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X185"/>
  <sheetViews>
    <sheetView tabSelected="1" topLeftCell="A46" zoomScale="90" zoomScaleNormal="90" workbookViewId="0">
      <selection activeCell="C71" sqref="C71"/>
    </sheetView>
  </sheetViews>
  <sheetFormatPr defaultRowHeight="15" x14ac:dyDescent="0.25"/>
  <cols>
    <col min="1" max="1" width="35.42578125" customWidth="1"/>
    <col min="2" max="2" width="12.7109375" style="50" customWidth="1"/>
    <col min="3" max="3" width="9.5703125" style="50" customWidth="1"/>
    <col min="4" max="4" width="9.5703125" style="51" customWidth="1"/>
    <col min="5" max="5" width="13.85546875" style="38" customWidth="1"/>
    <col min="6" max="151" width="3.7109375" style="52" customWidth="1"/>
    <col min="153" max="154" width="9.140625" style="52"/>
  </cols>
  <sheetData>
    <row r="1" spans="1:154" ht="23.25" x14ac:dyDescent="0.35">
      <c r="A1" s="74" t="s">
        <v>396</v>
      </c>
    </row>
    <row r="2" spans="1:154" x14ac:dyDescent="0.25">
      <c r="A2" t="s">
        <v>399</v>
      </c>
    </row>
    <row r="3" spans="1:154" x14ac:dyDescent="0.25">
      <c r="A3" t="s">
        <v>402</v>
      </c>
    </row>
    <row r="4" spans="1:154" x14ac:dyDescent="0.25">
      <c r="A4" t="s">
        <v>413</v>
      </c>
    </row>
    <row r="5" spans="1:154" x14ac:dyDescent="0.25">
      <c r="A5" t="s">
        <v>401</v>
      </c>
    </row>
    <row r="6" spans="1:154" x14ac:dyDescent="0.25">
      <c r="A6" t="s">
        <v>400</v>
      </c>
    </row>
    <row r="7" spans="1:154" x14ac:dyDescent="0.25">
      <c r="A7" t="s">
        <v>398</v>
      </c>
    </row>
    <row r="8" spans="1:154" x14ac:dyDescent="0.25">
      <c r="A8" t="s">
        <v>405</v>
      </c>
    </row>
    <row r="9" spans="1:154" x14ac:dyDescent="0.25">
      <c r="A9" s="49" t="s">
        <v>423</v>
      </c>
    </row>
    <row r="10" spans="1:154" x14ac:dyDescent="0.25">
      <c r="A10" s="49" t="s">
        <v>414</v>
      </c>
    </row>
    <row r="12" spans="1:154" ht="239.25" customHeight="1" x14ac:dyDescent="0.25">
      <c r="A12" s="36" t="s">
        <v>389</v>
      </c>
      <c r="B12" s="56" t="s">
        <v>392</v>
      </c>
      <c r="C12" s="56" t="s">
        <v>390</v>
      </c>
      <c r="D12" s="66" t="s">
        <v>397</v>
      </c>
      <c r="E12" s="65" t="s">
        <v>391</v>
      </c>
      <c r="F12" s="57" t="s">
        <v>388</v>
      </c>
      <c r="G12" s="57" t="s">
        <v>387</v>
      </c>
      <c r="H12" s="58" t="s">
        <v>198</v>
      </c>
      <c r="I12" s="58" t="s">
        <v>202</v>
      </c>
      <c r="J12" s="58" t="s">
        <v>213</v>
      </c>
      <c r="K12" s="58" t="s">
        <v>215</v>
      </c>
      <c r="L12" s="58" t="s">
        <v>218</v>
      </c>
      <c r="M12" s="58" t="s">
        <v>219</v>
      </c>
      <c r="N12" s="58" t="s">
        <v>220</v>
      </c>
      <c r="O12" s="58" t="s">
        <v>221</v>
      </c>
      <c r="P12" s="58" t="s">
        <v>223</v>
      </c>
      <c r="Q12" s="58" t="s">
        <v>229</v>
      </c>
      <c r="R12" s="58" t="s">
        <v>230</v>
      </c>
      <c r="S12" s="58" t="s">
        <v>231</v>
      </c>
      <c r="T12" s="58" t="s">
        <v>236</v>
      </c>
      <c r="U12" s="58" t="s">
        <v>240</v>
      </c>
      <c r="V12" s="58" t="s">
        <v>241</v>
      </c>
      <c r="W12" s="58" t="s">
        <v>243</v>
      </c>
      <c r="X12" s="58" t="s">
        <v>245</v>
      </c>
      <c r="Y12" s="58" t="s">
        <v>200</v>
      </c>
      <c r="Z12" s="58" t="s">
        <v>203</v>
      </c>
      <c r="AA12" s="58" t="s">
        <v>205</v>
      </c>
      <c r="AB12" s="58" t="s">
        <v>206</v>
      </c>
      <c r="AC12" s="58" t="s">
        <v>207</v>
      </c>
      <c r="AD12" s="58" t="s">
        <v>208</v>
      </c>
      <c r="AE12" s="58" t="s">
        <v>209</v>
      </c>
      <c r="AF12" s="58" t="s">
        <v>214</v>
      </c>
      <c r="AG12" s="75" t="s">
        <v>217</v>
      </c>
      <c r="AH12" s="58" t="s">
        <v>224</v>
      </c>
      <c r="AI12" s="58" t="s">
        <v>227</v>
      </c>
      <c r="AJ12" s="58" t="s">
        <v>228</v>
      </c>
      <c r="AK12" s="58" t="s">
        <v>233</v>
      </c>
      <c r="AL12" s="58" t="s">
        <v>199</v>
      </c>
      <c r="AM12" s="58" t="s">
        <v>210</v>
      </c>
      <c r="AN12" s="58" t="s">
        <v>212</v>
      </c>
      <c r="AO12" s="58" t="s">
        <v>216</v>
      </c>
      <c r="AP12" s="58" t="s">
        <v>225</v>
      </c>
      <c r="AQ12" s="58" t="s">
        <v>226</v>
      </c>
      <c r="AR12" s="58" t="s">
        <v>232</v>
      </c>
      <c r="AS12" s="58" t="s">
        <v>234</v>
      </c>
      <c r="AT12" s="58" t="s">
        <v>235</v>
      </c>
      <c r="AU12" s="58" t="s">
        <v>237</v>
      </c>
      <c r="AV12" s="58" t="s">
        <v>242</v>
      </c>
      <c r="AW12" s="58" t="s">
        <v>244</v>
      </c>
      <c r="AX12" s="58" t="s">
        <v>246</v>
      </c>
      <c r="AY12" s="58" t="s">
        <v>201</v>
      </c>
      <c r="AZ12" s="58" t="s">
        <v>204</v>
      </c>
      <c r="BA12" s="58" t="s">
        <v>211</v>
      </c>
      <c r="BB12" s="58" t="s">
        <v>222</v>
      </c>
      <c r="BC12" s="58" t="s">
        <v>238</v>
      </c>
      <c r="BD12" s="58" t="s">
        <v>239</v>
      </c>
      <c r="BE12" s="58" t="s">
        <v>247</v>
      </c>
      <c r="BF12" s="57" t="s">
        <v>314</v>
      </c>
      <c r="BG12" s="57" t="s">
        <v>317</v>
      </c>
      <c r="BH12" s="57" t="s">
        <v>323</v>
      </c>
      <c r="BI12" s="57" t="s">
        <v>325</v>
      </c>
      <c r="BJ12" s="57" t="s">
        <v>333</v>
      </c>
      <c r="BK12" s="57" t="s">
        <v>334</v>
      </c>
      <c r="BL12" s="57" t="s">
        <v>310</v>
      </c>
      <c r="BM12" s="57" t="s">
        <v>315</v>
      </c>
      <c r="BN12" s="57" t="s">
        <v>316</v>
      </c>
      <c r="BO12" s="57" t="s">
        <v>322</v>
      </c>
      <c r="BP12" s="57" t="s">
        <v>330</v>
      </c>
      <c r="BQ12" s="57" t="s">
        <v>335</v>
      </c>
      <c r="BR12" s="57" t="s">
        <v>338</v>
      </c>
      <c r="BS12" s="58" t="s">
        <v>309</v>
      </c>
      <c r="BT12" s="57" t="s">
        <v>311</v>
      </c>
      <c r="BU12" s="57" t="s">
        <v>312</v>
      </c>
      <c r="BV12" s="57" t="s">
        <v>313</v>
      </c>
      <c r="BW12" s="57" t="s">
        <v>321</v>
      </c>
      <c r="BX12" s="57" t="s">
        <v>324</v>
      </c>
      <c r="BY12" s="57" t="s">
        <v>327</v>
      </c>
      <c r="BZ12" s="57" t="s">
        <v>329</v>
      </c>
      <c r="CA12" s="57" t="s">
        <v>331</v>
      </c>
      <c r="CB12" s="57" t="s">
        <v>332</v>
      </c>
      <c r="CC12" s="57" t="s">
        <v>339</v>
      </c>
      <c r="CD12" s="57" t="s">
        <v>340</v>
      </c>
      <c r="CE12" s="57" t="s">
        <v>318</v>
      </c>
      <c r="CF12" s="57" t="s">
        <v>319</v>
      </c>
      <c r="CG12" s="57" t="s">
        <v>320</v>
      </c>
      <c r="CH12" s="57" t="s">
        <v>328</v>
      </c>
      <c r="CI12" s="57" t="s">
        <v>337</v>
      </c>
      <c r="CJ12" s="57" t="s">
        <v>336</v>
      </c>
      <c r="CK12" s="58" t="s">
        <v>341</v>
      </c>
      <c r="CL12" s="58" t="s">
        <v>248</v>
      </c>
      <c r="CM12" s="58" t="s">
        <v>249</v>
      </c>
      <c r="CN12" s="58" t="s">
        <v>250</v>
      </c>
      <c r="CO12" s="58" t="s">
        <v>251</v>
      </c>
      <c r="CP12" s="58" t="s">
        <v>252</v>
      </c>
      <c r="CQ12" s="58" t="s">
        <v>253</v>
      </c>
      <c r="CR12" s="58" t="s">
        <v>254</v>
      </c>
      <c r="CS12" s="58" t="s">
        <v>255</v>
      </c>
      <c r="CT12" s="58" t="s">
        <v>256</v>
      </c>
      <c r="CU12" s="58" t="s">
        <v>257</v>
      </c>
      <c r="CV12" s="58" t="s">
        <v>258</v>
      </c>
      <c r="CW12" s="58" t="s">
        <v>259</v>
      </c>
      <c r="CX12" s="58" t="s">
        <v>260</v>
      </c>
      <c r="CY12" s="58" t="s">
        <v>261</v>
      </c>
      <c r="CZ12" s="58" t="s">
        <v>262</v>
      </c>
      <c r="DA12" s="58" t="s">
        <v>263</v>
      </c>
      <c r="DB12" s="58" t="s">
        <v>264</v>
      </c>
      <c r="DC12" s="58" t="s">
        <v>265</v>
      </c>
      <c r="DD12" s="58" t="s">
        <v>266</v>
      </c>
      <c r="DE12" s="58" t="s">
        <v>267</v>
      </c>
      <c r="DF12" s="58" t="s">
        <v>268</v>
      </c>
      <c r="DG12" s="58" t="s">
        <v>269</v>
      </c>
      <c r="DH12" s="58" t="s">
        <v>270</v>
      </c>
      <c r="DI12" s="58" t="s">
        <v>271</v>
      </c>
      <c r="DJ12" s="58" t="s">
        <v>272</v>
      </c>
      <c r="DK12" s="58" t="s">
        <v>273</v>
      </c>
      <c r="DL12" s="58" t="s">
        <v>274</v>
      </c>
      <c r="DM12" s="58" t="s">
        <v>275</v>
      </c>
      <c r="DN12" s="58" t="s">
        <v>276</v>
      </c>
      <c r="DO12" s="58" t="s">
        <v>277</v>
      </c>
      <c r="DP12" s="58" t="s">
        <v>278</v>
      </c>
      <c r="DQ12" s="58" t="s">
        <v>279</v>
      </c>
      <c r="DR12" s="58" t="s">
        <v>280</v>
      </c>
      <c r="DS12" s="58" t="s">
        <v>281</v>
      </c>
      <c r="DT12" s="58" t="s">
        <v>282</v>
      </c>
      <c r="DU12" s="58" t="s">
        <v>283</v>
      </c>
      <c r="DV12" s="58" t="s">
        <v>284</v>
      </c>
      <c r="DW12" s="58" t="s">
        <v>285</v>
      </c>
      <c r="DX12" s="58" t="s">
        <v>286</v>
      </c>
      <c r="DY12" s="58" t="s">
        <v>287</v>
      </c>
      <c r="DZ12" s="58" t="s">
        <v>288</v>
      </c>
      <c r="EA12" s="58" t="s">
        <v>289</v>
      </c>
      <c r="EB12" s="58" t="s">
        <v>290</v>
      </c>
      <c r="EC12" s="58" t="s">
        <v>291</v>
      </c>
      <c r="ED12" s="58" t="s">
        <v>292</v>
      </c>
      <c r="EE12" s="58" t="s">
        <v>293</v>
      </c>
      <c r="EF12" s="58" t="s">
        <v>294</v>
      </c>
      <c r="EG12" s="58" t="s">
        <v>295</v>
      </c>
      <c r="EH12" s="58" t="s">
        <v>296</v>
      </c>
      <c r="EI12" s="58" t="s">
        <v>297</v>
      </c>
      <c r="EJ12" s="58" t="s">
        <v>298</v>
      </c>
      <c r="EK12" s="58" t="s">
        <v>299</v>
      </c>
      <c r="EL12" s="58" t="s">
        <v>300</v>
      </c>
      <c r="EM12" s="58" t="s">
        <v>301</v>
      </c>
      <c r="EN12" s="58" t="s">
        <v>302</v>
      </c>
      <c r="EO12" s="58" t="s">
        <v>303</v>
      </c>
      <c r="EP12" s="58" t="s">
        <v>304</v>
      </c>
      <c r="EQ12" s="58" t="s">
        <v>305</v>
      </c>
      <c r="ER12" s="58" t="s">
        <v>306</v>
      </c>
      <c r="ES12" s="58" t="s">
        <v>307</v>
      </c>
      <c r="ET12" s="58" t="s">
        <v>308</v>
      </c>
      <c r="EU12" s="58" t="s">
        <v>326</v>
      </c>
    </row>
    <row r="13" spans="1:154" ht="16.5" customHeight="1" x14ac:dyDescent="0.25">
      <c r="A13" s="59" t="s">
        <v>342</v>
      </c>
      <c r="B13" s="59" t="s">
        <v>393</v>
      </c>
      <c r="C13" s="59"/>
      <c r="D13" s="60">
        <v>33.715414529999997</v>
      </c>
      <c r="E13" s="61">
        <v>28365942</v>
      </c>
      <c r="F13" s="43" t="s">
        <v>31</v>
      </c>
      <c r="G13" s="43" t="s">
        <v>46</v>
      </c>
      <c r="H13" s="43" t="s">
        <v>31</v>
      </c>
      <c r="I13" s="43" t="s">
        <v>31</v>
      </c>
      <c r="J13" s="43" t="s">
        <v>31</v>
      </c>
      <c r="K13" s="43" t="s">
        <v>31</v>
      </c>
      <c r="L13" s="43" t="s">
        <v>31</v>
      </c>
      <c r="M13" s="43" t="s">
        <v>31</v>
      </c>
      <c r="N13" s="43" t="s">
        <v>31</v>
      </c>
      <c r="O13" s="43" t="s">
        <v>31</v>
      </c>
      <c r="P13" s="43" t="s">
        <v>31</v>
      </c>
      <c r="Q13" s="43" t="s">
        <v>31</v>
      </c>
      <c r="R13" s="43" t="s">
        <v>31</v>
      </c>
      <c r="S13" s="43" t="s">
        <v>31</v>
      </c>
      <c r="T13" s="43" t="s">
        <v>31</v>
      </c>
      <c r="U13" s="43" t="s">
        <v>31</v>
      </c>
      <c r="V13" s="43" t="s">
        <v>31</v>
      </c>
      <c r="W13" s="43" t="s">
        <v>31</v>
      </c>
      <c r="X13" s="43" t="s">
        <v>31</v>
      </c>
      <c r="Y13" s="43" t="s">
        <v>31</v>
      </c>
      <c r="Z13" s="43" t="s">
        <v>31</v>
      </c>
      <c r="AA13" s="43" t="s">
        <v>31</v>
      </c>
      <c r="AB13" s="43" t="s">
        <v>31</v>
      </c>
      <c r="AC13" s="43" t="s">
        <v>31</v>
      </c>
      <c r="AD13" s="43" t="s">
        <v>31</v>
      </c>
      <c r="AE13" s="43" t="s">
        <v>31</v>
      </c>
      <c r="AF13" s="43" t="s">
        <v>31</v>
      </c>
      <c r="AG13" s="43" t="s">
        <v>31</v>
      </c>
      <c r="AH13" s="43" t="s">
        <v>31</v>
      </c>
      <c r="AI13" s="43" t="s">
        <v>31</v>
      </c>
      <c r="AJ13" s="43" t="s">
        <v>31</v>
      </c>
      <c r="AK13" s="43" t="s">
        <v>31</v>
      </c>
      <c r="AL13" s="43" t="s">
        <v>31</v>
      </c>
      <c r="AM13" s="43" t="s">
        <v>31</v>
      </c>
      <c r="AN13" s="43" t="s">
        <v>31</v>
      </c>
      <c r="AO13" s="43" t="s">
        <v>31</v>
      </c>
      <c r="AP13" s="43" t="s">
        <v>31</v>
      </c>
      <c r="AQ13" s="43" t="s">
        <v>31</v>
      </c>
      <c r="AR13" s="43" t="s">
        <v>31</v>
      </c>
      <c r="AS13" s="43" t="s">
        <v>31</v>
      </c>
      <c r="AT13" s="43" t="s">
        <v>31</v>
      </c>
      <c r="AU13" s="43" t="s">
        <v>31</v>
      </c>
      <c r="AV13" s="43" t="s">
        <v>31</v>
      </c>
      <c r="AW13" s="43" t="s">
        <v>31</v>
      </c>
      <c r="AX13" s="43" t="s">
        <v>31</v>
      </c>
      <c r="AY13" s="43" t="s">
        <v>31</v>
      </c>
      <c r="AZ13" s="43" t="s">
        <v>31</v>
      </c>
      <c r="BA13" s="43" t="s">
        <v>31</v>
      </c>
      <c r="BB13" s="43" t="s">
        <v>31</v>
      </c>
      <c r="BC13" s="43" t="s">
        <v>31</v>
      </c>
      <c r="BD13" s="43" t="s">
        <v>31</v>
      </c>
      <c r="BE13" s="43" t="s">
        <v>31</v>
      </c>
      <c r="BF13" s="43" t="s">
        <v>46</v>
      </c>
      <c r="BG13" s="43" t="s">
        <v>46</v>
      </c>
      <c r="BH13" s="43" t="s">
        <v>46</v>
      </c>
      <c r="BI13" s="43" t="s">
        <v>46</v>
      </c>
      <c r="BJ13" s="43" t="s">
        <v>46</v>
      </c>
      <c r="BK13" s="43" t="s">
        <v>46</v>
      </c>
      <c r="BL13" s="43" t="s">
        <v>343</v>
      </c>
      <c r="BM13" s="43" t="s">
        <v>46</v>
      </c>
      <c r="BN13" s="43" t="s">
        <v>46</v>
      </c>
      <c r="BO13" s="43" t="s">
        <v>46</v>
      </c>
      <c r="BP13" s="43" t="s">
        <v>46</v>
      </c>
      <c r="BQ13" s="43" t="s">
        <v>46</v>
      </c>
      <c r="BR13" s="43" t="s">
        <v>46</v>
      </c>
      <c r="BS13" s="43" t="s">
        <v>46</v>
      </c>
      <c r="BT13" s="43" t="s">
        <v>343</v>
      </c>
      <c r="BU13" s="43" t="s">
        <v>46</v>
      </c>
      <c r="BV13" s="43" t="s">
        <v>46</v>
      </c>
      <c r="BW13" s="43" t="s">
        <v>46</v>
      </c>
      <c r="BX13" s="43" t="s">
        <v>46</v>
      </c>
      <c r="BY13" s="43" t="s">
        <v>46</v>
      </c>
      <c r="BZ13" s="43" t="s">
        <v>46</v>
      </c>
      <c r="CA13" s="43" t="s">
        <v>46</v>
      </c>
      <c r="CB13" s="43" t="s">
        <v>46</v>
      </c>
      <c r="CC13" s="43" t="s">
        <v>46</v>
      </c>
      <c r="CD13" s="43" t="s">
        <v>46</v>
      </c>
      <c r="CE13" s="43" t="s">
        <v>46</v>
      </c>
      <c r="CF13" s="43" t="s">
        <v>46</v>
      </c>
      <c r="CG13" s="43" t="s">
        <v>46</v>
      </c>
      <c r="CH13" s="43" t="s">
        <v>46</v>
      </c>
      <c r="CI13" s="43" t="s">
        <v>46</v>
      </c>
      <c r="CJ13" s="43" t="s">
        <v>46</v>
      </c>
      <c r="CK13" s="43" t="s">
        <v>343</v>
      </c>
      <c r="CL13" s="43" t="s">
        <v>46</v>
      </c>
      <c r="CM13" s="43" t="s">
        <v>46</v>
      </c>
      <c r="CN13" s="43" t="s">
        <v>46</v>
      </c>
      <c r="CO13" s="43" t="s">
        <v>46</v>
      </c>
      <c r="CP13" s="43" t="s">
        <v>46</v>
      </c>
      <c r="CQ13" s="43" t="s">
        <v>46</v>
      </c>
      <c r="CR13" s="43" t="s">
        <v>46</v>
      </c>
      <c r="CS13" s="43" t="s">
        <v>46</v>
      </c>
      <c r="CT13" s="43" t="s">
        <v>46</v>
      </c>
      <c r="CU13" s="43" t="s">
        <v>46</v>
      </c>
      <c r="CV13" s="43" t="s">
        <v>46</v>
      </c>
      <c r="CW13" s="43" t="s">
        <v>46</v>
      </c>
      <c r="CX13" s="43" t="s">
        <v>46</v>
      </c>
      <c r="CY13" s="43" t="s">
        <v>46</v>
      </c>
      <c r="CZ13" s="43" t="s">
        <v>46</v>
      </c>
      <c r="DA13" s="43" t="s">
        <v>46</v>
      </c>
      <c r="DB13" s="43" t="s">
        <v>46</v>
      </c>
      <c r="DC13" s="43" t="s">
        <v>46</v>
      </c>
      <c r="DD13" s="43" t="s">
        <v>46</v>
      </c>
      <c r="DE13" s="43" t="s">
        <v>46</v>
      </c>
      <c r="DF13" s="43" t="s">
        <v>46</v>
      </c>
      <c r="DG13" s="43" t="s">
        <v>46</v>
      </c>
      <c r="DH13" s="43" t="s">
        <v>46</v>
      </c>
      <c r="DI13" s="43" t="s">
        <v>31</v>
      </c>
      <c r="DJ13" s="43" t="s">
        <v>31</v>
      </c>
      <c r="DK13" s="43" t="s">
        <v>31</v>
      </c>
      <c r="DL13" s="43" t="s">
        <v>31</v>
      </c>
      <c r="DM13" s="43" t="s">
        <v>31</v>
      </c>
      <c r="DN13" s="43" t="s">
        <v>31</v>
      </c>
      <c r="DO13" s="43" t="s">
        <v>46</v>
      </c>
      <c r="DP13" s="43" t="s">
        <v>46</v>
      </c>
      <c r="DQ13" s="43" t="s">
        <v>46</v>
      </c>
      <c r="DR13" s="43" t="s">
        <v>46</v>
      </c>
      <c r="DS13" s="43" t="s">
        <v>31</v>
      </c>
      <c r="DT13" s="43" t="s">
        <v>31</v>
      </c>
      <c r="DU13" s="43" t="s">
        <v>31</v>
      </c>
      <c r="DV13" s="43" t="s">
        <v>31</v>
      </c>
      <c r="DW13" s="43" t="s">
        <v>31</v>
      </c>
      <c r="DX13" s="43" t="s">
        <v>46</v>
      </c>
      <c r="DY13" s="43" t="s">
        <v>46</v>
      </c>
      <c r="DZ13" s="43" t="s">
        <v>46</v>
      </c>
      <c r="EA13" s="43" t="s">
        <v>46</v>
      </c>
      <c r="EB13" s="43" t="s">
        <v>46</v>
      </c>
      <c r="EC13" s="43" t="s">
        <v>46</v>
      </c>
      <c r="ED13" s="43" t="s">
        <v>31</v>
      </c>
      <c r="EE13" s="43" t="s">
        <v>31</v>
      </c>
      <c r="EF13" s="43" t="s">
        <v>31</v>
      </c>
      <c r="EG13" s="43" t="s">
        <v>31</v>
      </c>
      <c r="EH13" s="43" t="s">
        <v>31</v>
      </c>
      <c r="EI13" s="43" t="s">
        <v>31</v>
      </c>
      <c r="EJ13" s="43" t="s">
        <v>31</v>
      </c>
      <c r="EK13" s="43" t="s">
        <v>31</v>
      </c>
      <c r="EL13" s="43" t="s">
        <v>31</v>
      </c>
      <c r="EM13" s="43" t="s">
        <v>31</v>
      </c>
      <c r="EN13" s="43" t="s">
        <v>31</v>
      </c>
      <c r="EO13" s="43" t="s">
        <v>31</v>
      </c>
      <c r="EP13" s="43" t="s">
        <v>31</v>
      </c>
      <c r="EQ13" s="43" t="s">
        <v>31</v>
      </c>
      <c r="ER13" s="43" t="s">
        <v>31</v>
      </c>
      <c r="ES13" s="43" t="s">
        <v>46</v>
      </c>
      <c r="ET13" s="43" t="s">
        <v>46</v>
      </c>
      <c r="EU13" s="43" t="s">
        <v>46</v>
      </c>
    </row>
    <row r="14" spans="1:154" ht="16.5" customHeight="1" x14ac:dyDescent="0.25">
      <c r="A14" s="59" t="s">
        <v>94</v>
      </c>
      <c r="B14" s="59" t="s">
        <v>393</v>
      </c>
      <c r="C14" s="59" t="s">
        <v>386</v>
      </c>
      <c r="D14" s="60">
        <v>33.715414529999997</v>
      </c>
      <c r="E14" s="61">
        <v>28366639</v>
      </c>
      <c r="F14" s="43" t="s">
        <v>31</v>
      </c>
      <c r="G14" s="43" t="s">
        <v>46</v>
      </c>
      <c r="H14" s="43" t="s">
        <v>31</v>
      </c>
      <c r="I14" s="43" t="s">
        <v>31</v>
      </c>
      <c r="J14" s="43" t="s">
        <v>31</v>
      </c>
      <c r="K14" s="43" t="s">
        <v>31</v>
      </c>
      <c r="L14" s="43" t="s">
        <v>31</v>
      </c>
      <c r="M14" s="43" t="s">
        <v>31</v>
      </c>
      <c r="N14" s="43" t="s">
        <v>31</v>
      </c>
      <c r="O14" s="43" t="s">
        <v>31</v>
      </c>
      <c r="P14" s="43" t="s">
        <v>31</v>
      </c>
      <c r="Q14" s="43" t="s">
        <v>31</v>
      </c>
      <c r="R14" s="43" t="s">
        <v>31</v>
      </c>
      <c r="S14" s="43" t="s">
        <v>31</v>
      </c>
      <c r="T14" s="43" t="s">
        <v>31</v>
      </c>
      <c r="U14" s="43" t="s">
        <v>31</v>
      </c>
      <c r="V14" s="43" t="s">
        <v>31</v>
      </c>
      <c r="W14" s="43" t="s">
        <v>31</v>
      </c>
      <c r="X14" s="43" t="s">
        <v>31</v>
      </c>
      <c r="Y14" s="43" t="s">
        <v>31</v>
      </c>
      <c r="Z14" s="43" t="s">
        <v>31</v>
      </c>
      <c r="AA14" s="43" t="s">
        <v>31</v>
      </c>
      <c r="AB14" s="43" t="s">
        <v>31</v>
      </c>
      <c r="AC14" s="43" t="s">
        <v>31</v>
      </c>
      <c r="AD14" s="43" t="s">
        <v>31</v>
      </c>
      <c r="AE14" s="43" t="s">
        <v>31</v>
      </c>
      <c r="AF14" s="43" t="s">
        <v>31</v>
      </c>
      <c r="AG14" s="43" t="s">
        <v>31</v>
      </c>
      <c r="AH14" s="43" t="s">
        <v>31</v>
      </c>
      <c r="AI14" s="43" t="s">
        <v>31</v>
      </c>
      <c r="AJ14" s="43" t="s">
        <v>31</v>
      </c>
      <c r="AK14" s="43" t="s">
        <v>31</v>
      </c>
      <c r="AL14" s="43" t="s">
        <v>31</v>
      </c>
      <c r="AM14" s="43" t="s">
        <v>31</v>
      </c>
      <c r="AN14" s="43" t="s">
        <v>31</v>
      </c>
      <c r="AO14" s="43" t="s">
        <v>31</v>
      </c>
      <c r="AP14" s="43" t="s">
        <v>31</v>
      </c>
      <c r="AQ14" s="43" t="s">
        <v>31</v>
      </c>
      <c r="AR14" s="43" t="s">
        <v>31</v>
      </c>
      <c r="AS14" s="43" t="s">
        <v>31</v>
      </c>
      <c r="AT14" s="43" t="s">
        <v>31</v>
      </c>
      <c r="AU14" s="43" t="s">
        <v>31</v>
      </c>
      <c r="AV14" s="43" t="s">
        <v>31</v>
      </c>
      <c r="AW14" s="43" t="s">
        <v>31</v>
      </c>
      <c r="AX14" s="43" t="s">
        <v>31</v>
      </c>
      <c r="AY14" s="43" t="s">
        <v>31</v>
      </c>
      <c r="AZ14" s="43" t="s">
        <v>31</v>
      </c>
      <c r="BA14" s="43" t="s">
        <v>31</v>
      </c>
      <c r="BB14" s="43" t="s">
        <v>31</v>
      </c>
      <c r="BC14" s="43" t="s">
        <v>31</v>
      </c>
      <c r="BD14" s="43" t="s">
        <v>31</v>
      </c>
      <c r="BE14" s="43" t="s">
        <v>31</v>
      </c>
      <c r="BF14" s="43" t="s">
        <v>46</v>
      </c>
      <c r="BG14" s="43" t="s">
        <v>46</v>
      </c>
      <c r="BH14" s="43" t="s">
        <v>46</v>
      </c>
      <c r="BI14" s="43" t="s">
        <v>46</v>
      </c>
      <c r="BJ14" s="43" t="s">
        <v>46</v>
      </c>
      <c r="BK14" s="43" t="s">
        <v>46</v>
      </c>
      <c r="BL14" s="43" t="s">
        <v>46</v>
      </c>
      <c r="BM14" s="43" t="s">
        <v>46</v>
      </c>
      <c r="BN14" s="43" t="s">
        <v>46</v>
      </c>
      <c r="BO14" s="43" t="s">
        <v>46</v>
      </c>
      <c r="BP14" s="43" t="s">
        <v>46</v>
      </c>
      <c r="BQ14" s="43" t="s">
        <v>46</v>
      </c>
      <c r="BR14" s="43" t="s">
        <v>46</v>
      </c>
      <c r="BS14" s="43" t="s">
        <v>46</v>
      </c>
      <c r="BT14" s="43" t="s">
        <v>46</v>
      </c>
      <c r="BU14" s="43" t="s">
        <v>46</v>
      </c>
      <c r="BV14" s="43" t="s">
        <v>46</v>
      </c>
      <c r="BW14" s="43" t="s">
        <v>46</v>
      </c>
      <c r="BX14" s="43" t="s">
        <v>46</v>
      </c>
      <c r="BY14" s="43" t="s">
        <v>46</v>
      </c>
      <c r="BZ14" s="43" t="s">
        <v>46</v>
      </c>
      <c r="CA14" s="43" t="s">
        <v>46</v>
      </c>
      <c r="CB14" s="43" t="s">
        <v>46</v>
      </c>
      <c r="CC14" s="43" t="s">
        <v>46</v>
      </c>
      <c r="CD14" s="43" t="s">
        <v>46</v>
      </c>
      <c r="CE14" s="43" t="s">
        <v>46</v>
      </c>
      <c r="CF14" s="43" t="s">
        <v>46</v>
      </c>
      <c r="CG14" s="43" t="s">
        <v>46</v>
      </c>
      <c r="CH14" s="43" t="s">
        <v>46</v>
      </c>
      <c r="CI14" s="43" t="s">
        <v>46</v>
      </c>
      <c r="CJ14" s="43" t="s">
        <v>46</v>
      </c>
      <c r="CK14" s="43" t="s">
        <v>343</v>
      </c>
      <c r="CL14" s="43" t="s">
        <v>46</v>
      </c>
      <c r="CM14" s="43" t="s">
        <v>46</v>
      </c>
      <c r="CN14" s="43" t="s">
        <v>46</v>
      </c>
      <c r="CO14" s="43" t="s">
        <v>46</v>
      </c>
      <c r="CP14" s="43" t="s">
        <v>46</v>
      </c>
      <c r="CQ14" s="43" t="s">
        <v>46</v>
      </c>
      <c r="CR14" s="43" t="s">
        <v>46</v>
      </c>
      <c r="CS14" s="43" t="s">
        <v>46</v>
      </c>
      <c r="CT14" s="43" t="s">
        <v>46</v>
      </c>
      <c r="CU14" s="43" t="s">
        <v>46</v>
      </c>
      <c r="CV14" s="43" t="s">
        <v>46</v>
      </c>
      <c r="CW14" s="43" t="s">
        <v>46</v>
      </c>
      <c r="CX14" s="43" t="s">
        <v>46</v>
      </c>
      <c r="CY14" s="43" t="s">
        <v>46</v>
      </c>
      <c r="CZ14" s="43" t="s">
        <v>46</v>
      </c>
      <c r="DA14" s="43" t="s">
        <v>46</v>
      </c>
      <c r="DB14" s="43" t="s">
        <v>46</v>
      </c>
      <c r="DC14" s="43" t="s">
        <v>46</v>
      </c>
      <c r="DD14" s="43" t="s">
        <v>46</v>
      </c>
      <c r="DE14" s="43" t="s">
        <v>46</v>
      </c>
      <c r="DF14" s="43" t="s">
        <v>46</v>
      </c>
      <c r="DG14" s="43" t="s">
        <v>46</v>
      </c>
      <c r="DH14" s="43" t="s">
        <v>46</v>
      </c>
      <c r="DI14" s="43" t="s">
        <v>31</v>
      </c>
      <c r="DJ14" s="43" t="s">
        <v>31</v>
      </c>
      <c r="DK14" s="43" t="s">
        <v>31</v>
      </c>
      <c r="DL14" s="43" t="s">
        <v>31</v>
      </c>
      <c r="DM14" s="43" t="s">
        <v>31</v>
      </c>
      <c r="DN14" s="43" t="s">
        <v>31</v>
      </c>
      <c r="DO14" s="43" t="s">
        <v>46</v>
      </c>
      <c r="DP14" s="43" t="s">
        <v>46</v>
      </c>
      <c r="DQ14" s="43" t="s">
        <v>46</v>
      </c>
      <c r="DR14" s="43" t="s">
        <v>46</v>
      </c>
      <c r="DS14" s="43" t="s">
        <v>31</v>
      </c>
      <c r="DT14" s="43" t="s">
        <v>31</v>
      </c>
      <c r="DU14" s="43" t="s">
        <v>31</v>
      </c>
      <c r="DV14" s="43" t="s">
        <v>31</v>
      </c>
      <c r="DW14" s="43" t="s">
        <v>31</v>
      </c>
      <c r="DX14" s="43" t="s">
        <v>46</v>
      </c>
      <c r="DY14" s="43" t="s">
        <v>46</v>
      </c>
      <c r="DZ14" s="43" t="s">
        <v>46</v>
      </c>
      <c r="EA14" s="43" t="s">
        <v>46</v>
      </c>
      <c r="EB14" s="43" t="s">
        <v>46</v>
      </c>
      <c r="EC14" s="43" t="s">
        <v>46</v>
      </c>
      <c r="ED14" s="43" t="s">
        <v>31</v>
      </c>
      <c r="EE14" s="43" t="s">
        <v>31</v>
      </c>
      <c r="EF14" s="43" t="s">
        <v>31</v>
      </c>
      <c r="EG14" s="43" t="s">
        <v>31</v>
      </c>
      <c r="EH14" s="43" t="s">
        <v>31</v>
      </c>
      <c r="EI14" s="43" t="s">
        <v>31</v>
      </c>
      <c r="EJ14" s="43" t="s">
        <v>31</v>
      </c>
      <c r="EK14" s="43" t="s">
        <v>31</v>
      </c>
      <c r="EL14" s="43" t="s">
        <v>31</v>
      </c>
      <c r="EM14" s="43" t="s">
        <v>31</v>
      </c>
      <c r="EN14" s="43" t="s">
        <v>31</v>
      </c>
      <c r="EO14" s="43" t="s">
        <v>31</v>
      </c>
      <c r="EP14" s="43" t="s">
        <v>31</v>
      </c>
      <c r="EQ14" s="43" t="s">
        <v>31</v>
      </c>
      <c r="ER14" s="43" t="s">
        <v>31</v>
      </c>
      <c r="ES14" s="43" t="s">
        <v>46</v>
      </c>
      <c r="ET14" s="43" t="s">
        <v>46</v>
      </c>
      <c r="EU14" s="43" t="s">
        <v>46</v>
      </c>
    </row>
    <row r="15" spans="1:154" ht="16.5" customHeight="1" x14ac:dyDescent="0.25">
      <c r="A15" s="59" t="s">
        <v>344</v>
      </c>
      <c r="B15" s="59" t="s">
        <v>393</v>
      </c>
      <c r="C15" s="59"/>
      <c r="D15" s="60">
        <v>33.715414529999997</v>
      </c>
      <c r="E15" s="61">
        <v>28367641</v>
      </c>
      <c r="F15" s="43" t="s">
        <v>31</v>
      </c>
      <c r="G15" s="43" t="s">
        <v>46</v>
      </c>
      <c r="H15" s="43" t="s">
        <v>31</v>
      </c>
      <c r="I15" s="43" t="s">
        <v>31</v>
      </c>
      <c r="J15" s="43" t="s">
        <v>31</v>
      </c>
      <c r="K15" s="43" t="s">
        <v>31</v>
      </c>
      <c r="L15" s="43" t="s">
        <v>31</v>
      </c>
      <c r="M15" s="43" t="s">
        <v>31</v>
      </c>
      <c r="N15" s="43" t="s">
        <v>31</v>
      </c>
      <c r="O15" s="43" t="s">
        <v>31</v>
      </c>
      <c r="P15" s="43" t="s">
        <v>31</v>
      </c>
      <c r="Q15" s="43" t="s">
        <v>31</v>
      </c>
      <c r="R15" s="43" t="s">
        <v>31</v>
      </c>
      <c r="S15" s="43" t="s">
        <v>31</v>
      </c>
      <c r="T15" s="43" t="s">
        <v>31</v>
      </c>
      <c r="U15" s="43" t="s">
        <v>31</v>
      </c>
      <c r="V15" s="43" t="s">
        <v>31</v>
      </c>
      <c r="W15" s="43" t="s">
        <v>31</v>
      </c>
      <c r="X15" s="43" t="s">
        <v>31</v>
      </c>
      <c r="Y15" s="43" t="s">
        <v>31</v>
      </c>
      <c r="Z15" s="43" t="s">
        <v>31</v>
      </c>
      <c r="AA15" s="43" t="s">
        <v>31</v>
      </c>
      <c r="AB15" s="43" t="s">
        <v>31</v>
      </c>
      <c r="AC15" s="43" t="s">
        <v>31</v>
      </c>
      <c r="AD15" s="43" t="s">
        <v>31</v>
      </c>
      <c r="AE15" s="43" t="s">
        <v>31</v>
      </c>
      <c r="AF15" s="43" t="s">
        <v>31</v>
      </c>
      <c r="AG15" s="43" t="s">
        <v>31</v>
      </c>
      <c r="AH15" s="43" t="s">
        <v>31</v>
      </c>
      <c r="AI15" s="43" t="s">
        <v>31</v>
      </c>
      <c r="AJ15" s="43" t="s">
        <v>31</v>
      </c>
      <c r="AK15" s="43" t="s">
        <v>31</v>
      </c>
      <c r="AL15" s="43" t="s">
        <v>31</v>
      </c>
      <c r="AM15" s="43" t="s">
        <v>31</v>
      </c>
      <c r="AN15" s="43" t="s">
        <v>31</v>
      </c>
      <c r="AO15" s="43" t="s">
        <v>31</v>
      </c>
      <c r="AP15" s="43" t="s">
        <v>31</v>
      </c>
      <c r="AQ15" s="43" t="s">
        <v>31</v>
      </c>
      <c r="AR15" s="43" t="s">
        <v>31</v>
      </c>
      <c r="AS15" s="43" t="s">
        <v>31</v>
      </c>
      <c r="AT15" s="43" t="s">
        <v>31</v>
      </c>
      <c r="AU15" s="43" t="s">
        <v>31</v>
      </c>
      <c r="AV15" s="43" t="s">
        <v>31</v>
      </c>
      <c r="AW15" s="43" t="s">
        <v>31</v>
      </c>
      <c r="AX15" s="43" t="s">
        <v>31</v>
      </c>
      <c r="AY15" s="43" t="s">
        <v>31</v>
      </c>
      <c r="AZ15" s="43" t="s">
        <v>31</v>
      </c>
      <c r="BA15" s="43" t="s">
        <v>31</v>
      </c>
      <c r="BB15" s="43" t="s">
        <v>31</v>
      </c>
      <c r="BC15" s="43" t="s">
        <v>31</v>
      </c>
      <c r="BD15" s="43" t="s">
        <v>31</v>
      </c>
      <c r="BE15" s="43" t="s">
        <v>31</v>
      </c>
      <c r="BF15" s="43" t="s">
        <v>46</v>
      </c>
      <c r="BG15" s="43" t="s">
        <v>46</v>
      </c>
      <c r="BH15" s="43" t="s">
        <v>46</v>
      </c>
      <c r="BI15" s="43" t="s">
        <v>46</v>
      </c>
      <c r="BJ15" s="43" t="s">
        <v>46</v>
      </c>
      <c r="BK15" s="43" t="s">
        <v>46</v>
      </c>
      <c r="BL15" s="43" t="s">
        <v>46</v>
      </c>
      <c r="BM15" s="43" t="s">
        <v>46</v>
      </c>
      <c r="BN15" s="43" t="s">
        <v>46</v>
      </c>
      <c r="BO15" s="43" t="s">
        <v>46</v>
      </c>
      <c r="BP15" s="43" t="s">
        <v>46</v>
      </c>
      <c r="BQ15" s="43" t="s">
        <v>46</v>
      </c>
      <c r="BR15" s="43" t="s">
        <v>46</v>
      </c>
      <c r="BS15" s="43" t="s">
        <v>46</v>
      </c>
      <c r="BT15" s="43" t="s">
        <v>46</v>
      </c>
      <c r="BU15" s="43" t="s">
        <v>46</v>
      </c>
      <c r="BV15" s="43" t="s">
        <v>46</v>
      </c>
      <c r="BW15" s="43" t="s">
        <v>46</v>
      </c>
      <c r="BX15" s="43" t="s">
        <v>46</v>
      </c>
      <c r="BY15" s="43" t="s">
        <v>46</v>
      </c>
      <c r="BZ15" s="43" t="s">
        <v>46</v>
      </c>
      <c r="CA15" s="43" t="s">
        <v>46</v>
      </c>
      <c r="CB15" s="43" t="s">
        <v>46</v>
      </c>
      <c r="CC15" s="43" t="s">
        <v>46</v>
      </c>
      <c r="CD15" s="43" t="s">
        <v>46</v>
      </c>
      <c r="CE15" s="43" t="s">
        <v>46</v>
      </c>
      <c r="CF15" s="43" t="s">
        <v>46</v>
      </c>
      <c r="CG15" s="43" t="s">
        <v>46</v>
      </c>
      <c r="CH15" s="43" t="s">
        <v>46</v>
      </c>
      <c r="CI15" s="43" t="s">
        <v>46</v>
      </c>
      <c r="CJ15" s="43" t="s">
        <v>46</v>
      </c>
      <c r="CK15" s="43" t="s">
        <v>343</v>
      </c>
      <c r="CL15" s="43" t="s">
        <v>46</v>
      </c>
      <c r="CM15" s="43" t="s">
        <v>46</v>
      </c>
      <c r="CN15" s="43" t="s">
        <v>46</v>
      </c>
      <c r="CO15" s="43" t="s">
        <v>46</v>
      </c>
      <c r="CP15" s="43" t="s">
        <v>46</v>
      </c>
      <c r="CQ15" s="43" t="s">
        <v>46</v>
      </c>
      <c r="CR15" s="43" t="s">
        <v>46</v>
      </c>
      <c r="CS15" s="43" t="s">
        <v>46</v>
      </c>
      <c r="CT15" s="43" t="s">
        <v>46</v>
      </c>
      <c r="CU15" s="43" t="s">
        <v>46</v>
      </c>
      <c r="CV15" s="43" t="s">
        <v>46</v>
      </c>
      <c r="CW15" s="43" t="s">
        <v>46</v>
      </c>
      <c r="CX15" s="43" t="s">
        <v>46</v>
      </c>
      <c r="CY15" s="43" t="s">
        <v>46</v>
      </c>
      <c r="CZ15" s="43" t="s">
        <v>46</v>
      </c>
      <c r="DA15" s="43" t="s">
        <v>46</v>
      </c>
      <c r="DB15" s="43" t="s">
        <v>46</v>
      </c>
      <c r="DC15" s="43" t="s">
        <v>46</v>
      </c>
      <c r="DD15" s="43" t="s">
        <v>46</v>
      </c>
      <c r="DE15" s="43" t="s">
        <v>46</v>
      </c>
      <c r="DF15" s="43" t="s">
        <v>46</v>
      </c>
      <c r="DG15" s="43" t="s">
        <v>46</v>
      </c>
      <c r="DH15" s="43" t="s">
        <v>46</v>
      </c>
      <c r="DI15" s="43" t="s">
        <v>31</v>
      </c>
      <c r="DJ15" s="43" t="s">
        <v>31</v>
      </c>
      <c r="DK15" s="43" t="s">
        <v>31</v>
      </c>
      <c r="DL15" s="43" t="s">
        <v>31</v>
      </c>
      <c r="DM15" s="43" t="s">
        <v>31</v>
      </c>
      <c r="DN15" s="43" t="s">
        <v>31</v>
      </c>
      <c r="DO15" s="43" t="s">
        <v>46</v>
      </c>
      <c r="DP15" s="43" t="s">
        <v>46</v>
      </c>
      <c r="DQ15" s="43" t="s">
        <v>46</v>
      </c>
      <c r="DR15" s="43" t="s">
        <v>46</v>
      </c>
      <c r="DS15" s="43" t="s">
        <v>31</v>
      </c>
      <c r="DT15" s="43" t="s">
        <v>31</v>
      </c>
      <c r="DU15" s="43" t="s">
        <v>31</v>
      </c>
      <c r="DV15" s="43" t="s">
        <v>31</v>
      </c>
      <c r="DW15" s="43" t="s">
        <v>31</v>
      </c>
      <c r="DX15" s="43" t="s">
        <v>46</v>
      </c>
      <c r="DY15" s="43" t="s">
        <v>46</v>
      </c>
      <c r="DZ15" s="43" t="s">
        <v>46</v>
      </c>
      <c r="EA15" s="43" t="s">
        <v>46</v>
      </c>
      <c r="EB15" s="43" t="s">
        <v>46</v>
      </c>
      <c r="EC15" s="43" t="s">
        <v>46</v>
      </c>
      <c r="ED15" s="43" t="s">
        <v>31</v>
      </c>
      <c r="EE15" s="43" t="s">
        <v>31</v>
      </c>
      <c r="EF15" s="43" t="s">
        <v>31</v>
      </c>
      <c r="EG15" s="43" t="s">
        <v>31</v>
      </c>
      <c r="EH15" s="43" t="s">
        <v>31</v>
      </c>
      <c r="EI15" s="43" t="s">
        <v>31</v>
      </c>
      <c r="EJ15" s="43" t="s">
        <v>31</v>
      </c>
      <c r="EK15" s="43" t="s">
        <v>31</v>
      </c>
      <c r="EL15" s="43" t="s">
        <v>31</v>
      </c>
      <c r="EM15" s="43" t="s">
        <v>31</v>
      </c>
      <c r="EN15" s="43" t="s">
        <v>31</v>
      </c>
      <c r="EO15" s="43" t="s">
        <v>31</v>
      </c>
      <c r="EP15" s="43" t="s">
        <v>31</v>
      </c>
      <c r="EQ15" s="43" t="s">
        <v>31</v>
      </c>
      <c r="ER15" s="43" t="s">
        <v>31</v>
      </c>
      <c r="ES15" s="43" t="s">
        <v>46</v>
      </c>
      <c r="ET15" s="43" t="s">
        <v>46</v>
      </c>
      <c r="EU15" s="43" t="s">
        <v>46</v>
      </c>
    </row>
    <row r="16" spans="1:154" s="54" customFormat="1" ht="16.5" customHeight="1" x14ac:dyDescent="0.25">
      <c r="A16" s="56" t="s">
        <v>97</v>
      </c>
      <c r="B16" s="59" t="s">
        <v>385</v>
      </c>
      <c r="C16" s="56" t="s">
        <v>386</v>
      </c>
      <c r="D16" s="62">
        <v>74.248365969999995</v>
      </c>
      <c r="E16" s="63" t="s">
        <v>419</v>
      </c>
      <c r="F16" s="55" t="s">
        <v>31</v>
      </c>
      <c r="G16" s="55" t="s">
        <v>46</v>
      </c>
      <c r="H16" s="64" t="s">
        <v>31</v>
      </c>
      <c r="I16" s="64" t="s">
        <v>31</v>
      </c>
      <c r="J16" s="64" t="s">
        <v>31</v>
      </c>
      <c r="K16" s="64" t="s">
        <v>31</v>
      </c>
      <c r="L16" s="64" t="s">
        <v>31</v>
      </c>
      <c r="M16" s="64" t="s">
        <v>31</v>
      </c>
      <c r="N16" s="43" t="s">
        <v>343</v>
      </c>
      <c r="O16" s="64" t="s">
        <v>31</v>
      </c>
      <c r="P16" s="64" t="s">
        <v>31</v>
      </c>
      <c r="Q16" s="64" t="s">
        <v>31</v>
      </c>
      <c r="R16" s="64" t="s">
        <v>31</v>
      </c>
      <c r="S16" s="64" t="s">
        <v>31</v>
      </c>
      <c r="T16" s="64" t="s">
        <v>31</v>
      </c>
      <c r="U16" s="64" t="s">
        <v>31</v>
      </c>
      <c r="V16" s="64" t="s">
        <v>31</v>
      </c>
      <c r="W16" s="64" t="s">
        <v>31</v>
      </c>
      <c r="X16" s="64" t="s">
        <v>31</v>
      </c>
      <c r="Y16" s="64" t="s">
        <v>31</v>
      </c>
      <c r="Z16" s="64" t="s">
        <v>31</v>
      </c>
      <c r="AA16" s="64" t="s">
        <v>31</v>
      </c>
      <c r="AB16" s="64" t="s">
        <v>31</v>
      </c>
      <c r="AC16" s="64" t="s">
        <v>31</v>
      </c>
      <c r="AD16" s="64" t="s">
        <v>31</v>
      </c>
      <c r="AE16" s="64" t="s">
        <v>31</v>
      </c>
      <c r="AF16" s="64" t="s">
        <v>31</v>
      </c>
      <c r="AG16" s="64" t="s">
        <v>31</v>
      </c>
      <c r="AH16" s="64" t="s">
        <v>31</v>
      </c>
      <c r="AI16" s="64" t="s">
        <v>31</v>
      </c>
      <c r="AJ16" s="64" t="s">
        <v>31</v>
      </c>
      <c r="AK16" s="64" t="s">
        <v>31</v>
      </c>
      <c r="AL16" s="64" t="s">
        <v>31</v>
      </c>
      <c r="AM16" s="64" t="s">
        <v>31</v>
      </c>
      <c r="AN16" s="64" t="s">
        <v>31</v>
      </c>
      <c r="AO16" s="64" t="s">
        <v>31</v>
      </c>
      <c r="AP16" s="64" t="s">
        <v>31</v>
      </c>
      <c r="AQ16" s="64" t="s">
        <v>31</v>
      </c>
      <c r="AR16" s="64" t="s">
        <v>31</v>
      </c>
      <c r="AS16" s="64" t="s">
        <v>31</v>
      </c>
      <c r="AT16" s="64" t="s">
        <v>31</v>
      </c>
      <c r="AU16" s="64" t="s">
        <v>31</v>
      </c>
      <c r="AV16" s="64" t="s">
        <v>31</v>
      </c>
      <c r="AW16" s="64" t="s">
        <v>31</v>
      </c>
      <c r="AX16" s="64" t="s">
        <v>31</v>
      </c>
      <c r="AY16" s="64" t="s">
        <v>31</v>
      </c>
      <c r="AZ16" s="64" t="s">
        <v>31</v>
      </c>
      <c r="BA16" s="64" t="s">
        <v>31</v>
      </c>
      <c r="BB16" s="64" t="s">
        <v>31</v>
      </c>
      <c r="BC16" s="64" t="s">
        <v>31</v>
      </c>
      <c r="BD16" s="64" t="s">
        <v>31</v>
      </c>
      <c r="BE16" s="64" t="s">
        <v>31</v>
      </c>
      <c r="BF16" s="64" t="s">
        <v>46</v>
      </c>
      <c r="BG16" s="64" t="s">
        <v>46</v>
      </c>
      <c r="BH16" s="64" t="s">
        <v>46</v>
      </c>
      <c r="BI16" s="64" t="s">
        <v>46</v>
      </c>
      <c r="BJ16" s="64" t="s">
        <v>46</v>
      </c>
      <c r="BK16" s="64" t="s">
        <v>46</v>
      </c>
      <c r="BL16" s="64" t="s">
        <v>46</v>
      </c>
      <c r="BM16" s="64" t="s">
        <v>46</v>
      </c>
      <c r="BN16" s="64" t="s">
        <v>46</v>
      </c>
      <c r="BO16" s="64" t="s">
        <v>46</v>
      </c>
      <c r="BP16" s="64" t="s">
        <v>46</v>
      </c>
      <c r="BQ16" s="64" t="s">
        <v>46</v>
      </c>
      <c r="BR16" s="64" t="s">
        <v>46</v>
      </c>
      <c r="BS16" s="64" t="s">
        <v>46</v>
      </c>
      <c r="BT16" s="64" t="s">
        <v>46</v>
      </c>
      <c r="BU16" s="64" t="s">
        <v>46</v>
      </c>
      <c r="BV16" s="64" t="s">
        <v>46</v>
      </c>
      <c r="BW16" s="64" t="s">
        <v>46</v>
      </c>
      <c r="BX16" s="64" t="s">
        <v>46</v>
      </c>
      <c r="BY16" s="64" t="s">
        <v>46</v>
      </c>
      <c r="BZ16" s="64" t="s">
        <v>46</v>
      </c>
      <c r="CA16" s="64" t="s">
        <v>46</v>
      </c>
      <c r="CB16" s="64" t="s">
        <v>46</v>
      </c>
      <c r="CC16" s="64" t="s">
        <v>46</v>
      </c>
      <c r="CD16" s="64" t="s">
        <v>46</v>
      </c>
      <c r="CE16" s="64" t="s">
        <v>46</v>
      </c>
      <c r="CF16" s="64" t="s">
        <v>46</v>
      </c>
      <c r="CG16" s="64" t="s">
        <v>46</v>
      </c>
      <c r="CH16" s="64" t="s">
        <v>46</v>
      </c>
      <c r="CI16" s="64" t="s">
        <v>46</v>
      </c>
      <c r="CJ16" s="64" t="s">
        <v>46</v>
      </c>
      <c r="CK16" s="43" t="s">
        <v>343</v>
      </c>
      <c r="CL16" s="64" t="s">
        <v>31</v>
      </c>
      <c r="CM16" s="64" t="s">
        <v>31</v>
      </c>
      <c r="CN16" s="64" t="s">
        <v>31</v>
      </c>
      <c r="CO16" s="64" t="s">
        <v>31</v>
      </c>
      <c r="CP16" s="64" t="s">
        <v>31</v>
      </c>
      <c r="CQ16" s="64" t="s">
        <v>31</v>
      </c>
      <c r="CR16" s="64" t="s">
        <v>31</v>
      </c>
      <c r="CS16" s="64" t="s">
        <v>31</v>
      </c>
      <c r="CT16" s="64" t="s">
        <v>31</v>
      </c>
      <c r="CU16" s="64" t="s">
        <v>31</v>
      </c>
      <c r="CV16" s="64" t="s">
        <v>31</v>
      </c>
      <c r="CW16" s="64" t="s">
        <v>31</v>
      </c>
      <c r="CX16" s="64" t="s">
        <v>31</v>
      </c>
      <c r="CY16" s="64" t="s">
        <v>31</v>
      </c>
      <c r="CZ16" s="64" t="s">
        <v>31</v>
      </c>
      <c r="DA16" s="64" t="s">
        <v>31</v>
      </c>
      <c r="DB16" s="64" t="s">
        <v>31</v>
      </c>
      <c r="DC16" s="64" t="s">
        <v>31</v>
      </c>
      <c r="DD16" s="64" t="s">
        <v>31</v>
      </c>
      <c r="DE16" s="64" t="s">
        <v>31</v>
      </c>
      <c r="DF16" s="64" t="s">
        <v>46</v>
      </c>
      <c r="DG16" s="64" t="s">
        <v>46</v>
      </c>
      <c r="DH16" s="64" t="s">
        <v>46</v>
      </c>
      <c r="DI16" s="64" t="s">
        <v>31</v>
      </c>
      <c r="DJ16" s="64" t="s">
        <v>31</v>
      </c>
      <c r="DK16" s="64" t="s">
        <v>31</v>
      </c>
      <c r="DL16" s="64" t="s">
        <v>31</v>
      </c>
      <c r="DM16" s="64" t="s">
        <v>31</v>
      </c>
      <c r="DN16" s="64" t="s">
        <v>31</v>
      </c>
      <c r="DO16" s="64" t="s">
        <v>31</v>
      </c>
      <c r="DP16" s="64" t="s">
        <v>31</v>
      </c>
      <c r="DQ16" s="64" t="s">
        <v>31</v>
      </c>
      <c r="DR16" s="64" t="s">
        <v>46</v>
      </c>
      <c r="DS16" s="64" t="s">
        <v>46</v>
      </c>
      <c r="DT16" s="64" t="s">
        <v>46</v>
      </c>
      <c r="DU16" s="64" t="s">
        <v>46</v>
      </c>
      <c r="DV16" s="64" t="s">
        <v>46</v>
      </c>
      <c r="DW16" s="64" t="s">
        <v>46</v>
      </c>
      <c r="DX16" s="64" t="s">
        <v>46</v>
      </c>
      <c r="DY16" s="64" t="s">
        <v>46</v>
      </c>
      <c r="DZ16" s="64" t="s">
        <v>46</v>
      </c>
      <c r="EA16" s="64" t="s">
        <v>46</v>
      </c>
      <c r="EB16" s="64" t="s">
        <v>46</v>
      </c>
      <c r="EC16" s="64" t="s">
        <v>31</v>
      </c>
      <c r="ED16" s="64" t="s">
        <v>46</v>
      </c>
      <c r="EE16" s="64" t="s">
        <v>46</v>
      </c>
      <c r="EF16" s="64" t="s">
        <v>46</v>
      </c>
      <c r="EG16" s="64" t="s">
        <v>46</v>
      </c>
      <c r="EH16" s="64" t="s">
        <v>46</v>
      </c>
      <c r="EI16" s="64" t="s">
        <v>46</v>
      </c>
      <c r="EJ16" s="64" t="s">
        <v>46</v>
      </c>
      <c r="EK16" s="64" t="s">
        <v>46</v>
      </c>
      <c r="EL16" s="64" t="s">
        <v>46</v>
      </c>
      <c r="EM16" s="64" t="s">
        <v>46</v>
      </c>
      <c r="EN16" s="64" t="s">
        <v>31</v>
      </c>
      <c r="EO16" s="64" t="s">
        <v>46</v>
      </c>
      <c r="EP16" s="64" t="s">
        <v>46</v>
      </c>
      <c r="EQ16" s="64" t="s">
        <v>46</v>
      </c>
      <c r="ER16" s="64" t="s">
        <v>46</v>
      </c>
      <c r="ES16" s="64" t="s">
        <v>31</v>
      </c>
      <c r="ET16" s="64" t="s">
        <v>31</v>
      </c>
      <c r="EU16" s="64" t="s">
        <v>31</v>
      </c>
      <c r="EW16" s="52"/>
      <c r="EX16" s="52"/>
    </row>
    <row r="17" spans="1:154" ht="16.5" customHeight="1" x14ac:dyDescent="0.25">
      <c r="A17" s="59" t="s">
        <v>346</v>
      </c>
      <c r="B17" s="59" t="s">
        <v>393</v>
      </c>
      <c r="C17" s="56" t="s">
        <v>386</v>
      </c>
      <c r="D17" s="60">
        <v>76.507391630000001</v>
      </c>
      <c r="E17" s="61">
        <v>63292214</v>
      </c>
      <c r="F17" s="43" t="s">
        <v>31</v>
      </c>
      <c r="G17" s="43" t="s">
        <v>46</v>
      </c>
      <c r="H17" s="43" t="s">
        <v>31</v>
      </c>
      <c r="I17" s="43" t="s">
        <v>31</v>
      </c>
      <c r="J17" s="43" t="s">
        <v>31</v>
      </c>
      <c r="K17" s="43" t="s">
        <v>31</v>
      </c>
      <c r="L17" s="43" t="s">
        <v>31</v>
      </c>
      <c r="M17" s="43" t="s">
        <v>31</v>
      </c>
      <c r="N17" s="43" t="s">
        <v>31</v>
      </c>
      <c r="O17" s="43" t="s">
        <v>31</v>
      </c>
      <c r="P17" s="43" t="s">
        <v>31</v>
      </c>
      <c r="Q17" s="43" t="s">
        <v>31</v>
      </c>
      <c r="R17" s="43" t="s">
        <v>31</v>
      </c>
      <c r="S17" s="43" t="s">
        <v>31</v>
      </c>
      <c r="T17" s="43" t="s">
        <v>31</v>
      </c>
      <c r="U17" s="43" t="s">
        <v>31</v>
      </c>
      <c r="V17" s="43" t="s">
        <v>31</v>
      </c>
      <c r="W17" s="43" t="s">
        <v>31</v>
      </c>
      <c r="X17" s="43" t="s">
        <v>31</v>
      </c>
      <c r="Y17" s="43" t="s">
        <v>31</v>
      </c>
      <c r="Z17" s="43" t="s">
        <v>31</v>
      </c>
      <c r="AA17" s="43" t="s">
        <v>31</v>
      </c>
      <c r="AB17" s="43" t="s">
        <v>31</v>
      </c>
      <c r="AC17" s="43" t="s">
        <v>31</v>
      </c>
      <c r="AD17" s="43" t="s">
        <v>31</v>
      </c>
      <c r="AE17" s="43" t="s">
        <v>31</v>
      </c>
      <c r="AF17" s="43" t="s">
        <v>31</v>
      </c>
      <c r="AG17" s="43" t="s">
        <v>31</v>
      </c>
      <c r="AH17" s="43" t="s">
        <v>31</v>
      </c>
      <c r="AI17" s="43" t="s">
        <v>31</v>
      </c>
      <c r="AJ17" s="43" t="s">
        <v>31</v>
      </c>
      <c r="AK17" s="43" t="s">
        <v>31</v>
      </c>
      <c r="AL17" s="43" t="s">
        <v>31</v>
      </c>
      <c r="AM17" s="43" t="s">
        <v>31</v>
      </c>
      <c r="AN17" s="43" t="s">
        <v>31</v>
      </c>
      <c r="AO17" s="43" t="s">
        <v>31</v>
      </c>
      <c r="AP17" s="43" t="s">
        <v>31</v>
      </c>
      <c r="AQ17" s="43" t="s">
        <v>31</v>
      </c>
      <c r="AR17" s="43" t="s">
        <v>31</v>
      </c>
      <c r="AS17" s="43" t="s">
        <v>31</v>
      </c>
      <c r="AT17" s="43" t="s">
        <v>31</v>
      </c>
      <c r="AU17" s="43" t="s">
        <v>31</v>
      </c>
      <c r="AV17" s="43" t="s">
        <v>31</v>
      </c>
      <c r="AW17" s="43" t="s">
        <v>31</v>
      </c>
      <c r="AX17" s="43" t="s">
        <v>31</v>
      </c>
      <c r="AY17" s="43" t="s">
        <v>31</v>
      </c>
      <c r="AZ17" s="43" t="s">
        <v>31</v>
      </c>
      <c r="BA17" s="43" t="s">
        <v>31</v>
      </c>
      <c r="BB17" s="43" t="s">
        <v>31</v>
      </c>
      <c r="BC17" s="43" t="s">
        <v>31</v>
      </c>
      <c r="BD17" s="43" t="s">
        <v>31</v>
      </c>
      <c r="BE17" s="43" t="s">
        <v>31</v>
      </c>
      <c r="BF17" s="43" t="s">
        <v>46</v>
      </c>
      <c r="BG17" s="43" t="s">
        <v>46</v>
      </c>
      <c r="BH17" s="43" t="s">
        <v>46</v>
      </c>
      <c r="BI17" s="43" t="s">
        <v>46</v>
      </c>
      <c r="BJ17" s="43" t="s">
        <v>46</v>
      </c>
      <c r="BK17" s="43" t="s">
        <v>46</v>
      </c>
      <c r="BL17" s="43" t="s">
        <v>46</v>
      </c>
      <c r="BM17" s="43" t="s">
        <v>46</v>
      </c>
      <c r="BN17" s="43" t="s">
        <v>46</v>
      </c>
      <c r="BO17" s="43" t="s">
        <v>46</v>
      </c>
      <c r="BP17" s="43" t="s">
        <v>46</v>
      </c>
      <c r="BQ17" s="43" t="s">
        <v>46</v>
      </c>
      <c r="BR17" s="43" t="s">
        <v>46</v>
      </c>
      <c r="BS17" s="43" t="s">
        <v>46</v>
      </c>
      <c r="BT17" s="43" t="s">
        <v>46</v>
      </c>
      <c r="BU17" s="43" t="s">
        <v>46</v>
      </c>
      <c r="BV17" s="43" t="s">
        <v>46</v>
      </c>
      <c r="BW17" s="43" t="s">
        <v>46</v>
      </c>
      <c r="BX17" s="43" t="s">
        <v>46</v>
      </c>
      <c r="BY17" s="43" t="s">
        <v>46</v>
      </c>
      <c r="BZ17" s="43" t="s">
        <v>46</v>
      </c>
      <c r="CA17" s="43" t="s">
        <v>46</v>
      </c>
      <c r="CB17" s="43" t="s">
        <v>46</v>
      </c>
      <c r="CC17" s="43" t="s">
        <v>46</v>
      </c>
      <c r="CD17" s="43" t="s">
        <v>46</v>
      </c>
      <c r="CE17" s="43" t="s">
        <v>46</v>
      </c>
      <c r="CF17" s="43" t="s">
        <v>46</v>
      </c>
      <c r="CG17" s="43" t="s">
        <v>46</v>
      </c>
      <c r="CH17" s="43" t="s">
        <v>46</v>
      </c>
      <c r="CI17" s="43" t="s">
        <v>46</v>
      </c>
      <c r="CJ17" s="43" t="s">
        <v>46</v>
      </c>
      <c r="CK17" s="43" t="s">
        <v>31</v>
      </c>
      <c r="CL17" s="43" t="s">
        <v>31</v>
      </c>
      <c r="CM17" s="43" t="s">
        <v>31</v>
      </c>
      <c r="CN17" s="43" t="s">
        <v>31</v>
      </c>
      <c r="CO17" s="43" t="s">
        <v>31</v>
      </c>
      <c r="CP17" s="43" t="s">
        <v>31</v>
      </c>
      <c r="CQ17" s="43" t="s">
        <v>31</v>
      </c>
      <c r="CR17" s="43" t="s">
        <v>31</v>
      </c>
      <c r="CS17" s="43" t="s">
        <v>31</v>
      </c>
      <c r="CT17" s="43" t="s">
        <v>31</v>
      </c>
      <c r="CU17" s="43" t="s">
        <v>31</v>
      </c>
      <c r="CV17" s="43" t="s">
        <v>31</v>
      </c>
      <c r="CW17" s="43" t="s">
        <v>31</v>
      </c>
      <c r="CX17" s="43" t="s">
        <v>31</v>
      </c>
      <c r="CY17" s="43" t="s">
        <v>31</v>
      </c>
      <c r="CZ17" s="43" t="s">
        <v>31</v>
      </c>
      <c r="DA17" s="43" t="s">
        <v>31</v>
      </c>
      <c r="DB17" s="43" t="s">
        <v>31</v>
      </c>
      <c r="DC17" s="43" t="s">
        <v>31</v>
      </c>
      <c r="DD17" s="43" t="s">
        <v>31</v>
      </c>
      <c r="DE17" s="43" t="s">
        <v>31</v>
      </c>
      <c r="DF17" s="43" t="s">
        <v>31</v>
      </c>
      <c r="DG17" s="43" t="s">
        <v>46</v>
      </c>
      <c r="DH17" s="43" t="s">
        <v>46</v>
      </c>
      <c r="DI17" s="43" t="s">
        <v>31</v>
      </c>
      <c r="DJ17" s="43" t="s">
        <v>31</v>
      </c>
      <c r="DK17" s="43" t="s">
        <v>31</v>
      </c>
      <c r="DL17" s="43" t="s">
        <v>31</v>
      </c>
      <c r="DM17" s="43" t="s">
        <v>31</v>
      </c>
      <c r="DN17" s="43" t="s">
        <v>31</v>
      </c>
      <c r="DO17" s="43" t="s">
        <v>31</v>
      </c>
      <c r="DP17" s="43" t="s">
        <v>31</v>
      </c>
      <c r="DQ17" s="43" t="s">
        <v>46</v>
      </c>
      <c r="DR17" s="43" t="s">
        <v>46</v>
      </c>
      <c r="DS17" s="43" t="s">
        <v>46</v>
      </c>
      <c r="DT17" s="43" t="s">
        <v>46</v>
      </c>
      <c r="DU17" s="43" t="s">
        <v>46</v>
      </c>
      <c r="DV17" s="43" t="s">
        <v>46</v>
      </c>
      <c r="DW17" s="43" t="s">
        <v>46</v>
      </c>
      <c r="DX17" s="43" t="s">
        <v>46</v>
      </c>
      <c r="DY17" s="43" t="s">
        <v>46</v>
      </c>
      <c r="DZ17" s="43" t="s">
        <v>46</v>
      </c>
      <c r="EA17" s="43" t="s">
        <v>46</v>
      </c>
      <c r="EB17" s="43" t="s">
        <v>46</v>
      </c>
      <c r="EC17" s="43" t="s">
        <v>31</v>
      </c>
      <c r="ED17" s="43" t="s">
        <v>46</v>
      </c>
      <c r="EE17" s="43" t="s">
        <v>46</v>
      </c>
      <c r="EF17" s="43" t="s">
        <v>46</v>
      </c>
      <c r="EG17" s="43" t="s">
        <v>46</v>
      </c>
      <c r="EH17" s="43" t="s">
        <v>46</v>
      </c>
      <c r="EI17" s="43" t="s">
        <v>46</v>
      </c>
      <c r="EJ17" s="43" t="s">
        <v>46</v>
      </c>
      <c r="EK17" s="43" t="s">
        <v>46</v>
      </c>
      <c r="EL17" s="43" t="s">
        <v>46</v>
      </c>
      <c r="EM17" s="43" t="s">
        <v>46</v>
      </c>
      <c r="EN17" s="43" t="s">
        <v>46</v>
      </c>
      <c r="EO17" s="43" t="s">
        <v>46</v>
      </c>
      <c r="EP17" s="43" t="s">
        <v>46</v>
      </c>
      <c r="EQ17" s="43" t="s">
        <v>46</v>
      </c>
      <c r="ER17" s="43" t="s">
        <v>46</v>
      </c>
      <c r="ES17" s="43" t="s">
        <v>31</v>
      </c>
      <c r="ET17" s="43" t="s">
        <v>31</v>
      </c>
      <c r="EU17" s="43" t="s">
        <v>46</v>
      </c>
      <c r="EW17" s="53"/>
    </row>
    <row r="18" spans="1:154" ht="16.5" customHeight="1" x14ac:dyDescent="0.25">
      <c r="A18" s="59" t="s">
        <v>176</v>
      </c>
      <c r="B18" s="59" t="s">
        <v>385</v>
      </c>
      <c r="C18" s="56" t="s">
        <v>386</v>
      </c>
      <c r="D18" s="60">
        <v>79.518545459999999</v>
      </c>
      <c r="E18" s="61">
        <v>71303063</v>
      </c>
      <c r="F18" s="43" t="s">
        <v>31</v>
      </c>
      <c r="G18" s="43" t="s">
        <v>46</v>
      </c>
      <c r="H18" s="55" t="s">
        <v>31</v>
      </c>
      <c r="I18" s="55" t="s">
        <v>31</v>
      </c>
      <c r="J18" s="55" t="s">
        <v>31</v>
      </c>
      <c r="K18" s="55" t="s">
        <v>31</v>
      </c>
      <c r="L18" s="55" t="s">
        <v>31</v>
      </c>
      <c r="M18" s="55" t="s">
        <v>31</v>
      </c>
      <c r="N18" s="55" t="s">
        <v>31</v>
      </c>
      <c r="O18" s="55" t="s">
        <v>31</v>
      </c>
      <c r="P18" s="55" t="s">
        <v>31</v>
      </c>
      <c r="Q18" s="55" t="s">
        <v>31</v>
      </c>
      <c r="R18" s="55" t="s">
        <v>31</v>
      </c>
      <c r="S18" s="55" t="s">
        <v>31</v>
      </c>
      <c r="T18" s="55" t="s">
        <v>31</v>
      </c>
      <c r="U18" s="55" t="s">
        <v>31</v>
      </c>
      <c r="V18" s="55" t="s">
        <v>31</v>
      </c>
      <c r="W18" s="55" t="s">
        <v>31</v>
      </c>
      <c r="X18" s="55" t="s">
        <v>31</v>
      </c>
      <c r="Y18" s="55" t="s">
        <v>31</v>
      </c>
      <c r="Z18" s="55" t="s">
        <v>31</v>
      </c>
      <c r="AA18" s="55" t="s">
        <v>31</v>
      </c>
      <c r="AB18" s="55" t="s">
        <v>31</v>
      </c>
      <c r="AC18" s="55" t="s">
        <v>31</v>
      </c>
      <c r="AD18" s="55" t="s">
        <v>31</v>
      </c>
      <c r="AE18" s="55" t="s">
        <v>31</v>
      </c>
      <c r="AF18" s="55" t="s">
        <v>31</v>
      </c>
      <c r="AG18" s="55" t="s">
        <v>31</v>
      </c>
      <c r="AH18" s="55" t="s">
        <v>31</v>
      </c>
      <c r="AI18" s="55" t="s">
        <v>31</v>
      </c>
      <c r="AJ18" s="55" t="s">
        <v>31</v>
      </c>
      <c r="AK18" s="55" t="s">
        <v>31</v>
      </c>
      <c r="AL18" s="55" t="s">
        <v>31</v>
      </c>
      <c r="AM18" s="55" t="s">
        <v>31</v>
      </c>
      <c r="AN18" s="55" t="s">
        <v>31</v>
      </c>
      <c r="AO18" s="55" t="s">
        <v>31</v>
      </c>
      <c r="AP18" s="55" t="s">
        <v>31</v>
      </c>
      <c r="AQ18" s="55" t="s">
        <v>31</v>
      </c>
      <c r="AR18" s="55" t="s">
        <v>31</v>
      </c>
      <c r="AS18" s="55" t="s">
        <v>31</v>
      </c>
      <c r="AT18" s="55" t="s">
        <v>31</v>
      </c>
      <c r="AU18" s="55" t="s">
        <v>31</v>
      </c>
      <c r="AV18" s="55" t="s">
        <v>31</v>
      </c>
      <c r="AW18" s="55" t="s">
        <v>31</v>
      </c>
      <c r="AX18" s="55" t="s">
        <v>31</v>
      </c>
      <c r="AY18" s="43" t="s">
        <v>343</v>
      </c>
      <c r="AZ18" s="55" t="s">
        <v>31</v>
      </c>
      <c r="BA18" s="55" t="s">
        <v>31</v>
      </c>
      <c r="BB18" s="55" t="s">
        <v>31</v>
      </c>
      <c r="BC18" s="55" t="s">
        <v>31</v>
      </c>
      <c r="BD18" s="55" t="s">
        <v>31</v>
      </c>
      <c r="BE18" s="55" t="s">
        <v>31</v>
      </c>
      <c r="BF18" s="55" t="s">
        <v>46</v>
      </c>
      <c r="BG18" s="55" t="s">
        <v>46</v>
      </c>
      <c r="BH18" s="55" t="s">
        <v>46</v>
      </c>
      <c r="BI18" s="55" t="s">
        <v>46</v>
      </c>
      <c r="BJ18" s="55" t="s">
        <v>46</v>
      </c>
      <c r="BK18" s="55" t="s">
        <v>46</v>
      </c>
      <c r="BL18" s="55" t="s">
        <v>46</v>
      </c>
      <c r="BM18" s="55" t="s">
        <v>46</v>
      </c>
      <c r="BN18" s="55" t="s">
        <v>46</v>
      </c>
      <c r="BO18" s="55" t="s">
        <v>46</v>
      </c>
      <c r="BP18" s="55" t="s">
        <v>46</v>
      </c>
      <c r="BQ18" s="55" t="s">
        <v>46</v>
      </c>
      <c r="BR18" s="55" t="s">
        <v>46</v>
      </c>
      <c r="BS18" s="55" t="s">
        <v>46</v>
      </c>
      <c r="BT18" s="55" t="s">
        <v>46</v>
      </c>
      <c r="BU18" s="55" t="s">
        <v>46</v>
      </c>
      <c r="BV18" s="55" t="s">
        <v>46</v>
      </c>
      <c r="BW18" s="55" t="s">
        <v>46</v>
      </c>
      <c r="BX18" s="55" t="s">
        <v>46</v>
      </c>
      <c r="BY18" s="55" t="s">
        <v>46</v>
      </c>
      <c r="BZ18" s="55" t="s">
        <v>46</v>
      </c>
      <c r="CA18" s="55" t="s">
        <v>46</v>
      </c>
      <c r="CB18" s="55" t="s">
        <v>46</v>
      </c>
      <c r="CC18" s="55" t="s">
        <v>46</v>
      </c>
      <c r="CD18" s="55" t="s">
        <v>46</v>
      </c>
      <c r="CE18" s="55" t="s">
        <v>46</v>
      </c>
      <c r="CF18" s="55" t="s">
        <v>46</v>
      </c>
      <c r="CG18" s="55" t="s">
        <v>46</v>
      </c>
      <c r="CH18" s="55" t="s">
        <v>46</v>
      </c>
      <c r="CI18" s="55" t="s">
        <v>46</v>
      </c>
      <c r="CJ18" s="55" t="s">
        <v>46</v>
      </c>
      <c r="CK18" s="43" t="s">
        <v>343</v>
      </c>
      <c r="CL18" s="43" t="s">
        <v>343</v>
      </c>
      <c r="CM18" s="43" t="s">
        <v>343</v>
      </c>
      <c r="CN18" s="43" t="s">
        <v>343</v>
      </c>
      <c r="CO18" s="55" t="s">
        <v>31</v>
      </c>
      <c r="CP18" s="55" t="s">
        <v>31</v>
      </c>
      <c r="CQ18" s="55" t="s">
        <v>31</v>
      </c>
      <c r="CR18" s="55" t="s">
        <v>31</v>
      </c>
      <c r="CS18" s="55" t="s">
        <v>31</v>
      </c>
      <c r="CT18" s="55" t="s">
        <v>31</v>
      </c>
      <c r="CU18" s="55" t="s">
        <v>31</v>
      </c>
      <c r="CV18" s="55" t="s">
        <v>31</v>
      </c>
      <c r="CW18" s="55" t="s">
        <v>31</v>
      </c>
      <c r="CX18" s="55" t="s">
        <v>31</v>
      </c>
      <c r="CY18" s="55" t="s">
        <v>31</v>
      </c>
      <c r="CZ18" s="55" t="s">
        <v>31</v>
      </c>
      <c r="DA18" s="55" t="s">
        <v>31</v>
      </c>
      <c r="DB18" s="55" t="s">
        <v>31</v>
      </c>
      <c r="DC18" s="55" t="s">
        <v>31</v>
      </c>
      <c r="DD18" s="55" t="s">
        <v>31</v>
      </c>
      <c r="DE18" s="55" t="s">
        <v>31</v>
      </c>
      <c r="DF18" s="55" t="s">
        <v>31</v>
      </c>
      <c r="DG18" s="55" t="s">
        <v>31</v>
      </c>
      <c r="DH18" s="43" t="s">
        <v>343</v>
      </c>
      <c r="DI18" s="55" t="s">
        <v>31</v>
      </c>
      <c r="DJ18" s="43" t="s">
        <v>343</v>
      </c>
      <c r="DK18" s="55" t="s">
        <v>31</v>
      </c>
      <c r="DL18" s="55" t="s">
        <v>31</v>
      </c>
      <c r="DM18" s="55" t="s">
        <v>31</v>
      </c>
      <c r="DN18" s="55" t="s">
        <v>31</v>
      </c>
      <c r="DO18" s="55" t="s">
        <v>31</v>
      </c>
      <c r="DP18" s="55" t="s">
        <v>31</v>
      </c>
      <c r="DQ18" s="55" t="s">
        <v>46</v>
      </c>
      <c r="DR18" s="55" t="s">
        <v>46</v>
      </c>
      <c r="DS18" s="55" t="s">
        <v>46</v>
      </c>
      <c r="DT18" s="55" t="s">
        <v>46</v>
      </c>
      <c r="DU18" s="55" t="s">
        <v>46</v>
      </c>
      <c r="DV18" s="55" t="s">
        <v>46</v>
      </c>
      <c r="DW18" s="55" t="s">
        <v>46</v>
      </c>
      <c r="DX18" s="43" t="s">
        <v>343</v>
      </c>
      <c r="DY18" s="55" t="s">
        <v>46</v>
      </c>
      <c r="DZ18" s="55" t="s">
        <v>46</v>
      </c>
      <c r="EA18" s="55" t="s">
        <v>46</v>
      </c>
      <c r="EB18" s="55" t="s">
        <v>46</v>
      </c>
      <c r="EC18" s="55" t="s">
        <v>46</v>
      </c>
      <c r="ED18" s="55" t="s">
        <v>46</v>
      </c>
      <c r="EE18" s="55" t="s">
        <v>46</v>
      </c>
      <c r="EF18" s="43" t="s">
        <v>343</v>
      </c>
      <c r="EG18" s="55" t="s">
        <v>46</v>
      </c>
      <c r="EH18" s="55" t="s">
        <v>46</v>
      </c>
      <c r="EI18" s="55" t="s">
        <v>46</v>
      </c>
      <c r="EJ18" s="55" t="s">
        <v>46</v>
      </c>
      <c r="EK18" s="55" t="s">
        <v>46</v>
      </c>
      <c r="EL18" s="55" t="s">
        <v>46</v>
      </c>
      <c r="EM18" s="55" t="s">
        <v>46</v>
      </c>
      <c r="EN18" s="55" t="s">
        <v>46</v>
      </c>
      <c r="EO18" s="55" t="s">
        <v>46</v>
      </c>
      <c r="EP18" s="55" t="s">
        <v>46</v>
      </c>
      <c r="EQ18" s="55" t="s">
        <v>46</v>
      </c>
      <c r="ER18" s="55" t="s">
        <v>46</v>
      </c>
      <c r="ES18" s="55" t="s">
        <v>46</v>
      </c>
      <c r="ET18" s="55" t="s">
        <v>46</v>
      </c>
      <c r="EU18" s="55" t="s">
        <v>46</v>
      </c>
      <c r="EV18" s="52"/>
      <c r="EX18"/>
    </row>
    <row r="19" spans="1:154" ht="16.5" customHeight="1" x14ac:dyDescent="0.25">
      <c r="A19" s="59" t="s">
        <v>347</v>
      </c>
      <c r="B19" s="59" t="s">
        <v>393</v>
      </c>
      <c r="C19" s="59"/>
      <c r="D19" s="60">
        <v>79.518545459999999</v>
      </c>
      <c r="E19" s="61">
        <v>72578208</v>
      </c>
      <c r="F19" s="43" t="s">
        <v>31</v>
      </c>
      <c r="G19" s="43" t="s">
        <v>46</v>
      </c>
      <c r="H19" s="43" t="s">
        <v>31</v>
      </c>
      <c r="I19" s="43" t="s">
        <v>31</v>
      </c>
      <c r="J19" s="43" t="s">
        <v>31</v>
      </c>
      <c r="K19" s="43" t="s">
        <v>31</v>
      </c>
      <c r="L19" s="43" t="s">
        <v>31</v>
      </c>
      <c r="M19" s="43" t="s">
        <v>31</v>
      </c>
      <c r="N19" s="43" t="s">
        <v>31</v>
      </c>
      <c r="O19" s="43" t="s">
        <v>31</v>
      </c>
      <c r="P19" s="43" t="s">
        <v>31</v>
      </c>
      <c r="Q19" s="43" t="s">
        <v>31</v>
      </c>
      <c r="R19" s="43" t="s">
        <v>31</v>
      </c>
      <c r="S19" s="43" t="s">
        <v>31</v>
      </c>
      <c r="T19" s="43" t="s">
        <v>31</v>
      </c>
      <c r="U19" s="43" t="s">
        <v>31</v>
      </c>
      <c r="V19" s="43" t="s">
        <v>31</v>
      </c>
      <c r="W19" s="43" t="s">
        <v>31</v>
      </c>
      <c r="X19" s="43" t="s">
        <v>31</v>
      </c>
      <c r="Y19" s="43" t="s">
        <v>31</v>
      </c>
      <c r="Z19" s="43" t="s">
        <v>31</v>
      </c>
      <c r="AA19" s="43" t="s">
        <v>31</v>
      </c>
      <c r="AB19" s="43" t="s">
        <v>31</v>
      </c>
      <c r="AC19" s="43" t="s">
        <v>31</v>
      </c>
      <c r="AD19" s="43" t="s">
        <v>31</v>
      </c>
      <c r="AE19" s="43" t="s">
        <v>31</v>
      </c>
      <c r="AF19" s="43" t="s">
        <v>31</v>
      </c>
      <c r="AG19" s="43" t="s">
        <v>31</v>
      </c>
      <c r="AH19" s="43" t="s">
        <v>31</v>
      </c>
      <c r="AI19" s="43" t="s">
        <v>31</v>
      </c>
      <c r="AJ19" s="43" t="s">
        <v>31</v>
      </c>
      <c r="AK19" s="43" t="s">
        <v>31</v>
      </c>
      <c r="AL19" s="43" t="s">
        <v>31</v>
      </c>
      <c r="AM19" s="43" t="s">
        <v>31</v>
      </c>
      <c r="AN19" s="43" t="s">
        <v>31</v>
      </c>
      <c r="AO19" s="43" t="s">
        <v>31</v>
      </c>
      <c r="AP19" s="43" t="s">
        <v>31</v>
      </c>
      <c r="AQ19" s="43" t="s">
        <v>31</v>
      </c>
      <c r="AR19" s="43" t="s">
        <v>31</v>
      </c>
      <c r="AS19" s="43" t="s">
        <v>31</v>
      </c>
      <c r="AT19" s="43" t="s">
        <v>31</v>
      </c>
      <c r="AU19" s="43" t="s">
        <v>31</v>
      </c>
      <c r="AV19" s="43" t="s">
        <v>31</v>
      </c>
      <c r="AW19" s="43" t="s">
        <v>31</v>
      </c>
      <c r="AX19" s="43" t="s">
        <v>31</v>
      </c>
      <c r="AY19" s="43" t="s">
        <v>31</v>
      </c>
      <c r="AZ19" s="43" t="s">
        <v>31</v>
      </c>
      <c r="BA19" s="43" t="s">
        <v>31</v>
      </c>
      <c r="BB19" s="43" t="s">
        <v>31</v>
      </c>
      <c r="BC19" s="43" t="s">
        <v>31</v>
      </c>
      <c r="BD19" s="43" t="s">
        <v>31</v>
      </c>
      <c r="BE19" s="43" t="s">
        <v>31</v>
      </c>
      <c r="BF19" s="43" t="s">
        <v>46</v>
      </c>
      <c r="BG19" s="43" t="s">
        <v>46</v>
      </c>
      <c r="BH19" s="43" t="s">
        <v>46</v>
      </c>
      <c r="BI19" s="43" t="s">
        <v>46</v>
      </c>
      <c r="BJ19" s="43" t="s">
        <v>46</v>
      </c>
      <c r="BK19" s="43" t="s">
        <v>46</v>
      </c>
      <c r="BL19" s="43" t="s">
        <v>46</v>
      </c>
      <c r="BM19" s="43" t="s">
        <v>46</v>
      </c>
      <c r="BN19" s="43" t="s">
        <v>46</v>
      </c>
      <c r="BO19" s="43" t="s">
        <v>46</v>
      </c>
      <c r="BP19" s="43" t="s">
        <v>46</v>
      </c>
      <c r="BQ19" s="43" t="s">
        <v>46</v>
      </c>
      <c r="BR19" s="43" t="s">
        <v>46</v>
      </c>
      <c r="BS19" s="43" t="s">
        <v>46</v>
      </c>
      <c r="BT19" s="43" t="s">
        <v>46</v>
      </c>
      <c r="BU19" s="43" t="s">
        <v>46</v>
      </c>
      <c r="BV19" s="43" t="s">
        <v>46</v>
      </c>
      <c r="BW19" s="43" t="s">
        <v>46</v>
      </c>
      <c r="BX19" s="43" t="s">
        <v>46</v>
      </c>
      <c r="BY19" s="43" t="s">
        <v>46</v>
      </c>
      <c r="BZ19" s="43" t="s">
        <v>46</v>
      </c>
      <c r="CA19" s="43" t="s">
        <v>46</v>
      </c>
      <c r="CB19" s="43" t="s">
        <v>46</v>
      </c>
      <c r="CC19" s="43" t="s">
        <v>46</v>
      </c>
      <c r="CD19" s="43" t="s">
        <v>46</v>
      </c>
      <c r="CE19" s="43" t="s">
        <v>46</v>
      </c>
      <c r="CF19" s="43" t="s">
        <v>46</v>
      </c>
      <c r="CG19" s="43" t="s">
        <v>46</v>
      </c>
      <c r="CH19" s="43" t="s">
        <v>46</v>
      </c>
      <c r="CI19" s="43" t="s">
        <v>46</v>
      </c>
      <c r="CJ19" s="43" t="s">
        <v>46</v>
      </c>
      <c r="CK19" s="43" t="s">
        <v>343</v>
      </c>
      <c r="CL19" s="43" t="s">
        <v>31</v>
      </c>
      <c r="CM19" s="43" t="s">
        <v>31</v>
      </c>
      <c r="CN19" s="43" t="s">
        <v>31</v>
      </c>
      <c r="CO19" s="43" t="s">
        <v>31</v>
      </c>
      <c r="CP19" s="43" t="s">
        <v>31</v>
      </c>
      <c r="CQ19" s="43" t="s">
        <v>31</v>
      </c>
      <c r="CR19" s="43" t="s">
        <v>31</v>
      </c>
      <c r="CS19" s="43" t="s">
        <v>31</v>
      </c>
      <c r="CT19" s="43" t="s">
        <v>31</v>
      </c>
      <c r="CU19" s="43" t="s">
        <v>31</v>
      </c>
      <c r="CV19" s="43" t="s">
        <v>31</v>
      </c>
      <c r="CW19" s="43" t="s">
        <v>31</v>
      </c>
      <c r="CX19" s="43" t="s">
        <v>31</v>
      </c>
      <c r="CY19" s="43" t="s">
        <v>31</v>
      </c>
      <c r="CZ19" s="43" t="s">
        <v>31</v>
      </c>
      <c r="DA19" s="43" t="s">
        <v>31</v>
      </c>
      <c r="DB19" s="43" t="s">
        <v>31</v>
      </c>
      <c r="DC19" s="43" t="s">
        <v>31</v>
      </c>
      <c r="DD19" s="43" t="s">
        <v>31</v>
      </c>
      <c r="DE19" s="43" t="s">
        <v>31</v>
      </c>
      <c r="DF19" s="43" t="s">
        <v>31</v>
      </c>
      <c r="DG19" s="43" t="s">
        <v>31</v>
      </c>
      <c r="DH19" s="43" t="s">
        <v>31</v>
      </c>
      <c r="DI19" s="43" t="s">
        <v>31</v>
      </c>
      <c r="DJ19" s="43" t="s">
        <v>31</v>
      </c>
      <c r="DK19" s="43" t="s">
        <v>31</v>
      </c>
      <c r="DL19" s="43" t="s">
        <v>31</v>
      </c>
      <c r="DM19" s="43" t="s">
        <v>31</v>
      </c>
      <c r="DN19" s="43" t="s">
        <v>31</v>
      </c>
      <c r="DO19" s="43" t="s">
        <v>31</v>
      </c>
      <c r="DP19" s="43" t="s">
        <v>31</v>
      </c>
      <c r="DQ19" s="43" t="s">
        <v>46</v>
      </c>
      <c r="DR19" s="43" t="s">
        <v>46</v>
      </c>
      <c r="DS19" s="43" t="s">
        <v>46</v>
      </c>
      <c r="DT19" s="43" t="s">
        <v>46</v>
      </c>
      <c r="DU19" s="43" t="s">
        <v>46</v>
      </c>
      <c r="DV19" s="43" t="s">
        <v>46</v>
      </c>
      <c r="DW19" s="43" t="s">
        <v>46</v>
      </c>
      <c r="DX19" s="43" t="s">
        <v>46</v>
      </c>
      <c r="DY19" s="43" t="s">
        <v>46</v>
      </c>
      <c r="DZ19" s="43" t="s">
        <v>46</v>
      </c>
      <c r="EA19" s="43" t="s">
        <v>46</v>
      </c>
      <c r="EB19" s="43" t="s">
        <v>46</v>
      </c>
      <c r="EC19" s="43" t="s">
        <v>46</v>
      </c>
      <c r="ED19" s="43" t="s">
        <v>46</v>
      </c>
      <c r="EE19" s="43" t="s">
        <v>46</v>
      </c>
      <c r="EF19" s="43" t="s">
        <v>46</v>
      </c>
      <c r="EG19" s="43" t="s">
        <v>46</v>
      </c>
      <c r="EH19" s="43" t="s">
        <v>46</v>
      </c>
      <c r="EI19" s="43" t="s">
        <v>46</v>
      </c>
      <c r="EJ19" s="43" t="s">
        <v>46</v>
      </c>
      <c r="EK19" s="43" t="s">
        <v>46</v>
      </c>
      <c r="EL19" s="43" t="s">
        <v>46</v>
      </c>
      <c r="EM19" s="43" t="s">
        <v>46</v>
      </c>
      <c r="EN19" s="43" t="s">
        <v>46</v>
      </c>
      <c r="EO19" s="43" t="s">
        <v>46</v>
      </c>
      <c r="EP19" s="43" t="s">
        <v>46</v>
      </c>
      <c r="EQ19" s="43" t="s">
        <v>46</v>
      </c>
      <c r="ER19" s="43" t="s">
        <v>46</v>
      </c>
      <c r="ES19" s="43" t="s">
        <v>46</v>
      </c>
      <c r="ET19" s="43" t="s">
        <v>46</v>
      </c>
      <c r="EU19" s="43" t="s">
        <v>46</v>
      </c>
      <c r="EW19" s="53"/>
    </row>
    <row r="20" spans="1:154" ht="16.5" customHeight="1" x14ac:dyDescent="0.25">
      <c r="A20" s="59" t="s">
        <v>348</v>
      </c>
      <c r="B20" s="59" t="s">
        <v>393</v>
      </c>
      <c r="C20" s="59"/>
      <c r="D20" s="60">
        <v>79.518545459999999</v>
      </c>
      <c r="E20" s="61">
        <v>72578271</v>
      </c>
      <c r="F20" s="43" t="s">
        <v>31</v>
      </c>
      <c r="G20" s="43" t="s">
        <v>46</v>
      </c>
      <c r="H20" s="43" t="s">
        <v>31</v>
      </c>
      <c r="I20" s="43" t="s">
        <v>31</v>
      </c>
      <c r="J20" s="43" t="s">
        <v>31</v>
      </c>
      <c r="K20" s="43" t="s">
        <v>31</v>
      </c>
      <c r="L20" s="43" t="s">
        <v>31</v>
      </c>
      <c r="M20" s="43" t="s">
        <v>31</v>
      </c>
      <c r="N20" s="43" t="s">
        <v>31</v>
      </c>
      <c r="O20" s="43" t="s">
        <v>31</v>
      </c>
      <c r="P20" s="43" t="s">
        <v>31</v>
      </c>
      <c r="Q20" s="43" t="s">
        <v>31</v>
      </c>
      <c r="R20" s="43" t="s">
        <v>31</v>
      </c>
      <c r="S20" s="43" t="s">
        <v>31</v>
      </c>
      <c r="T20" s="43" t="s">
        <v>31</v>
      </c>
      <c r="U20" s="43" t="s">
        <v>31</v>
      </c>
      <c r="V20" s="43" t="s">
        <v>31</v>
      </c>
      <c r="W20" s="43" t="s">
        <v>31</v>
      </c>
      <c r="X20" s="43" t="s">
        <v>31</v>
      </c>
      <c r="Y20" s="43" t="s">
        <v>31</v>
      </c>
      <c r="Z20" s="43" t="s">
        <v>31</v>
      </c>
      <c r="AA20" s="43" t="s">
        <v>31</v>
      </c>
      <c r="AB20" s="43" t="s">
        <v>31</v>
      </c>
      <c r="AC20" s="43" t="s">
        <v>31</v>
      </c>
      <c r="AD20" s="43" t="s">
        <v>31</v>
      </c>
      <c r="AE20" s="43" t="s">
        <v>31</v>
      </c>
      <c r="AF20" s="43" t="s">
        <v>31</v>
      </c>
      <c r="AG20" s="43" t="s">
        <v>31</v>
      </c>
      <c r="AH20" s="43" t="s">
        <v>31</v>
      </c>
      <c r="AI20" s="43" t="s">
        <v>31</v>
      </c>
      <c r="AJ20" s="43" t="s">
        <v>31</v>
      </c>
      <c r="AK20" s="43" t="s">
        <v>31</v>
      </c>
      <c r="AL20" s="43" t="s">
        <v>31</v>
      </c>
      <c r="AM20" s="43" t="s">
        <v>31</v>
      </c>
      <c r="AN20" s="43" t="s">
        <v>31</v>
      </c>
      <c r="AO20" s="43" t="s">
        <v>31</v>
      </c>
      <c r="AP20" s="43" t="s">
        <v>31</v>
      </c>
      <c r="AQ20" s="43" t="s">
        <v>31</v>
      </c>
      <c r="AR20" s="43" t="s">
        <v>31</v>
      </c>
      <c r="AS20" s="43" t="s">
        <v>31</v>
      </c>
      <c r="AT20" s="43" t="s">
        <v>31</v>
      </c>
      <c r="AU20" s="43" t="s">
        <v>31</v>
      </c>
      <c r="AV20" s="43" t="s">
        <v>31</v>
      </c>
      <c r="AW20" s="43" t="s">
        <v>31</v>
      </c>
      <c r="AX20" s="43" t="s">
        <v>31</v>
      </c>
      <c r="AY20" s="43" t="s">
        <v>31</v>
      </c>
      <c r="AZ20" s="43" t="s">
        <v>31</v>
      </c>
      <c r="BA20" s="43" t="s">
        <v>31</v>
      </c>
      <c r="BB20" s="43" t="s">
        <v>31</v>
      </c>
      <c r="BC20" s="43" t="s">
        <v>31</v>
      </c>
      <c r="BD20" s="43" t="s">
        <v>31</v>
      </c>
      <c r="BE20" s="43" t="s">
        <v>31</v>
      </c>
      <c r="BF20" s="43" t="s">
        <v>46</v>
      </c>
      <c r="BG20" s="43" t="s">
        <v>46</v>
      </c>
      <c r="BH20" s="43" t="s">
        <v>46</v>
      </c>
      <c r="BI20" s="43" t="s">
        <v>46</v>
      </c>
      <c r="BJ20" s="43" t="s">
        <v>46</v>
      </c>
      <c r="BK20" s="43" t="s">
        <v>46</v>
      </c>
      <c r="BL20" s="43" t="s">
        <v>46</v>
      </c>
      <c r="BM20" s="43" t="s">
        <v>46</v>
      </c>
      <c r="BN20" s="43" t="s">
        <v>46</v>
      </c>
      <c r="BO20" s="43" t="s">
        <v>46</v>
      </c>
      <c r="BP20" s="43" t="s">
        <v>46</v>
      </c>
      <c r="BQ20" s="43" t="s">
        <v>46</v>
      </c>
      <c r="BR20" s="43" t="s">
        <v>46</v>
      </c>
      <c r="BS20" s="43" t="s">
        <v>46</v>
      </c>
      <c r="BT20" s="43" t="s">
        <v>46</v>
      </c>
      <c r="BU20" s="43" t="s">
        <v>46</v>
      </c>
      <c r="BV20" s="43" t="s">
        <v>46</v>
      </c>
      <c r="BW20" s="43" t="s">
        <v>46</v>
      </c>
      <c r="BX20" s="43" t="s">
        <v>46</v>
      </c>
      <c r="BY20" s="43" t="s">
        <v>46</v>
      </c>
      <c r="BZ20" s="43" t="s">
        <v>46</v>
      </c>
      <c r="CA20" s="43" t="s">
        <v>46</v>
      </c>
      <c r="CB20" s="43" t="s">
        <v>46</v>
      </c>
      <c r="CC20" s="43" t="s">
        <v>46</v>
      </c>
      <c r="CD20" s="43" t="s">
        <v>46</v>
      </c>
      <c r="CE20" s="43" t="s">
        <v>46</v>
      </c>
      <c r="CF20" s="43" t="s">
        <v>46</v>
      </c>
      <c r="CG20" s="43" t="s">
        <v>46</v>
      </c>
      <c r="CH20" s="43" t="s">
        <v>46</v>
      </c>
      <c r="CI20" s="43" t="s">
        <v>46</v>
      </c>
      <c r="CJ20" s="43" t="s">
        <v>46</v>
      </c>
      <c r="CK20" s="43" t="s">
        <v>343</v>
      </c>
      <c r="CL20" s="43" t="s">
        <v>31</v>
      </c>
      <c r="CM20" s="43" t="s">
        <v>31</v>
      </c>
      <c r="CN20" s="43" t="s">
        <v>31</v>
      </c>
      <c r="CO20" s="43" t="s">
        <v>31</v>
      </c>
      <c r="CP20" s="43" t="s">
        <v>31</v>
      </c>
      <c r="CQ20" s="43" t="s">
        <v>31</v>
      </c>
      <c r="CR20" s="43" t="s">
        <v>31</v>
      </c>
      <c r="CS20" s="43" t="s">
        <v>31</v>
      </c>
      <c r="CT20" s="43" t="s">
        <v>31</v>
      </c>
      <c r="CU20" s="43" t="s">
        <v>31</v>
      </c>
      <c r="CV20" s="43" t="s">
        <v>31</v>
      </c>
      <c r="CW20" s="43" t="s">
        <v>31</v>
      </c>
      <c r="CX20" s="43" t="s">
        <v>31</v>
      </c>
      <c r="CY20" s="43" t="s">
        <v>31</v>
      </c>
      <c r="CZ20" s="43" t="s">
        <v>31</v>
      </c>
      <c r="DA20" s="43" t="s">
        <v>31</v>
      </c>
      <c r="DB20" s="43" t="s">
        <v>31</v>
      </c>
      <c r="DC20" s="43" t="s">
        <v>31</v>
      </c>
      <c r="DD20" s="43" t="s">
        <v>31</v>
      </c>
      <c r="DE20" s="43" t="s">
        <v>31</v>
      </c>
      <c r="DF20" s="43" t="s">
        <v>31</v>
      </c>
      <c r="DG20" s="43" t="s">
        <v>31</v>
      </c>
      <c r="DH20" s="43" t="s">
        <v>31</v>
      </c>
      <c r="DI20" s="43" t="s">
        <v>31</v>
      </c>
      <c r="DJ20" s="43" t="s">
        <v>31</v>
      </c>
      <c r="DK20" s="43" t="s">
        <v>31</v>
      </c>
      <c r="DL20" s="43" t="s">
        <v>31</v>
      </c>
      <c r="DM20" s="43" t="s">
        <v>31</v>
      </c>
      <c r="DN20" s="43" t="s">
        <v>31</v>
      </c>
      <c r="DO20" s="43" t="s">
        <v>31</v>
      </c>
      <c r="DP20" s="43" t="s">
        <v>31</v>
      </c>
      <c r="DQ20" s="43" t="s">
        <v>46</v>
      </c>
      <c r="DR20" s="43" t="s">
        <v>46</v>
      </c>
      <c r="DS20" s="43" t="s">
        <v>46</v>
      </c>
      <c r="DT20" s="43" t="s">
        <v>46</v>
      </c>
      <c r="DU20" s="43" t="s">
        <v>46</v>
      </c>
      <c r="DV20" s="43" t="s">
        <v>46</v>
      </c>
      <c r="DW20" s="43" t="s">
        <v>46</v>
      </c>
      <c r="DX20" s="43" t="s">
        <v>46</v>
      </c>
      <c r="DY20" s="43" t="s">
        <v>46</v>
      </c>
      <c r="DZ20" s="43" t="s">
        <v>46</v>
      </c>
      <c r="EA20" s="43" t="s">
        <v>46</v>
      </c>
      <c r="EB20" s="43" t="s">
        <v>46</v>
      </c>
      <c r="EC20" s="43" t="s">
        <v>46</v>
      </c>
      <c r="ED20" s="43" t="s">
        <v>46</v>
      </c>
      <c r="EE20" s="43" t="s">
        <v>46</v>
      </c>
      <c r="EF20" s="43" t="s">
        <v>46</v>
      </c>
      <c r="EG20" s="43" t="s">
        <v>46</v>
      </c>
      <c r="EH20" s="43" t="s">
        <v>46</v>
      </c>
      <c r="EI20" s="43" t="s">
        <v>46</v>
      </c>
      <c r="EJ20" s="43" t="s">
        <v>46</v>
      </c>
      <c r="EK20" s="43" t="s">
        <v>46</v>
      </c>
      <c r="EL20" s="43" t="s">
        <v>46</v>
      </c>
      <c r="EM20" s="43" t="s">
        <v>46</v>
      </c>
      <c r="EN20" s="43" t="s">
        <v>46</v>
      </c>
      <c r="EO20" s="43" t="s">
        <v>46</v>
      </c>
      <c r="EP20" s="43" t="s">
        <v>46</v>
      </c>
      <c r="EQ20" s="43" t="s">
        <v>46</v>
      </c>
      <c r="ER20" s="43" t="s">
        <v>46</v>
      </c>
      <c r="ES20" s="43" t="s">
        <v>46</v>
      </c>
      <c r="ET20" s="43" t="s">
        <v>46</v>
      </c>
      <c r="EU20" s="43" t="s">
        <v>46</v>
      </c>
    </row>
    <row r="21" spans="1:154" ht="16.5" customHeight="1" x14ac:dyDescent="0.25">
      <c r="A21" s="59" t="s">
        <v>349</v>
      </c>
      <c r="B21" s="59" t="s">
        <v>393</v>
      </c>
      <c r="C21" s="59"/>
      <c r="D21" s="60">
        <v>79.518545459999999</v>
      </c>
      <c r="E21" s="61">
        <v>72578571</v>
      </c>
      <c r="F21" s="43" t="s">
        <v>31</v>
      </c>
      <c r="G21" s="43" t="s">
        <v>46</v>
      </c>
      <c r="H21" s="43" t="s">
        <v>31</v>
      </c>
      <c r="I21" s="43" t="s">
        <v>31</v>
      </c>
      <c r="J21" s="43" t="s">
        <v>31</v>
      </c>
      <c r="K21" s="43" t="s">
        <v>31</v>
      </c>
      <c r="L21" s="43" t="s">
        <v>31</v>
      </c>
      <c r="M21" s="43" t="s">
        <v>31</v>
      </c>
      <c r="N21" s="43" t="s">
        <v>31</v>
      </c>
      <c r="O21" s="43" t="s">
        <v>31</v>
      </c>
      <c r="P21" s="43" t="s">
        <v>31</v>
      </c>
      <c r="Q21" s="43" t="s">
        <v>31</v>
      </c>
      <c r="R21" s="43" t="s">
        <v>31</v>
      </c>
      <c r="S21" s="43" t="s">
        <v>31</v>
      </c>
      <c r="T21" s="43" t="s">
        <v>31</v>
      </c>
      <c r="U21" s="43" t="s">
        <v>31</v>
      </c>
      <c r="V21" s="43" t="s">
        <v>31</v>
      </c>
      <c r="W21" s="43" t="s">
        <v>31</v>
      </c>
      <c r="X21" s="43" t="s">
        <v>31</v>
      </c>
      <c r="Y21" s="43" t="s">
        <v>31</v>
      </c>
      <c r="Z21" s="43" t="s">
        <v>31</v>
      </c>
      <c r="AA21" s="43" t="s">
        <v>31</v>
      </c>
      <c r="AB21" s="43" t="s">
        <v>31</v>
      </c>
      <c r="AC21" s="43" t="s">
        <v>31</v>
      </c>
      <c r="AD21" s="43" t="s">
        <v>31</v>
      </c>
      <c r="AE21" s="43" t="s">
        <v>31</v>
      </c>
      <c r="AF21" s="43" t="s">
        <v>31</v>
      </c>
      <c r="AG21" s="43" t="s">
        <v>31</v>
      </c>
      <c r="AH21" s="43" t="s">
        <v>31</v>
      </c>
      <c r="AI21" s="43" t="s">
        <v>31</v>
      </c>
      <c r="AJ21" s="43" t="s">
        <v>31</v>
      </c>
      <c r="AK21" s="43" t="s">
        <v>31</v>
      </c>
      <c r="AL21" s="43" t="s">
        <v>31</v>
      </c>
      <c r="AM21" s="43" t="s">
        <v>31</v>
      </c>
      <c r="AN21" s="43" t="s">
        <v>31</v>
      </c>
      <c r="AO21" s="43" t="s">
        <v>31</v>
      </c>
      <c r="AP21" s="43" t="s">
        <v>31</v>
      </c>
      <c r="AQ21" s="43" t="s">
        <v>31</v>
      </c>
      <c r="AR21" s="43" t="s">
        <v>31</v>
      </c>
      <c r="AS21" s="43" t="s">
        <v>31</v>
      </c>
      <c r="AT21" s="43" t="s">
        <v>31</v>
      </c>
      <c r="AU21" s="43" t="s">
        <v>31</v>
      </c>
      <c r="AV21" s="43" t="s">
        <v>31</v>
      </c>
      <c r="AW21" s="43" t="s">
        <v>31</v>
      </c>
      <c r="AX21" s="43" t="s">
        <v>31</v>
      </c>
      <c r="AY21" s="43" t="s">
        <v>31</v>
      </c>
      <c r="AZ21" s="43" t="s">
        <v>31</v>
      </c>
      <c r="BA21" s="43" t="s">
        <v>31</v>
      </c>
      <c r="BB21" s="43" t="s">
        <v>31</v>
      </c>
      <c r="BC21" s="43" t="s">
        <v>31</v>
      </c>
      <c r="BD21" s="43" t="s">
        <v>31</v>
      </c>
      <c r="BE21" s="43" t="s">
        <v>31</v>
      </c>
      <c r="BF21" s="43" t="s">
        <v>46</v>
      </c>
      <c r="BG21" s="43" t="s">
        <v>46</v>
      </c>
      <c r="BH21" s="43" t="s">
        <v>46</v>
      </c>
      <c r="BI21" s="43" t="s">
        <v>46</v>
      </c>
      <c r="BJ21" s="43" t="s">
        <v>46</v>
      </c>
      <c r="BK21" s="43" t="s">
        <v>46</v>
      </c>
      <c r="BL21" s="43" t="s">
        <v>46</v>
      </c>
      <c r="BM21" s="43" t="s">
        <v>46</v>
      </c>
      <c r="BN21" s="43" t="s">
        <v>46</v>
      </c>
      <c r="BO21" s="43" t="s">
        <v>46</v>
      </c>
      <c r="BP21" s="43" t="s">
        <v>46</v>
      </c>
      <c r="BQ21" s="43" t="s">
        <v>46</v>
      </c>
      <c r="BR21" s="43" t="s">
        <v>46</v>
      </c>
      <c r="BS21" s="43" t="s">
        <v>46</v>
      </c>
      <c r="BT21" s="43" t="s">
        <v>46</v>
      </c>
      <c r="BU21" s="43" t="s">
        <v>46</v>
      </c>
      <c r="BV21" s="43" t="s">
        <v>46</v>
      </c>
      <c r="BW21" s="43" t="s">
        <v>46</v>
      </c>
      <c r="BX21" s="43" t="s">
        <v>46</v>
      </c>
      <c r="BY21" s="43" t="s">
        <v>46</v>
      </c>
      <c r="BZ21" s="43" t="s">
        <v>46</v>
      </c>
      <c r="CA21" s="43" t="s">
        <v>46</v>
      </c>
      <c r="CB21" s="43" t="s">
        <v>46</v>
      </c>
      <c r="CC21" s="43" t="s">
        <v>46</v>
      </c>
      <c r="CD21" s="43" t="s">
        <v>46</v>
      </c>
      <c r="CE21" s="43" t="s">
        <v>46</v>
      </c>
      <c r="CF21" s="43" t="s">
        <v>46</v>
      </c>
      <c r="CG21" s="43" t="s">
        <v>46</v>
      </c>
      <c r="CH21" s="43" t="s">
        <v>46</v>
      </c>
      <c r="CI21" s="43" t="s">
        <v>46</v>
      </c>
      <c r="CJ21" s="43" t="s">
        <v>46</v>
      </c>
      <c r="CK21" s="43" t="s">
        <v>343</v>
      </c>
      <c r="CL21" s="43" t="s">
        <v>31</v>
      </c>
      <c r="CM21" s="43" t="s">
        <v>31</v>
      </c>
      <c r="CN21" s="43" t="s">
        <v>31</v>
      </c>
      <c r="CO21" s="43" t="s">
        <v>31</v>
      </c>
      <c r="CP21" s="43" t="s">
        <v>31</v>
      </c>
      <c r="CQ21" s="43" t="s">
        <v>31</v>
      </c>
      <c r="CR21" s="43" t="s">
        <v>31</v>
      </c>
      <c r="CS21" s="43" t="s">
        <v>31</v>
      </c>
      <c r="CT21" s="43" t="s">
        <v>31</v>
      </c>
      <c r="CU21" s="43" t="s">
        <v>31</v>
      </c>
      <c r="CV21" s="43" t="s">
        <v>31</v>
      </c>
      <c r="CW21" s="43" t="s">
        <v>31</v>
      </c>
      <c r="CX21" s="43" t="s">
        <v>31</v>
      </c>
      <c r="CY21" s="43" t="s">
        <v>31</v>
      </c>
      <c r="CZ21" s="43" t="s">
        <v>31</v>
      </c>
      <c r="DA21" s="43" t="s">
        <v>31</v>
      </c>
      <c r="DB21" s="43" t="s">
        <v>31</v>
      </c>
      <c r="DC21" s="43" t="s">
        <v>31</v>
      </c>
      <c r="DD21" s="43" t="s">
        <v>31</v>
      </c>
      <c r="DE21" s="43" t="s">
        <v>31</v>
      </c>
      <c r="DF21" s="43" t="s">
        <v>31</v>
      </c>
      <c r="DG21" s="43" t="s">
        <v>31</v>
      </c>
      <c r="DH21" s="43" t="s">
        <v>31</v>
      </c>
      <c r="DI21" s="43" t="s">
        <v>31</v>
      </c>
      <c r="DJ21" s="43" t="s">
        <v>31</v>
      </c>
      <c r="DK21" s="43" t="s">
        <v>31</v>
      </c>
      <c r="DL21" s="43" t="s">
        <v>31</v>
      </c>
      <c r="DM21" s="43" t="s">
        <v>31</v>
      </c>
      <c r="DN21" s="43" t="s">
        <v>31</v>
      </c>
      <c r="DO21" s="43" t="s">
        <v>31</v>
      </c>
      <c r="DP21" s="43" t="s">
        <v>31</v>
      </c>
      <c r="DQ21" s="43" t="s">
        <v>46</v>
      </c>
      <c r="DR21" s="43" t="s">
        <v>46</v>
      </c>
      <c r="DS21" s="43" t="s">
        <v>46</v>
      </c>
      <c r="DT21" s="43" t="s">
        <v>46</v>
      </c>
      <c r="DU21" s="43" t="s">
        <v>46</v>
      </c>
      <c r="DV21" s="43" t="s">
        <v>46</v>
      </c>
      <c r="DW21" s="43" t="s">
        <v>46</v>
      </c>
      <c r="DX21" s="43" t="s">
        <v>46</v>
      </c>
      <c r="DY21" s="43" t="s">
        <v>46</v>
      </c>
      <c r="DZ21" s="43" t="s">
        <v>46</v>
      </c>
      <c r="EA21" s="43" t="s">
        <v>46</v>
      </c>
      <c r="EB21" s="43" t="s">
        <v>46</v>
      </c>
      <c r="EC21" s="43" t="s">
        <v>46</v>
      </c>
      <c r="ED21" s="43" t="s">
        <v>46</v>
      </c>
      <c r="EE21" s="43" t="s">
        <v>46</v>
      </c>
      <c r="EF21" s="43" t="s">
        <v>46</v>
      </c>
      <c r="EG21" s="43" t="s">
        <v>46</v>
      </c>
      <c r="EH21" s="43" t="s">
        <v>46</v>
      </c>
      <c r="EI21" s="43" t="s">
        <v>46</v>
      </c>
      <c r="EJ21" s="43" t="s">
        <v>46</v>
      </c>
      <c r="EK21" s="43" t="s">
        <v>46</v>
      </c>
      <c r="EL21" s="43" t="s">
        <v>46</v>
      </c>
      <c r="EM21" s="43" t="s">
        <v>46</v>
      </c>
      <c r="EN21" s="43" t="s">
        <v>46</v>
      </c>
      <c r="EO21" s="43" t="s">
        <v>46</v>
      </c>
      <c r="EP21" s="43" t="s">
        <v>46</v>
      </c>
      <c r="EQ21" s="43" t="s">
        <v>46</v>
      </c>
      <c r="ER21" s="43" t="s">
        <v>46</v>
      </c>
      <c r="ES21" s="43" t="s">
        <v>46</v>
      </c>
      <c r="ET21" s="43" t="s">
        <v>46</v>
      </c>
      <c r="EU21" s="43" t="s">
        <v>46</v>
      </c>
      <c r="EW21" s="53"/>
    </row>
    <row r="22" spans="1:154" ht="16.5" customHeight="1" x14ac:dyDescent="0.25">
      <c r="A22" s="59" t="s">
        <v>350</v>
      </c>
      <c r="B22" s="59" t="s">
        <v>393</v>
      </c>
      <c r="C22" s="59"/>
      <c r="D22" s="60">
        <v>79.518545459999999</v>
      </c>
      <c r="E22" s="61">
        <v>72580210</v>
      </c>
      <c r="F22" s="43" t="s">
        <v>31</v>
      </c>
      <c r="G22" s="43" t="s">
        <v>46</v>
      </c>
      <c r="H22" s="43" t="s">
        <v>31</v>
      </c>
      <c r="I22" s="43" t="s">
        <v>31</v>
      </c>
      <c r="J22" s="43" t="s">
        <v>31</v>
      </c>
      <c r="K22" s="43" t="s">
        <v>31</v>
      </c>
      <c r="L22" s="43" t="s">
        <v>31</v>
      </c>
      <c r="M22" s="43" t="s">
        <v>31</v>
      </c>
      <c r="N22" s="43" t="s">
        <v>31</v>
      </c>
      <c r="O22" s="43" t="s">
        <v>31</v>
      </c>
      <c r="P22" s="43" t="s">
        <v>31</v>
      </c>
      <c r="Q22" s="43" t="s">
        <v>31</v>
      </c>
      <c r="R22" s="43" t="s">
        <v>31</v>
      </c>
      <c r="S22" s="43" t="s">
        <v>31</v>
      </c>
      <c r="T22" s="43" t="s">
        <v>31</v>
      </c>
      <c r="U22" s="43" t="s">
        <v>31</v>
      </c>
      <c r="V22" s="43" t="s">
        <v>31</v>
      </c>
      <c r="W22" s="43" t="s">
        <v>31</v>
      </c>
      <c r="X22" s="43" t="s">
        <v>31</v>
      </c>
      <c r="Y22" s="43" t="s">
        <v>31</v>
      </c>
      <c r="Z22" s="43" t="s">
        <v>31</v>
      </c>
      <c r="AA22" s="43" t="s">
        <v>31</v>
      </c>
      <c r="AB22" s="43" t="s">
        <v>31</v>
      </c>
      <c r="AC22" s="43" t="s">
        <v>31</v>
      </c>
      <c r="AD22" s="43" t="s">
        <v>31</v>
      </c>
      <c r="AE22" s="43" t="s">
        <v>31</v>
      </c>
      <c r="AF22" s="43" t="s">
        <v>31</v>
      </c>
      <c r="AG22" s="43" t="s">
        <v>31</v>
      </c>
      <c r="AH22" s="43" t="s">
        <v>31</v>
      </c>
      <c r="AI22" s="43" t="s">
        <v>31</v>
      </c>
      <c r="AJ22" s="43" t="s">
        <v>31</v>
      </c>
      <c r="AK22" s="43" t="s">
        <v>31</v>
      </c>
      <c r="AL22" s="43" t="s">
        <v>31</v>
      </c>
      <c r="AM22" s="43" t="s">
        <v>31</v>
      </c>
      <c r="AN22" s="43" t="s">
        <v>31</v>
      </c>
      <c r="AO22" s="43" t="s">
        <v>31</v>
      </c>
      <c r="AP22" s="43" t="s">
        <v>31</v>
      </c>
      <c r="AQ22" s="43" t="s">
        <v>31</v>
      </c>
      <c r="AR22" s="43" t="s">
        <v>31</v>
      </c>
      <c r="AS22" s="43" t="s">
        <v>31</v>
      </c>
      <c r="AT22" s="43" t="s">
        <v>31</v>
      </c>
      <c r="AU22" s="43" t="s">
        <v>31</v>
      </c>
      <c r="AV22" s="43" t="s">
        <v>31</v>
      </c>
      <c r="AW22" s="43" t="s">
        <v>31</v>
      </c>
      <c r="AX22" s="43" t="s">
        <v>31</v>
      </c>
      <c r="AY22" s="43" t="s">
        <v>31</v>
      </c>
      <c r="AZ22" s="43" t="s">
        <v>31</v>
      </c>
      <c r="BA22" s="43" t="s">
        <v>31</v>
      </c>
      <c r="BB22" s="43" t="s">
        <v>31</v>
      </c>
      <c r="BC22" s="43" t="s">
        <v>31</v>
      </c>
      <c r="BD22" s="43" t="s">
        <v>31</v>
      </c>
      <c r="BE22" s="43" t="s">
        <v>31</v>
      </c>
      <c r="BF22" s="43" t="s">
        <v>46</v>
      </c>
      <c r="BG22" s="43" t="s">
        <v>46</v>
      </c>
      <c r="BH22" s="43" t="s">
        <v>46</v>
      </c>
      <c r="BI22" s="43" t="s">
        <v>46</v>
      </c>
      <c r="BJ22" s="43" t="s">
        <v>46</v>
      </c>
      <c r="BK22" s="43" t="s">
        <v>46</v>
      </c>
      <c r="BL22" s="43" t="s">
        <v>46</v>
      </c>
      <c r="BM22" s="43" t="s">
        <v>46</v>
      </c>
      <c r="BN22" s="43" t="s">
        <v>46</v>
      </c>
      <c r="BO22" s="43" t="s">
        <v>46</v>
      </c>
      <c r="BP22" s="43" t="s">
        <v>46</v>
      </c>
      <c r="BQ22" s="43" t="s">
        <v>46</v>
      </c>
      <c r="BR22" s="43" t="s">
        <v>46</v>
      </c>
      <c r="BS22" s="43" t="s">
        <v>46</v>
      </c>
      <c r="BT22" s="43" t="s">
        <v>46</v>
      </c>
      <c r="BU22" s="43" t="s">
        <v>46</v>
      </c>
      <c r="BV22" s="43" t="s">
        <v>46</v>
      </c>
      <c r="BW22" s="43" t="s">
        <v>46</v>
      </c>
      <c r="BX22" s="43" t="s">
        <v>46</v>
      </c>
      <c r="BY22" s="43" t="s">
        <v>46</v>
      </c>
      <c r="BZ22" s="43" t="s">
        <v>46</v>
      </c>
      <c r="CA22" s="43" t="s">
        <v>46</v>
      </c>
      <c r="CB22" s="43" t="s">
        <v>46</v>
      </c>
      <c r="CC22" s="43" t="s">
        <v>46</v>
      </c>
      <c r="CD22" s="43" t="s">
        <v>46</v>
      </c>
      <c r="CE22" s="43" t="s">
        <v>46</v>
      </c>
      <c r="CF22" s="43" t="s">
        <v>46</v>
      </c>
      <c r="CG22" s="43" t="s">
        <v>46</v>
      </c>
      <c r="CH22" s="43" t="s">
        <v>46</v>
      </c>
      <c r="CI22" s="43" t="s">
        <v>46</v>
      </c>
      <c r="CJ22" s="43" t="s">
        <v>46</v>
      </c>
      <c r="CK22" s="43" t="s">
        <v>345</v>
      </c>
      <c r="CL22" s="43" t="s">
        <v>31</v>
      </c>
      <c r="CM22" s="43" t="s">
        <v>31</v>
      </c>
      <c r="CN22" s="43" t="s">
        <v>31</v>
      </c>
      <c r="CO22" s="43" t="s">
        <v>31</v>
      </c>
      <c r="CP22" s="43" t="s">
        <v>31</v>
      </c>
      <c r="CQ22" s="43" t="s">
        <v>31</v>
      </c>
      <c r="CR22" s="43" t="s">
        <v>31</v>
      </c>
      <c r="CS22" s="43" t="s">
        <v>31</v>
      </c>
      <c r="CT22" s="43" t="s">
        <v>31</v>
      </c>
      <c r="CU22" s="43" t="s">
        <v>31</v>
      </c>
      <c r="CV22" s="43" t="s">
        <v>31</v>
      </c>
      <c r="CW22" s="43" t="s">
        <v>31</v>
      </c>
      <c r="CX22" s="43" t="s">
        <v>31</v>
      </c>
      <c r="CY22" s="43" t="s">
        <v>31</v>
      </c>
      <c r="CZ22" s="43" t="s">
        <v>31</v>
      </c>
      <c r="DA22" s="43" t="s">
        <v>31</v>
      </c>
      <c r="DB22" s="43" t="s">
        <v>31</v>
      </c>
      <c r="DC22" s="43" t="s">
        <v>31</v>
      </c>
      <c r="DD22" s="43" t="s">
        <v>31</v>
      </c>
      <c r="DE22" s="43" t="s">
        <v>31</v>
      </c>
      <c r="DF22" s="43" t="s">
        <v>31</v>
      </c>
      <c r="DG22" s="43" t="s">
        <v>31</v>
      </c>
      <c r="DH22" s="43" t="s">
        <v>31</v>
      </c>
      <c r="DI22" s="43" t="s">
        <v>31</v>
      </c>
      <c r="DJ22" s="43" t="s">
        <v>31</v>
      </c>
      <c r="DK22" s="43" t="s">
        <v>31</v>
      </c>
      <c r="DL22" s="43" t="s">
        <v>31</v>
      </c>
      <c r="DM22" s="43" t="s">
        <v>31</v>
      </c>
      <c r="DN22" s="43" t="s">
        <v>31</v>
      </c>
      <c r="DO22" s="43" t="s">
        <v>31</v>
      </c>
      <c r="DP22" s="43" t="s">
        <v>31</v>
      </c>
      <c r="DQ22" s="43" t="s">
        <v>46</v>
      </c>
      <c r="DR22" s="43" t="s">
        <v>46</v>
      </c>
      <c r="DS22" s="43" t="s">
        <v>46</v>
      </c>
      <c r="DT22" s="43" t="s">
        <v>46</v>
      </c>
      <c r="DU22" s="43" t="s">
        <v>46</v>
      </c>
      <c r="DV22" s="43" t="s">
        <v>46</v>
      </c>
      <c r="DW22" s="43" t="s">
        <v>46</v>
      </c>
      <c r="DX22" s="43" t="s">
        <v>46</v>
      </c>
      <c r="DY22" s="43" t="s">
        <v>46</v>
      </c>
      <c r="DZ22" s="43" t="s">
        <v>46</v>
      </c>
      <c r="EA22" s="43" t="s">
        <v>46</v>
      </c>
      <c r="EB22" s="43" t="s">
        <v>46</v>
      </c>
      <c r="EC22" s="43" t="s">
        <v>46</v>
      </c>
      <c r="ED22" s="43" t="s">
        <v>46</v>
      </c>
      <c r="EE22" s="43" t="s">
        <v>46</v>
      </c>
      <c r="EF22" s="43" t="s">
        <v>46</v>
      </c>
      <c r="EG22" s="43" t="s">
        <v>46</v>
      </c>
      <c r="EH22" s="43" t="s">
        <v>46</v>
      </c>
      <c r="EI22" s="43" t="s">
        <v>46</v>
      </c>
      <c r="EJ22" s="43" t="s">
        <v>46</v>
      </c>
      <c r="EK22" s="43" t="s">
        <v>46</v>
      </c>
      <c r="EL22" s="43" t="s">
        <v>46</v>
      </c>
      <c r="EM22" s="43" t="s">
        <v>46</v>
      </c>
      <c r="EN22" s="43" t="s">
        <v>46</v>
      </c>
      <c r="EO22" s="43" t="s">
        <v>46</v>
      </c>
      <c r="EP22" s="43" t="s">
        <v>46</v>
      </c>
      <c r="EQ22" s="43" t="s">
        <v>46</v>
      </c>
      <c r="ER22" s="43" t="s">
        <v>46</v>
      </c>
      <c r="ES22" s="43" t="s">
        <v>46</v>
      </c>
      <c r="ET22" s="43" t="s">
        <v>46</v>
      </c>
      <c r="EU22" s="43" t="s">
        <v>46</v>
      </c>
      <c r="EW22" s="53"/>
    </row>
    <row r="23" spans="1:154" ht="16.5" customHeight="1" x14ac:dyDescent="0.25">
      <c r="A23" s="59" t="s">
        <v>351</v>
      </c>
      <c r="B23" s="59" t="s">
        <v>393</v>
      </c>
      <c r="C23" s="59"/>
      <c r="D23" s="60">
        <v>79.518545459999999</v>
      </c>
      <c r="E23" s="61">
        <v>73370910</v>
      </c>
      <c r="F23" s="43" t="s">
        <v>31</v>
      </c>
      <c r="G23" s="43" t="s">
        <v>46</v>
      </c>
      <c r="H23" s="43" t="s">
        <v>31</v>
      </c>
      <c r="I23" s="43" t="s">
        <v>31</v>
      </c>
      <c r="J23" s="43" t="s">
        <v>31</v>
      </c>
      <c r="K23" s="43" t="s">
        <v>31</v>
      </c>
      <c r="L23" s="43" t="s">
        <v>31</v>
      </c>
      <c r="M23" s="43" t="s">
        <v>31</v>
      </c>
      <c r="N23" s="43" t="s">
        <v>31</v>
      </c>
      <c r="O23" s="43" t="s">
        <v>31</v>
      </c>
      <c r="P23" s="43" t="s">
        <v>31</v>
      </c>
      <c r="Q23" s="43" t="s">
        <v>31</v>
      </c>
      <c r="R23" s="43" t="s">
        <v>31</v>
      </c>
      <c r="S23" s="43" t="s">
        <v>31</v>
      </c>
      <c r="T23" s="43" t="s">
        <v>31</v>
      </c>
      <c r="U23" s="43" t="s">
        <v>31</v>
      </c>
      <c r="V23" s="43" t="s">
        <v>31</v>
      </c>
      <c r="W23" s="43" t="s">
        <v>31</v>
      </c>
      <c r="X23" s="43" t="s">
        <v>31</v>
      </c>
      <c r="Y23" s="43" t="s">
        <v>31</v>
      </c>
      <c r="Z23" s="43" t="s">
        <v>31</v>
      </c>
      <c r="AA23" s="43" t="s">
        <v>31</v>
      </c>
      <c r="AB23" s="43" t="s">
        <v>31</v>
      </c>
      <c r="AC23" s="43" t="s">
        <v>31</v>
      </c>
      <c r="AD23" s="43" t="s">
        <v>31</v>
      </c>
      <c r="AE23" s="43" t="s">
        <v>31</v>
      </c>
      <c r="AF23" s="43" t="s">
        <v>31</v>
      </c>
      <c r="AG23" s="43" t="s">
        <v>31</v>
      </c>
      <c r="AH23" s="43" t="s">
        <v>31</v>
      </c>
      <c r="AI23" s="43" t="s">
        <v>31</v>
      </c>
      <c r="AJ23" s="43" t="s">
        <v>31</v>
      </c>
      <c r="AK23" s="43" t="s">
        <v>31</v>
      </c>
      <c r="AL23" s="43" t="s">
        <v>31</v>
      </c>
      <c r="AM23" s="43" t="s">
        <v>31</v>
      </c>
      <c r="AN23" s="43" t="s">
        <v>31</v>
      </c>
      <c r="AO23" s="43" t="s">
        <v>31</v>
      </c>
      <c r="AP23" s="43" t="s">
        <v>31</v>
      </c>
      <c r="AQ23" s="43" t="s">
        <v>31</v>
      </c>
      <c r="AR23" s="43" t="s">
        <v>31</v>
      </c>
      <c r="AS23" s="43" t="s">
        <v>31</v>
      </c>
      <c r="AT23" s="43" t="s">
        <v>31</v>
      </c>
      <c r="AU23" s="43" t="s">
        <v>31</v>
      </c>
      <c r="AV23" s="43" t="s">
        <v>31</v>
      </c>
      <c r="AW23" s="43" t="s">
        <v>31</v>
      </c>
      <c r="AX23" s="43" t="s">
        <v>31</v>
      </c>
      <c r="AY23" s="43" t="s">
        <v>31</v>
      </c>
      <c r="AZ23" s="43" t="s">
        <v>31</v>
      </c>
      <c r="BA23" s="43" t="s">
        <v>31</v>
      </c>
      <c r="BB23" s="43" t="s">
        <v>31</v>
      </c>
      <c r="BC23" s="43" t="s">
        <v>31</v>
      </c>
      <c r="BD23" s="43" t="s">
        <v>31</v>
      </c>
      <c r="BE23" s="43" t="s">
        <v>31</v>
      </c>
      <c r="BF23" s="43" t="s">
        <v>46</v>
      </c>
      <c r="BG23" s="43" t="s">
        <v>46</v>
      </c>
      <c r="BH23" s="43" t="s">
        <v>46</v>
      </c>
      <c r="BI23" s="43" t="s">
        <v>46</v>
      </c>
      <c r="BJ23" s="43" t="s">
        <v>46</v>
      </c>
      <c r="BK23" s="43" t="s">
        <v>46</v>
      </c>
      <c r="BL23" s="43" t="s">
        <v>46</v>
      </c>
      <c r="BM23" s="43" t="s">
        <v>46</v>
      </c>
      <c r="BN23" s="43" t="s">
        <v>46</v>
      </c>
      <c r="BO23" s="43" t="s">
        <v>46</v>
      </c>
      <c r="BP23" s="43" t="s">
        <v>46</v>
      </c>
      <c r="BQ23" s="43" t="s">
        <v>46</v>
      </c>
      <c r="BR23" s="43" t="s">
        <v>46</v>
      </c>
      <c r="BS23" s="43" t="s">
        <v>46</v>
      </c>
      <c r="BT23" s="43" t="s">
        <v>46</v>
      </c>
      <c r="BU23" s="43" t="s">
        <v>46</v>
      </c>
      <c r="BV23" s="43" t="s">
        <v>46</v>
      </c>
      <c r="BW23" s="43" t="s">
        <v>46</v>
      </c>
      <c r="BX23" s="43" t="s">
        <v>46</v>
      </c>
      <c r="BY23" s="43" t="s">
        <v>46</v>
      </c>
      <c r="BZ23" s="43" t="s">
        <v>46</v>
      </c>
      <c r="CA23" s="43" t="s">
        <v>46</v>
      </c>
      <c r="CB23" s="43" t="s">
        <v>46</v>
      </c>
      <c r="CC23" s="43" t="s">
        <v>46</v>
      </c>
      <c r="CD23" s="43" t="s">
        <v>46</v>
      </c>
      <c r="CE23" s="43" t="s">
        <v>46</v>
      </c>
      <c r="CF23" s="43" t="s">
        <v>46</v>
      </c>
      <c r="CG23" s="43" t="s">
        <v>46</v>
      </c>
      <c r="CH23" s="43" t="s">
        <v>46</v>
      </c>
      <c r="CI23" s="43" t="s">
        <v>46</v>
      </c>
      <c r="CJ23" s="43" t="s">
        <v>46</v>
      </c>
      <c r="CK23" s="43" t="s">
        <v>343</v>
      </c>
      <c r="CL23" s="43" t="s">
        <v>31</v>
      </c>
      <c r="CM23" s="43" t="s">
        <v>31</v>
      </c>
      <c r="CN23" s="43" t="s">
        <v>31</v>
      </c>
      <c r="CO23" s="43" t="s">
        <v>31</v>
      </c>
      <c r="CP23" s="43" t="s">
        <v>31</v>
      </c>
      <c r="CQ23" s="43" t="s">
        <v>31</v>
      </c>
      <c r="CR23" s="43" t="s">
        <v>31</v>
      </c>
      <c r="CS23" s="43" t="s">
        <v>31</v>
      </c>
      <c r="CT23" s="43" t="s">
        <v>31</v>
      </c>
      <c r="CU23" s="43" t="s">
        <v>31</v>
      </c>
      <c r="CV23" s="43" t="s">
        <v>31</v>
      </c>
      <c r="CW23" s="43" t="s">
        <v>31</v>
      </c>
      <c r="CX23" s="43" t="s">
        <v>31</v>
      </c>
      <c r="CY23" s="43" t="s">
        <v>31</v>
      </c>
      <c r="CZ23" s="43" t="s">
        <v>31</v>
      </c>
      <c r="DA23" s="43" t="s">
        <v>31</v>
      </c>
      <c r="DB23" s="43" t="s">
        <v>31</v>
      </c>
      <c r="DC23" s="43" t="s">
        <v>31</v>
      </c>
      <c r="DD23" s="43" t="s">
        <v>31</v>
      </c>
      <c r="DE23" s="43" t="s">
        <v>31</v>
      </c>
      <c r="DF23" s="43" t="s">
        <v>31</v>
      </c>
      <c r="DG23" s="43" t="s">
        <v>31</v>
      </c>
      <c r="DH23" s="43" t="s">
        <v>31</v>
      </c>
      <c r="DI23" s="43" t="s">
        <v>31</v>
      </c>
      <c r="DJ23" s="43" t="s">
        <v>31</v>
      </c>
      <c r="DK23" s="43" t="s">
        <v>31</v>
      </c>
      <c r="DL23" s="43" t="s">
        <v>31</v>
      </c>
      <c r="DM23" s="43" t="s">
        <v>31</v>
      </c>
      <c r="DN23" s="43" t="s">
        <v>31</v>
      </c>
      <c r="DO23" s="43" t="s">
        <v>31</v>
      </c>
      <c r="DP23" s="43" t="s">
        <v>31</v>
      </c>
      <c r="DQ23" s="43" t="s">
        <v>46</v>
      </c>
      <c r="DR23" s="43" t="s">
        <v>46</v>
      </c>
      <c r="DS23" s="43" t="s">
        <v>46</v>
      </c>
      <c r="DT23" s="43" t="s">
        <v>46</v>
      </c>
      <c r="DU23" s="43" t="s">
        <v>46</v>
      </c>
      <c r="DV23" s="43" t="s">
        <v>46</v>
      </c>
      <c r="DW23" s="43" t="s">
        <v>46</v>
      </c>
      <c r="DX23" s="43" t="s">
        <v>46</v>
      </c>
      <c r="DY23" s="43" t="s">
        <v>46</v>
      </c>
      <c r="DZ23" s="43" t="s">
        <v>46</v>
      </c>
      <c r="EA23" s="43" t="s">
        <v>46</v>
      </c>
      <c r="EB23" s="43" t="s">
        <v>46</v>
      </c>
      <c r="EC23" s="43" t="s">
        <v>46</v>
      </c>
      <c r="ED23" s="43" t="s">
        <v>46</v>
      </c>
      <c r="EE23" s="43" t="s">
        <v>46</v>
      </c>
      <c r="EF23" s="43" t="s">
        <v>46</v>
      </c>
      <c r="EG23" s="43" t="s">
        <v>46</v>
      </c>
      <c r="EH23" s="43" t="s">
        <v>46</v>
      </c>
      <c r="EI23" s="43" t="s">
        <v>46</v>
      </c>
      <c r="EJ23" s="43" t="s">
        <v>46</v>
      </c>
      <c r="EK23" s="43" t="s">
        <v>46</v>
      </c>
      <c r="EL23" s="43" t="s">
        <v>46</v>
      </c>
      <c r="EM23" s="43" t="s">
        <v>46</v>
      </c>
      <c r="EN23" s="43" t="s">
        <v>46</v>
      </c>
      <c r="EO23" s="43" t="s">
        <v>46</v>
      </c>
      <c r="EP23" s="43" t="s">
        <v>46</v>
      </c>
      <c r="EQ23" s="43" t="s">
        <v>46</v>
      </c>
      <c r="ER23" s="43" t="s">
        <v>46</v>
      </c>
      <c r="ES23" s="43" t="s">
        <v>46</v>
      </c>
      <c r="ET23" s="43" t="s">
        <v>46</v>
      </c>
      <c r="EU23" s="43" t="s">
        <v>46</v>
      </c>
      <c r="EW23" s="53"/>
    </row>
    <row r="24" spans="1:154" ht="16.5" customHeight="1" x14ac:dyDescent="0.25">
      <c r="A24" s="59" t="s">
        <v>352</v>
      </c>
      <c r="B24" s="59" t="s">
        <v>393</v>
      </c>
      <c r="C24" s="59"/>
      <c r="D24" s="60">
        <v>79.518545459999999</v>
      </c>
      <c r="E24" s="61">
        <v>74247359</v>
      </c>
      <c r="F24" s="43" t="s">
        <v>31</v>
      </c>
      <c r="G24" s="43" t="s">
        <v>46</v>
      </c>
      <c r="H24" s="43" t="s">
        <v>31</v>
      </c>
      <c r="I24" s="43" t="s">
        <v>31</v>
      </c>
      <c r="J24" s="43" t="s">
        <v>31</v>
      </c>
      <c r="K24" s="43" t="s">
        <v>31</v>
      </c>
      <c r="L24" s="43" t="s">
        <v>31</v>
      </c>
      <c r="M24" s="43" t="s">
        <v>31</v>
      </c>
      <c r="N24" s="43" t="s">
        <v>31</v>
      </c>
      <c r="O24" s="43" t="s">
        <v>31</v>
      </c>
      <c r="P24" s="43" t="s">
        <v>31</v>
      </c>
      <c r="Q24" s="43" t="s">
        <v>31</v>
      </c>
      <c r="R24" s="43" t="s">
        <v>31</v>
      </c>
      <c r="S24" s="43" t="s">
        <v>31</v>
      </c>
      <c r="T24" s="43" t="s">
        <v>31</v>
      </c>
      <c r="U24" s="43" t="s">
        <v>31</v>
      </c>
      <c r="V24" s="43" t="s">
        <v>31</v>
      </c>
      <c r="W24" s="43" t="s">
        <v>31</v>
      </c>
      <c r="X24" s="43" t="s">
        <v>31</v>
      </c>
      <c r="Y24" s="43" t="s">
        <v>31</v>
      </c>
      <c r="Z24" s="43" t="s">
        <v>31</v>
      </c>
      <c r="AA24" s="43" t="s">
        <v>31</v>
      </c>
      <c r="AB24" s="43" t="s">
        <v>31</v>
      </c>
      <c r="AC24" s="43" t="s">
        <v>31</v>
      </c>
      <c r="AD24" s="43" t="s">
        <v>31</v>
      </c>
      <c r="AE24" s="43" t="s">
        <v>31</v>
      </c>
      <c r="AF24" s="43" t="s">
        <v>31</v>
      </c>
      <c r="AG24" s="43" t="s">
        <v>31</v>
      </c>
      <c r="AH24" s="43" t="s">
        <v>31</v>
      </c>
      <c r="AI24" s="43" t="s">
        <v>31</v>
      </c>
      <c r="AJ24" s="43" t="s">
        <v>31</v>
      </c>
      <c r="AK24" s="43" t="s">
        <v>31</v>
      </c>
      <c r="AL24" s="43" t="s">
        <v>31</v>
      </c>
      <c r="AM24" s="43" t="s">
        <v>31</v>
      </c>
      <c r="AN24" s="43" t="s">
        <v>31</v>
      </c>
      <c r="AO24" s="43" t="s">
        <v>31</v>
      </c>
      <c r="AP24" s="43" t="s">
        <v>31</v>
      </c>
      <c r="AQ24" s="43" t="s">
        <v>31</v>
      </c>
      <c r="AR24" s="43" t="s">
        <v>31</v>
      </c>
      <c r="AS24" s="43" t="s">
        <v>31</v>
      </c>
      <c r="AT24" s="43" t="s">
        <v>31</v>
      </c>
      <c r="AU24" s="43" t="s">
        <v>31</v>
      </c>
      <c r="AV24" s="43" t="s">
        <v>31</v>
      </c>
      <c r="AW24" s="43" t="s">
        <v>31</v>
      </c>
      <c r="AX24" s="43" t="s">
        <v>31</v>
      </c>
      <c r="AY24" s="43" t="s">
        <v>31</v>
      </c>
      <c r="AZ24" s="43" t="s">
        <v>31</v>
      </c>
      <c r="BA24" s="43" t="s">
        <v>31</v>
      </c>
      <c r="BB24" s="43" t="s">
        <v>31</v>
      </c>
      <c r="BC24" s="43" t="s">
        <v>31</v>
      </c>
      <c r="BD24" s="43" t="s">
        <v>31</v>
      </c>
      <c r="BE24" s="43" t="s">
        <v>31</v>
      </c>
      <c r="BF24" s="43" t="s">
        <v>46</v>
      </c>
      <c r="BG24" s="43" t="s">
        <v>46</v>
      </c>
      <c r="BH24" s="43" t="s">
        <v>46</v>
      </c>
      <c r="BI24" s="43" t="s">
        <v>46</v>
      </c>
      <c r="BJ24" s="43" t="s">
        <v>46</v>
      </c>
      <c r="BK24" s="43" t="s">
        <v>46</v>
      </c>
      <c r="BL24" s="43" t="s">
        <v>46</v>
      </c>
      <c r="BM24" s="43" t="s">
        <v>46</v>
      </c>
      <c r="BN24" s="43" t="s">
        <v>46</v>
      </c>
      <c r="BO24" s="43" t="s">
        <v>46</v>
      </c>
      <c r="BP24" s="43" t="s">
        <v>46</v>
      </c>
      <c r="BQ24" s="43" t="s">
        <v>46</v>
      </c>
      <c r="BR24" s="43" t="s">
        <v>46</v>
      </c>
      <c r="BS24" s="43" t="s">
        <v>46</v>
      </c>
      <c r="BT24" s="43" t="s">
        <v>46</v>
      </c>
      <c r="BU24" s="43" t="s">
        <v>46</v>
      </c>
      <c r="BV24" s="43" t="s">
        <v>46</v>
      </c>
      <c r="BW24" s="43" t="s">
        <v>46</v>
      </c>
      <c r="BX24" s="43" t="s">
        <v>46</v>
      </c>
      <c r="BY24" s="43" t="s">
        <v>46</v>
      </c>
      <c r="BZ24" s="43" t="s">
        <v>46</v>
      </c>
      <c r="CA24" s="43" t="s">
        <v>46</v>
      </c>
      <c r="CB24" s="43" t="s">
        <v>46</v>
      </c>
      <c r="CC24" s="43" t="s">
        <v>46</v>
      </c>
      <c r="CD24" s="43" t="s">
        <v>46</v>
      </c>
      <c r="CE24" s="43" t="s">
        <v>46</v>
      </c>
      <c r="CF24" s="43" t="s">
        <v>46</v>
      </c>
      <c r="CG24" s="43" t="s">
        <v>46</v>
      </c>
      <c r="CH24" s="43" t="s">
        <v>46</v>
      </c>
      <c r="CI24" s="43" t="s">
        <v>46</v>
      </c>
      <c r="CJ24" s="43" t="s">
        <v>46</v>
      </c>
      <c r="CK24" s="43" t="s">
        <v>343</v>
      </c>
      <c r="CL24" s="43" t="s">
        <v>31</v>
      </c>
      <c r="CM24" s="43" t="s">
        <v>31</v>
      </c>
      <c r="CN24" s="43" t="s">
        <v>31</v>
      </c>
      <c r="CO24" s="43" t="s">
        <v>31</v>
      </c>
      <c r="CP24" s="43" t="s">
        <v>31</v>
      </c>
      <c r="CQ24" s="43" t="s">
        <v>31</v>
      </c>
      <c r="CR24" s="43" t="s">
        <v>31</v>
      </c>
      <c r="CS24" s="43" t="s">
        <v>31</v>
      </c>
      <c r="CT24" s="43" t="s">
        <v>31</v>
      </c>
      <c r="CU24" s="43" t="s">
        <v>31</v>
      </c>
      <c r="CV24" s="43" t="s">
        <v>31</v>
      </c>
      <c r="CW24" s="43" t="s">
        <v>31</v>
      </c>
      <c r="CX24" s="43" t="s">
        <v>31</v>
      </c>
      <c r="CY24" s="43" t="s">
        <v>31</v>
      </c>
      <c r="CZ24" s="43" t="s">
        <v>31</v>
      </c>
      <c r="DA24" s="43" t="s">
        <v>31</v>
      </c>
      <c r="DB24" s="43" t="s">
        <v>31</v>
      </c>
      <c r="DC24" s="43" t="s">
        <v>31</v>
      </c>
      <c r="DD24" s="43" t="s">
        <v>31</v>
      </c>
      <c r="DE24" s="43" t="s">
        <v>31</v>
      </c>
      <c r="DF24" s="43" t="s">
        <v>31</v>
      </c>
      <c r="DG24" s="43" t="s">
        <v>31</v>
      </c>
      <c r="DH24" s="43" t="s">
        <v>31</v>
      </c>
      <c r="DI24" s="43" t="s">
        <v>31</v>
      </c>
      <c r="DJ24" s="43" t="s">
        <v>31</v>
      </c>
      <c r="DK24" s="43" t="s">
        <v>31</v>
      </c>
      <c r="DL24" s="43" t="s">
        <v>31</v>
      </c>
      <c r="DM24" s="43" t="s">
        <v>31</v>
      </c>
      <c r="DN24" s="43" t="s">
        <v>31</v>
      </c>
      <c r="DO24" s="43" t="s">
        <v>31</v>
      </c>
      <c r="DP24" s="43" t="s">
        <v>31</v>
      </c>
      <c r="DQ24" s="43" t="s">
        <v>46</v>
      </c>
      <c r="DR24" s="43" t="s">
        <v>46</v>
      </c>
      <c r="DS24" s="43" t="s">
        <v>46</v>
      </c>
      <c r="DT24" s="43" t="s">
        <v>46</v>
      </c>
      <c r="DU24" s="43" t="s">
        <v>46</v>
      </c>
      <c r="DV24" s="43" t="s">
        <v>46</v>
      </c>
      <c r="DW24" s="43" t="s">
        <v>46</v>
      </c>
      <c r="DX24" s="43" t="s">
        <v>46</v>
      </c>
      <c r="DY24" s="43" t="s">
        <v>46</v>
      </c>
      <c r="DZ24" s="43" t="s">
        <v>46</v>
      </c>
      <c r="EA24" s="43" t="s">
        <v>46</v>
      </c>
      <c r="EB24" s="43" t="s">
        <v>46</v>
      </c>
      <c r="EC24" s="43" t="s">
        <v>46</v>
      </c>
      <c r="ED24" s="43" t="s">
        <v>46</v>
      </c>
      <c r="EE24" s="43" t="s">
        <v>46</v>
      </c>
      <c r="EF24" s="43" t="s">
        <v>46</v>
      </c>
      <c r="EG24" s="43" t="s">
        <v>46</v>
      </c>
      <c r="EH24" s="43" t="s">
        <v>46</v>
      </c>
      <c r="EI24" s="43" t="s">
        <v>46</v>
      </c>
      <c r="EJ24" s="43" t="s">
        <v>46</v>
      </c>
      <c r="EK24" s="43" t="s">
        <v>46</v>
      </c>
      <c r="EL24" s="43" t="s">
        <v>46</v>
      </c>
      <c r="EM24" s="43" t="s">
        <v>46</v>
      </c>
      <c r="EN24" s="43" t="s">
        <v>46</v>
      </c>
      <c r="EO24" s="43" t="s">
        <v>46</v>
      </c>
      <c r="EP24" s="43" t="s">
        <v>46</v>
      </c>
      <c r="EQ24" s="43" t="s">
        <v>46</v>
      </c>
      <c r="ER24" s="43" t="s">
        <v>46</v>
      </c>
      <c r="ES24" s="43" t="s">
        <v>46</v>
      </c>
      <c r="ET24" s="43" t="s">
        <v>46</v>
      </c>
      <c r="EU24" s="43" t="s">
        <v>46</v>
      </c>
      <c r="EW24" s="53"/>
    </row>
    <row r="25" spans="1:154" ht="16.5" customHeight="1" x14ac:dyDescent="0.25">
      <c r="A25" s="59" t="s">
        <v>98</v>
      </c>
      <c r="B25" s="59" t="s">
        <v>393</v>
      </c>
      <c r="C25" s="59" t="s">
        <v>386</v>
      </c>
      <c r="D25" s="60">
        <v>79.518545459999999</v>
      </c>
      <c r="E25" s="61">
        <v>75606606</v>
      </c>
      <c r="F25" s="43" t="s">
        <v>31</v>
      </c>
      <c r="G25" s="43" t="s">
        <v>46</v>
      </c>
      <c r="H25" s="43" t="s">
        <v>31</v>
      </c>
      <c r="I25" s="43" t="s">
        <v>31</v>
      </c>
      <c r="J25" s="43" t="s">
        <v>31</v>
      </c>
      <c r="K25" s="43" t="s">
        <v>31</v>
      </c>
      <c r="L25" s="43" t="s">
        <v>31</v>
      </c>
      <c r="M25" s="43" t="s">
        <v>31</v>
      </c>
      <c r="N25" s="43" t="s">
        <v>31</v>
      </c>
      <c r="O25" s="43" t="s">
        <v>31</v>
      </c>
      <c r="P25" s="43" t="s">
        <v>31</v>
      </c>
      <c r="Q25" s="43" t="s">
        <v>31</v>
      </c>
      <c r="R25" s="43" t="s">
        <v>31</v>
      </c>
      <c r="S25" s="43" t="s">
        <v>31</v>
      </c>
      <c r="T25" s="43" t="s">
        <v>31</v>
      </c>
      <c r="U25" s="43" t="s">
        <v>31</v>
      </c>
      <c r="V25" s="43" t="s">
        <v>31</v>
      </c>
      <c r="W25" s="43" t="s">
        <v>31</v>
      </c>
      <c r="X25" s="43" t="s">
        <v>31</v>
      </c>
      <c r="Y25" s="43" t="s">
        <v>31</v>
      </c>
      <c r="Z25" s="43" t="s">
        <v>31</v>
      </c>
      <c r="AA25" s="43" t="s">
        <v>31</v>
      </c>
      <c r="AB25" s="43" t="s">
        <v>31</v>
      </c>
      <c r="AC25" s="43" t="s">
        <v>31</v>
      </c>
      <c r="AD25" s="43" t="s">
        <v>31</v>
      </c>
      <c r="AE25" s="43" t="s">
        <v>31</v>
      </c>
      <c r="AF25" s="43" t="s">
        <v>31</v>
      </c>
      <c r="AG25" s="43" t="s">
        <v>31</v>
      </c>
      <c r="AH25" s="43" t="s">
        <v>31</v>
      </c>
      <c r="AI25" s="43" t="s">
        <v>31</v>
      </c>
      <c r="AJ25" s="43" t="s">
        <v>31</v>
      </c>
      <c r="AK25" s="43" t="s">
        <v>31</v>
      </c>
      <c r="AL25" s="43" t="s">
        <v>31</v>
      </c>
      <c r="AM25" s="43" t="s">
        <v>31</v>
      </c>
      <c r="AN25" s="43" t="s">
        <v>31</v>
      </c>
      <c r="AO25" s="43" t="s">
        <v>31</v>
      </c>
      <c r="AP25" s="43" t="s">
        <v>31</v>
      </c>
      <c r="AQ25" s="43" t="s">
        <v>31</v>
      </c>
      <c r="AR25" s="43" t="s">
        <v>31</v>
      </c>
      <c r="AS25" s="43" t="s">
        <v>31</v>
      </c>
      <c r="AT25" s="43" t="s">
        <v>31</v>
      </c>
      <c r="AU25" s="43" t="s">
        <v>31</v>
      </c>
      <c r="AV25" s="43" t="s">
        <v>31</v>
      </c>
      <c r="AW25" s="43" t="s">
        <v>31</v>
      </c>
      <c r="AX25" s="43" t="s">
        <v>31</v>
      </c>
      <c r="AY25" s="43" t="s">
        <v>31</v>
      </c>
      <c r="AZ25" s="43" t="s">
        <v>31</v>
      </c>
      <c r="BA25" s="43" t="s">
        <v>31</v>
      </c>
      <c r="BB25" s="43" t="s">
        <v>31</v>
      </c>
      <c r="BC25" s="43" t="s">
        <v>31</v>
      </c>
      <c r="BD25" s="43" t="s">
        <v>31</v>
      </c>
      <c r="BE25" s="43" t="s">
        <v>31</v>
      </c>
      <c r="BF25" s="43" t="s">
        <v>46</v>
      </c>
      <c r="BG25" s="43" t="s">
        <v>46</v>
      </c>
      <c r="BH25" s="43" t="s">
        <v>46</v>
      </c>
      <c r="BI25" s="43" t="s">
        <v>46</v>
      </c>
      <c r="BJ25" s="43" t="s">
        <v>46</v>
      </c>
      <c r="BK25" s="43" t="s">
        <v>46</v>
      </c>
      <c r="BL25" s="43" t="s">
        <v>46</v>
      </c>
      <c r="BM25" s="43" t="s">
        <v>46</v>
      </c>
      <c r="BN25" s="43" t="s">
        <v>46</v>
      </c>
      <c r="BO25" s="43" t="s">
        <v>46</v>
      </c>
      <c r="BP25" s="43" t="s">
        <v>46</v>
      </c>
      <c r="BQ25" s="43" t="s">
        <v>46</v>
      </c>
      <c r="BR25" s="43" t="s">
        <v>46</v>
      </c>
      <c r="BS25" s="43" t="s">
        <v>46</v>
      </c>
      <c r="BT25" s="43" t="s">
        <v>46</v>
      </c>
      <c r="BU25" s="43" t="s">
        <v>46</v>
      </c>
      <c r="BV25" s="43" t="s">
        <v>46</v>
      </c>
      <c r="BW25" s="43" t="s">
        <v>46</v>
      </c>
      <c r="BX25" s="43" t="s">
        <v>46</v>
      </c>
      <c r="BY25" s="43" t="s">
        <v>46</v>
      </c>
      <c r="BZ25" s="43" t="s">
        <v>46</v>
      </c>
      <c r="CA25" s="43" t="s">
        <v>46</v>
      </c>
      <c r="CB25" s="43" t="s">
        <v>46</v>
      </c>
      <c r="CC25" s="43" t="s">
        <v>46</v>
      </c>
      <c r="CD25" s="43" t="s">
        <v>46</v>
      </c>
      <c r="CE25" s="43" t="s">
        <v>46</v>
      </c>
      <c r="CF25" s="43" t="s">
        <v>46</v>
      </c>
      <c r="CG25" s="43" t="s">
        <v>46</v>
      </c>
      <c r="CH25" s="43" t="s">
        <v>46</v>
      </c>
      <c r="CI25" s="43" t="s">
        <v>46</v>
      </c>
      <c r="CJ25" s="43" t="s">
        <v>46</v>
      </c>
      <c r="CK25" s="43" t="s">
        <v>343</v>
      </c>
      <c r="CL25" s="43" t="s">
        <v>31</v>
      </c>
      <c r="CM25" s="43" t="s">
        <v>31</v>
      </c>
      <c r="CN25" s="43" t="s">
        <v>31</v>
      </c>
      <c r="CO25" s="43" t="s">
        <v>31</v>
      </c>
      <c r="CP25" s="43" t="s">
        <v>31</v>
      </c>
      <c r="CQ25" s="43" t="s">
        <v>31</v>
      </c>
      <c r="CR25" s="43" t="s">
        <v>31</v>
      </c>
      <c r="CS25" s="43" t="s">
        <v>31</v>
      </c>
      <c r="CT25" s="43" t="s">
        <v>31</v>
      </c>
      <c r="CU25" s="43" t="s">
        <v>31</v>
      </c>
      <c r="CV25" s="43" t="s">
        <v>31</v>
      </c>
      <c r="CW25" s="43" t="s">
        <v>31</v>
      </c>
      <c r="CX25" s="43" t="s">
        <v>31</v>
      </c>
      <c r="CY25" s="43" t="s">
        <v>31</v>
      </c>
      <c r="CZ25" s="43" t="s">
        <v>31</v>
      </c>
      <c r="DA25" s="43" t="s">
        <v>31</v>
      </c>
      <c r="DB25" s="43" t="s">
        <v>31</v>
      </c>
      <c r="DC25" s="43" t="s">
        <v>31</v>
      </c>
      <c r="DD25" s="43" t="s">
        <v>31</v>
      </c>
      <c r="DE25" s="43" t="s">
        <v>31</v>
      </c>
      <c r="DF25" s="43" t="s">
        <v>31</v>
      </c>
      <c r="DG25" s="43" t="s">
        <v>31</v>
      </c>
      <c r="DH25" s="43" t="s">
        <v>31</v>
      </c>
      <c r="DI25" s="43" t="s">
        <v>31</v>
      </c>
      <c r="DJ25" s="43" t="s">
        <v>31</v>
      </c>
      <c r="DK25" s="43" t="s">
        <v>31</v>
      </c>
      <c r="DL25" s="43" t="s">
        <v>31</v>
      </c>
      <c r="DM25" s="43" t="s">
        <v>31</v>
      </c>
      <c r="DN25" s="43" t="s">
        <v>31</v>
      </c>
      <c r="DO25" s="43" t="s">
        <v>31</v>
      </c>
      <c r="DP25" s="43" t="s">
        <v>31</v>
      </c>
      <c r="DQ25" s="43" t="s">
        <v>46</v>
      </c>
      <c r="DR25" s="43" t="s">
        <v>46</v>
      </c>
      <c r="DS25" s="43" t="s">
        <v>46</v>
      </c>
      <c r="DT25" s="43" t="s">
        <v>46</v>
      </c>
      <c r="DU25" s="43" t="s">
        <v>46</v>
      </c>
      <c r="DV25" s="43" t="s">
        <v>46</v>
      </c>
      <c r="DW25" s="43" t="s">
        <v>46</v>
      </c>
      <c r="DX25" s="43" t="s">
        <v>46</v>
      </c>
      <c r="DY25" s="43" t="s">
        <v>46</v>
      </c>
      <c r="DZ25" s="43" t="s">
        <v>46</v>
      </c>
      <c r="EA25" s="43" t="s">
        <v>46</v>
      </c>
      <c r="EB25" s="43" t="s">
        <v>46</v>
      </c>
      <c r="EC25" s="43" t="s">
        <v>46</v>
      </c>
      <c r="ED25" s="43" t="s">
        <v>46</v>
      </c>
      <c r="EE25" s="43" t="s">
        <v>46</v>
      </c>
      <c r="EF25" s="43" t="s">
        <v>46</v>
      </c>
      <c r="EG25" s="43" t="s">
        <v>46</v>
      </c>
      <c r="EH25" s="43" t="s">
        <v>46</v>
      </c>
      <c r="EI25" s="43" t="s">
        <v>46</v>
      </c>
      <c r="EJ25" s="43" t="s">
        <v>46</v>
      </c>
      <c r="EK25" s="43" t="s">
        <v>46</v>
      </c>
      <c r="EL25" s="43" t="s">
        <v>46</v>
      </c>
      <c r="EM25" s="43" t="s">
        <v>46</v>
      </c>
      <c r="EN25" s="43" t="s">
        <v>46</v>
      </c>
      <c r="EO25" s="43" t="s">
        <v>46</v>
      </c>
      <c r="EP25" s="43" t="s">
        <v>46</v>
      </c>
      <c r="EQ25" s="43" t="s">
        <v>46</v>
      </c>
      <c r="ER25" s="43" t="s">
        <v>46</v>
      </c>
      <c r="ES25" s="43" t="s">
        <v>46</v>
      </c>
      <c r="ET25" s="43" t="s">
        <v>46</v>
      </c>
      <c r="EU25" s="43" t="s">
        <v>46</v>
      </c>
      <c r="EW25" s="53"/>
    </row>
    <row r="26" spans="1:154" ht="16.5" customHeight="1" x14ac:dyDescent="0.25">
      <c r="A26" s="59" t="s">
        <v>353</v>
      </c>
      <c r="B26" s="59" t="s">
        <v>385</v>
      </c>
      <c r="C26" s="59" t="s">
        <v>386</v>
      </c>
      <c r="D26" s="60">
        <v>79.518545459999999</v>
      </c>
      <c r="E26" s="61">
        <v>75606669</v>
      </c>
      <c r="F26" s="43" t="s">
        <v>31</v>
      </c>
      <c r="G26" s="43" t="s">
        <v>46</v>
      </c>
      <c r="H26" s="55" t="s">
        <v>31</v>
      </c>
      <c r="I26" s="55" t="s">
        <v>31</v>
      </c>
      <c r="J26" s="55" t="s">
        <v>31</v>
      </c>
      <c r="K26" s="55" t="s">
        <v>31</v>
      </c>
      <c r="L26" s="55" t="s">
        <v>31</v>
      </c>
      <c r="M26" s="55" t="s">
        <v>31</v>
      </c>
      <c r="N26" s="55" t="s">
        <v>31</v>
      </c>
      <c r="O26" s="55" t="s">
        <v>31</v>
      </c>
      <c r="P26" s="55" t="s">
        <v>31</v>
      </c>
      <c r="Q26" s="55" t="s">
        <v>31</v>
      </c>
      <c r="R26" s="55" t="s">
        <v>31</v>
      </c>
      <c r="S26" s="55" t="s">
        <v>31</v>
      </c>
      <c r="T26" s="55" t="s">
        <v>31</v>
      </c>
      <c r="U26" s="55" t="s">
        <v>31</v>
      </c>
      <c r="V26" s="55" t="s">
        <v>31</v>
      </c>
      <c r="W26" s="55" t="s">
        <v>31</v>
      </c>
      <c r="X26" s="55" t="s">
        <v>31</v>
      </c>
      <c r="Y26" s="55" t="s">
        <v>31</v>
      </c>
      <c r="Z26" s="55" t="s">
        <v>31</v>
      </c>
      <c r="AA26" s="55" t="s">
        <v>31</v>
      </c>
      <c r="AB26" s="55" t="s">
        <v>31</v>
      </c>
      <c r="AC26" s="55" t="s">
        <v>31</v>
      </c>
      <c r="AD26" s="55" t="s">
        <v>31</v>
      </c>
      <c r="AE26" s="55" t="s">
        <v>31</v>
      </c>
      <c r="AF26" s="55" t="s">
        <v>31</v>
      </c>
      <c r="AG26" s="55" t="s">
        <v>31</v>
      </c>
      <c r="AH26" s="55" t="s">
        <v>31</v>
      </c>
      <c r="AI26" s="55" t="s">
        <v>31</v>
      </c>
      <c r="AJ26" s="55" t="s">
        <v>31</v>
      </c>
      <c r="AK26" s="55" t="s">
        <v>31</v>
      </c>
      <c r="AL26" s="55" t="s">
        <v>31</v>
      </c>
      <c r="AM26" s="55" t="s">
        <v>31</v>
      </c>
      <c r="AN26" s="55" t="s">
        <v>31</v>
      </c>
      <c r="AO26" s="55" t="s">
        <v>31</v>
      </c>
      <c r="AP26" s="55" t="s">
        <v>31</v>
      </c>
      <c r="AQ26" s="55" t="s">
        <v>31</v>
      </c>
      <c r="AR26" s="55" t="s">
        <v>31</v>
      </c>
      <c r="AS26" s="55" t="s">
        <v>31</v>
      </c>
      <c r="AT26" s="55" t="s">
        <v>31</v>
      </c>
      <c r="AU26" s="55" t="s">
        <v>31</v>
      </c>
      <c r="AV26" s="55" t="s">
        <v>31</v>
      </c>
      <c r="AW26" s="55" t="s">
        <v>31</v>
      </c>
      <c r="AX26" s="55" t="s">
        <v>31</v>
      </c>
      <c r="AY26" s="43" t="s">
        <v>343</v>
      </c>
      <c r="AZ26" s="55" t="s">
        <v>31</v>
      </c>
      <c r="BA26" s="55" t="s">
        <v>31</v>
      </c>
      <c r="BB26" s="55" t="s">
        <v>31</v>
      </c>
      <c r="BC26" s="55" t="s">
        <v>31</v>
      </c>
      <c r="BD26" s="55" t="s">
        <v>31</v>
      </c>
      <c r="BE26" s="55" t="s">
        <v>31</v>
      </c>
      <c r="BF26" s="55" t="s">
        <v>46</v>
      </c>
      <c r="BG26" s="55" t="s">
        <v>46</v>
      </c>
      <c r="BH26" s="55" t="s">
        <v>46</v>
      </c>
      <c r="BI26" s="55" t="s">
        <v>46</v>
      </c>
      <c r="BJ26" s="55" t="s">
        <v>46</v>
      </c>
      <c r="BK26" s="55" t="s">
        <v>46</v>
      </c>
      <c r="BL26" s="55" t="s">
        <v>46</v>
      </c>
      <c r="BM26" s="55" t="s">
        <v>46</v>
      </c>
      <c r="BN26" s="55" t="s">
        <v>46</v>
      </c>
      <c r="BO26" s="55" t="s">
        <v>46</v>
      </c>
      <c r="BP26" s="55" t="s">
        <v>46</v>
      </c>
      <c r="BQ26" s="55" t="s">
        <v>46</v>
      </c>
      <c r="BR26" s="55" t="s">
        <v>46</v>
      </c>
      <c r="BS26" s="55" t="s">
        <v>46</v>
      </c>
      <c r="BT26" s="55" t="s">
        <v>46</v>
      </c>
      <c r="BU26" s="55" t="s">
        <v>46</v>
      </c>
      <c r="BV26" s="55" t="s">
        <v>46</v>
      </c>
      <c r="BW26" s="55" t="s">
        <v>46</v>
      </c>
      <c r="BX26" s="55" t="s">
        <v>46</v>
      </c>
      <c r="BY26" s="55" t="s">
        <v>46</v>
      </c>
      <c r="BZ26" s="55" t="s">
        <v>46</v>
      </c>
      <c r="CA26" s="55" t="s">
        <v>46</v>
      </c>
      <c r="CB26" s="55" t="s">
        <v>46</v>
      </c>
      <c r="CC26" s="55" t="s">
        <v>46</v>
      </c>
      <c r="CD26" s="55" t="s">
        <v>46</v>
      </c>
      <c r="CE26" s="55" t="s">
        <v>46</v>
      </c>
      <c r="CF26" s="55" t="s">
        <v>46</v>
      </c>
      <c r="CG26" s="55" t="s">
        <v>46</v>
      </c>
      <c r="CH26" s="55" t="s">
        <v>46</v>
      </c>
      <c r="CI26" s="55" t="s">
        <v>46</v>
      </c>
      <c r="CJ26" s="55" t="s">
        <v>46</v>
      </c>
      <c r="CK26" s="43" t="s">
        <v>343</v>
      </c>
      <c r="CL26" s="43" t="s">
        <v>343</v>
      </c>
      <c r="CM26" s="43" t="s">
        <v>343</v>
      </c>
      <c r="CN26" s="43" t="s">
        <v>343</v>
      </c>
      <c r="CO26" s="55" t="s">
        <v>31</v>
      </c>
      <c r="CP26" s="55" t="s">
        <v>31</v>
      </c>
      <c r="CQ26" s="55" t="s">
        <v>31</v>
      </c>
      <c r="CR26" s="55" t="s">
        <v>31</v>
      </c>
      <c r="CS26" s="55" t="s">
        <v>31</v>
      </c>
      <c r="CT26" s="55" t="s">
        <v>31</v>
      </c>
      <c r="CU26" s="55" t="s">
        <v>31</v>
      </c>
      <c r="CV26" s="55" t="s">
        <v>31</v>
      </c>
      <c r="CW26" s="55" t="s">
        <v>31</v>
      </c>
      <c r="CX26" s="55" t="s">
        <v>31</v>
      </c>
      <c r="CY26" s="55" t="s">
        <v>31</v>
      </c>
      <c r="CZ26" s="55" t="s">
        <v>31</v>
      </c>
      <c r="DA26" s="55" t="s">
        <v>31</v>
      </c>
      <c r="DB26" s="55" t="s">
        <v>31</v>
      </c>
      <c r="DC26" s="55" t="s">
        <v>31</v>
      </c>
      <c r="DD26" s="55" t="s">
        <v>31</v>
      </c>
      <c r="DE26" s="55" t="s">
        <v>31</v>
      </c>
      <c r="DF26" s="55" t="s">
        <v>31</v>
      </c>
      <c r="DG26" s="55" t="s">
        <v>31</v>
      </c>
      <c r="DH26" s="55" t="s">
        <v>31</v>
      </c>
      <c r="DI26" s="55" t="s">
        <v>31</v>
      </c>
      <c r="DJ26" s="43" t="s">
        <v>343</v>
      </c>
      <c r="DK26" s="55" t="s">
        <v>31</v>
      </c>
      <c r="DL26" s="55" t="s">
        <v>31</v>
      </c>
      <c r="DM26" s="55" t="s">
        <v>31</v>
      </c>
      <c r="DN26" s="55" t="s">
        <v>31</v>
      </c>
      <c r="DO26" s="55" t="s">
        <v>31</v>
      </c>
      <c r="DP26" s="55" t="s">
        <v>31</v>
      </c>
      <c r="DQ26" s="55" t="s">
        <v>46</v>
      </c>
      <c r="DR26" s="55" t="s">
        <v>46</v>
      </c>
      <c r="DS26" s="55" t="s">
        <v>46</v>
      </c>
      <c r="DT26" s="55" t="s">
        <v>46</v>
      </c>
      <c r="DU26" s="55" t="s">
        <v>46</v>
      </c>
      <c r="DV26" s="55" t="s">
        <v>46</v>
      </c>
      <c r="DW26" s="55" t="s">
        <v>46</v>
      </c>
      <c r="DX26" s="43" t="s">
        <v>343</v>
      </c>
      <c r="DY26" s="55" t="s">
        <v>46</v>
      </c>
      <c r="DZ26" s="55" t="s">
        <v>46</v>
      </c>
      <c r="EA26" s="55" t="s">
        <v>46</v>
      </c>
      <c r="EB26" s="55" t="s">
        <v>46</v>
      </c>
      <c r="EC26" s="55" t="s">
        <v>46</v>
      </c>
      <c r="ED26" s="55" t="s">
        <v>46</v>
      </c>
      <c r="EE26" s="55" t="s">
        <v>46</v>
      </c>
      <c r="EF26" s="43" t="s">
        <v>343</v>
      </c>
      <c r="EG26" s="55" t="s">
        <v>46</v>
      </c>
      <c r="EH26" s="55" t="s">
        <v>46</v>
      </c>
      <c r="EI26" s="55" t="s">
        <v>46</v>
      </c>
      <c r="EJ26" s="55" t="s">
        <v>46</v>
      </c>
      <c r="EK26" s="55" t="s">
        <v>46</v>
      </c>
      <c r="EL26" s="55" t="s">
        <v>46</v>
      </c>
      <c r="EM26" s="55" t="s">
        <v>46</v>
      </c>
      <c r="EN26" s="55" t="s">
        <v>46</v>
      </c>
      <c r="EO26" s="55" t="s">
        <v>46</v>
      </c>
      <c r="EP26" s="55" t="s">
        <v>46</v>
      </c>
      <c r="EQ26" s="55" t="s">
        <v>46</v>
      </c>
      <c r="ER26" s="55" t="s">
        <v>46</v>
      </c>
      <c r="ES26" s="55" t="s">
        <v>46</v>
      </c>
      <c r="ET26" s="55" t="s">
        <v>46</v>
      </c>
      <c r="EU26" s="55" t="s">
        <v>46</v>
      </c>
      <c r="EV26" s="52"/>
      <c r="EX26"/>
    </row>
    <row r="27" spans="1:154" ht="16.5" customHeight="1" x14ac:dyDescent="0.25">
      <c r="A27" s="59" t="s">
        <v>354</v>
      </c>
      <c r="B27" s="59" t="s">
        <v>393</v>
      </c>
      <c r="C27" s="59"/>
      <c r="D27" s="60">
        <v>79.518545459999999</v>
      </c>
      <c r="E27" s="61">
        <v>75607860</v>
      </c>
      <c r="F27" s="43" t="s">
        <v>31</v>
      </c>
      <c r="G27" s="43" t="s">
        <v>46</v>
      </c>
      <c r="H27" s="43" t="s">
        <v>31</v>
      </c>
      <c r="I27" s="43" t="s">
        <v>31</v>
      </c>
      <c r="J27" s="43" t="s">
        <v>31</v>
      </c>
      <c r="K27" s="43" t="s">
        <v>31</v>
      </c>
      <c r="L27" s="43" t="s">
        <v>31</v>
      </c>
      <c r="M27" s="43" t="s">
        <v>31</v>
      </c>
      <c r="N27" s="43" t="s">
        <v>31</v>
      </c>
      <c r="O27" s="43" t="s">
        <v>31</v>
      </c>
      <c r="P27" s="43" t="s">
        <v>31</v>
      </c>
      <c r="Q27" s="43" t="s">
        <v>31</v>
      </c>
      <c r="R27" s="43" t="s">
        <v>31</v>
      </c>
      <c r="S27" s="43" t="s">
        <v>31</v>
      </c>
      <c r="T27" s="43" t="s">
        <v>31</v>
      </c>
      <c r="U27" s="43" t="s">
        <v>31</v>
      </c>
      <c r="V27" s="43" t="s">
        <v>31</v>
      </c>
      <c r="W27" s="43" t="s">
        <v>31</v>
      </c>
      <c r="X27" s="43" t="s">
        <v>31</v>
      </c>
      <c r="Y27" s="43" t="s">
        <v>31</v>
      </c>
      <c r="Z27" s="43" t="s">
        <v>31</v>
      </c>
      <c r="AA27" s="43" t="s">
        <v>31</v>
      </c>
      <c r="AB27" s="43" t="s">
        <v>31</v>
      </c>
      <c r="AC27" s="43" t="s">
        <v>31</v>
      </c>
      <c r="AD27" s="43" t="s">
        <v>31</v>
      </c>
      <c r="AE27" s="43" t="s">
        <v>31</v>
      </c>
      <c r="AF27" s="43" t="s">
        <v>31</v>
      </c>
      <c r="AG27" s="43" t="s">
        <v>31</v>
      </c>
      <c r="AH27" s="43" t="s">
        <v>31</v>
      </c>
      <c r="AI27" s="43" t="s">
        <v>31</v>
      </c>
      <c r="AJ27" s="43" t="s">
        <v>31</v>
      </c>
      <c r="AK27" s="43" t="s">
        <v>31</v>
      </c>
      <c r="AL27" s="43" t="s">
        <v>31</v>
      </c>
      <c r="AM27" s="43" t="s">
        <v>31</v>
      </c>
      <c r="AN27" s="43" t="s">
        <v>31</v>
      </c>
      <c r="AO27" s="43" t="s">
        <v>31</v>
      </c>
      <c r="AP27" s="43" t="s">
        <v>31</v>
      </c>
      <c r="AQ27" s="43" t="s">
        <v>31</v>
      </c>
      <c r="AR27" s="43" t="s">
        <v>31</v>
      </c>
      <c r="AS27" s="43" t="s">
        <v>31</v>
      </c>
      <c r="AT27" s="43" t="s">
        <v>31</v>
      </c>
      <c r="AU27" s="43" t="s">
        <v>31</v>
      </c>
      <c r="AV27" s="43" t="s">
        <v>31</v>
      </c>
      <c r="AW27" s="43" t="s">
        <v>31</v>
      </c>
      <c r="AX27" s="43" t="s">
        <v>31</v>
      </c>
      <c r="AY27" s="43" t="s">
        <v>31</v>
      </c>
      <c r="AZ27" s="43" t="s">
        <v>31</v>
      </c>
      <c r="BA27" s="43" t="s">
        <v>31</v>
      </c>
      <c r="BB27" s="43" t="s">
        <v>31</v>
      </c>
      <c r="BC27" s="43" t="s">
        <v>31</v>
      </c>
      <c r="BD27" s="43" t="s">
        <v>31</v>
      </c>
      <c r="BE27" s="43" t="s">
        <v>31</v>
      </c>
      <c r="BF27" s="43" t="s">
        <v>46</v>
      </c>
      <c r="BG27" s="43" t="s">
        <v>46</v>
      </c>
      <c r="BH27" s="43" t="s">
        <v>46</v>
      </c>
      <c r="BI27" s="43" t="s">
        <v>46</v>
      </c>
      <c r="BJ27" s="43" t="s">
        <v>46</v>
      </c>
      <c r="BK27" s="43" t="s">
        <v>46</v>
      </c>
      <c r="BL27" s="43" t="s">
        <v>343</v>
      </c>
      <c r="BM27" s="43" t="s">
        <v>46</v>
      </c>
      <c r="BN27" s="43" t="s">
        <v>46</v>
      </c>
      <c r="BO27" s="43" t="s">
        <v>46</v>
      </c>
      <c r="BP27" s="43" t="s">
        <v>46</v>
      </c>
      <c r="BQ27" s="43" t="s">
        <v>46</v>
      </c>
      <c r="BR27" s="43" t="s">
        <v>46</v>
      </c>
      <c r="BS27" s="43" t="s">
        <v>46</v>
      </c>
      <c r="BT27" s="43" t="s">
        <v>46</v>
      </c>
      <c r="BU27" s="43" t="s">
        <v>46</v>
      </c>
      <c r="BV27" s="43" t="s">
        <v>46</v>
      </c>
      <c r="BW27" s="43" t="s">
        <v>46</v>
      </c>
      <c r="BX27" s="43" t="s">
        <v>46</v>
      </c>
      <c r="BY27" s="43" t="s">
        <v>46</v>
      </c>
      <c r="BZ27" s="43" t="s">
        <v>46</v>
      </c>
      <c r="CA27" s="43" t="s">
        <v>46</v>
      </c>
      <c r="CB27" s="43" t="s">
        <v>46</v>
      </c>
      <c r="CC27" s="43" t="s">
        <v>46</v>
      </c>
      <c r="CD27" s="43" t="s">
        <v>46</v>
      </c>
      <c r="CE27" s="43" t="s">
        <v>46</v>
      </c>
      <c r="CF27" s="43" t="s">
        <v>46</v>
      </c>
      <c r="CG27" s="43" t="s">
        <v>46</v>
      </c>
      <c r="CH27" s="43" t="s">
        <v>46</v>
      </c>
      <c r="CI27" s="43" t="s">
        <v>46</v>
      </c>
      <c r="CJ27" s="43" t="s">
        <v>46</v>
      </c>
      <c r="CK27" s="43" t="s">
        <v>343</v>
      </c>
      <c r="CL27" s="43" t="s">
        <v>31</v>
      </c>
      <c r="CM27" s="43" t="s">
        <v>31</v>
      </c>
      <c r="CN27" s="43" t="s">
        <v>31</v>
      </c>
      <c r="CO27" s="43" t="s">
        <v>31</v>
      </c>
      <c r="CP27" s="43" t="s">
        <v>31</v>
      </c>
      <c r="CQ27" s="43" t="s">
        <v>31</v>
      </c>
      <c r="CR27" s="43" t="s">
        <v>31</v>
      </c>
      <c r="CS27" s="43" t="s">
        <v>31</v>
      </c>
      <c r="CT27" s="43" t="s">
        <v>31</v>
      </c>
      <c r="CU27" s="43" t="s">
        <v>31</v>
      </c>
      <c r="CV27" s="43" t="s">
        <v>31</v>
      </c>
      <c r="CW27" s="43" t="s">
        <v>31</v>
      </c>
      <c r="CX27" s="43" t="s">
        <v>31</v>
      </c>
      <c r="CY27" s="43" t="s">
        <v>31</v>
      </c>
      <c r="CZ27" s="43" t="s">
        <v>31</v>
      </c>
      <c r="DA27" s="43" t="s">
        <v>31</v>
      </c>
      <c r="DB27" s="43" t="s">
        <v>31</v>
      </c>
      <c r="DC27" s="43" t="s">
        <v>31</v>
      </c>
      <c r="DD27" s="43" t="s">
        <v>31</v>
      </c>
      <c r="DE27" s="43" t="s">
        <v>31</v>
      </c>
      <c r="DF27" s="43" t="s">
        <v>31</v>
      </c>
      <c r="DG27" s="43" t="s">
        <v>31</v>
      </c>
      <c r="DH27" s="43" t="s">
        <v>31</v>
      </c>
      <c r="DI27" s="43" t="s">
        <v>31</v>
      </c>
      <c r="DJ27" s="43" t="s">
        <v>31</v>
      </c>
      <c r="DK27" s="43" t="s">
        <v>31</v>
      </c>
      <c r="DL27" s="43" t="s">
        <v>31</v>
      </c>
      <c r="DM27" s="43" t="s">
        <v>31</v>
      </c>
      <c r="DN27" s="43" t="s">
        <v>31</v>
      </c>
      <c r="DO27" s="43" t="s">
        <v>31</v>
      </c>
      <c r="DP27" s="43" t="s">
        <v>31</v>
      </c>
      <c r="DQ27" s="43" t="s">
        <v>46</v>
      </c>
      <c r="DR27" s="43" t="s">
        <v>46</v>
      </c>
      <c r="DS27" s="43" t="s">
        <v>46</v>
      </c>
      <c r="DT27" s="43" t="s">
        <v>46</v>
      </c>
      <c r="DU27" s="43" t="s">
        <v>46</v>
      </c>
      <c r="DV27" s="43" t="s">
        <v>46</v>
      </c>
      <c r="DW27" s="43" t="s">
        <v>46</v>
      </c>
      <c r="DX27" s="43" t="s">
        <v>46</v>
      </c>
      <c r="DY27" s="43" t="s">
        <v>46</v>
      </c>
      <c r="DZ27" s="43" t="s">
        <v>46</v>
      </c>
      <c r="EA27" s="43" t="s">
        <v>46</v>
      </c>
      <c r="EB27" s="43" t="s">
        <v>46</v>
      </c>
      <c r="EC27" s="43" t="s">
        <v>46</v>
      </c>
      <c r="ED27" s="43" t="s">
        <v>46</v>
      </c>
      <c r="EE27" s="43" t="s">
        <v>46</v>
      </c>
      <c r="EF27" s="43" t="s">
        <v>46</v>
      </c>
      <c r="EG27" s="43" t="s">
        <v>46</v>
      </c>
      <c r="EH27" s="43" t="s">
        <v>46</v>
      </c>
      <c r="EI27" s="43" t="s">
        <v>46</v>
      </c>
      <c r="EJ27" s="43" t="s">
        <v>46</v>
      </c>
      <c r="EK27" s="43" t="s">
        <v>46</v>
      </c>
      <c r="EL27" s="43" t="s">
        <v>46</v>
      </c>
      <c r="EM27" s="43" t="s">
        <v>343</v>
      </c>
      <c r="EN27" s="43" t="s">
        <v>46</v>
      </c>
      <c r="EO27" s="43" t="s">
        <v>46</v>
      </c>
      <c r="EP27" s="43" t="s">
        <v>46</v>
      </c>
      <c r="EQ27" s="43" t="s">
        <v>46</v>
      </c>
      <c r="ER27" s="43" t="s">
        <v>46</v>
      </c>
      <c r="ES27" s="43" t="s">
        <v>46</v>
      </c>
      <c r="ET27" s="43" t="s">
        <v>46</v>
      </c>
      <c r="EU27" s="43" t="s">
        <v>46</v>
      </c>
      <c r="EW27" s="53"/>
    </row>
    <row r="28" spans="1:154" ht="16.5" customHeight="1" x14ac:dyDescent="0.25">
      <c r="A28" s="59" t="s">
        <v>355</v>
      </c>
      <c r="B28" s="59" t="s">
        <v>393</v>
      </c>
      <c r="C28" s="59"/>
      <c r="D28" s="60">
        <v>79.518545459999999</v>
      </c>
      <c r="E28" s="61">
        <v>75608076</v>
      </c>
      <c r="F28" s="43" t="s">
        <v>31</v>
      </c>
      <c r="G28" s="43" t="s">
        <v>46</v>
      </c>
      <c r="H28" s="43" t="s">
        <v>31</v>
      </c>
      <c r="I28" s="43" t="s">
        <v>31</v>
      </c>
      <c r="J28" s="43" t="s">
        <v>31</v>
      </c>
      <c r="K28" s="43" t="s">
        <v>31</v>
      </c>
      <c r="L28" s="43" t="s">
        <v>31</v>
      </c>
      <c r="M28" s="43" t="s">
        <v>31</v>
      </c>
      <c r="N28" s="43" t="s">
        <v>31</v>
      </c>
      <c r="O28" s="43" t="s">
        <v>31</v>
      </c>
      <c r="P28" s="43" t="s">
        <v>31</v>
      </c>
      <c r="Q28" s="43" t="s">
        <v>31</v>
      </c>
      <c r="R28" s="43" t="s">
        <v>31</v>
      </c>
      <c r="S28" s="43" t="s">
        <v>31</v>
      </c>
      <c r="T28" s="43" t="s">
        <v>31</v>
      </c>
      <c r="U28" s="43" t="s">
        <v>31</v>
      </c>
      <c r="V28" s="43" t="s">
        <v>31</v>
      </c>
      <c r="W28" s="43" t="s">
        <v>31</v>
      </c>
      <c r="X28" s="43" t="s">
        <v>31</v>
      </c>
      <c r="Y28" s="43" t="s">
        <v>31</v>
      </c>
      <c r="Z28" s="43" t="s">
        <v>31</v>
      </c>
      <c r="AA28" s="43" t="s">
        <v>31</v>
      </c>
      <c r="AB28" s="43" t="s">
        <v>31</v>
      </c>
      <c r="AC28" s="43" t="s">
        <v>31</v>
      </c>
      <c r="AD28" s="43" t="s">
        <v>31</v>
      </c>
      <c r="AE28" s="43" t="s">
        <v>31</v>
      </c>
      <c r="AF28" s="43" t="s">
        <v>31</v>
      </c>
      <c r="AG28" s="43" t="s">
        <v>31</v>
      </c>
      <c r="AH28" s="43" t="s">
        <v>31</v>
      </c>
      <c r="AI28" s="43" t="s">
        <v>31</v>
      </c>
      <c r="AJ28" s="43" t="s">
        <v>31</v>
      </c>
      <c r="AK28" s="43" t="s">
        <v>31</v>
      </c>
      <c r="AL28" s="43" t="s">
        <v>31</v>
      </c>
      <c r="AM28" s="43" t="s">
        <v>31</v>
      </c>
      <c r="AN28" s="43" t="s">
        <v>31</v>
      </c>
      <c r="AO28" s="43" t="s">
        <v>31</v>
      </c>
      <c r="AP28" s="43" t="s">
        <v>31</v>
      </c>
      <c r="AQ28" s="43" t="s">
        <v>31</v>
      </c>
      <c r="AR28" s="43" t="s">
        <v>31</v>
      </c>
      <c r="AS28" s="43" t="s">
        <v>31</v>
      </c>
      <c r="AT28" s="43" t="s">
        <v>31</v>
      </c>
      <c r="AU28" s="43" t="s">
        <v>31</v>
      </c>
      <c r="AV28" s="43" t="s">
        <v>31</v>
      </c>
      <c r="AW28" s="43" t="s">
        <v>31</v>
      </c>
      <c r="AX28" s="43" t="s">
        <v>31</v>
      </c>
      <c r="AY28" s="43" t="s">
        <v>31</v>
      </c>
      <c r="AZ28" s="43" t="s">
        <v>31</v>
      </c>
      <c r="BA28" s="43" t="s">
        <v>31</v>
      </c>
      <c r="BB28" s="43" t="s">
        <v>31</v>
      </c>
      <c r="BC28" s="43" t="s">
        <v>31</v>
      </c>
      <c r="BD28" s="43" t="s">
        <v>31</v>
      </c>
      <c r="BE28" s="43" t="s">
        <v>31</v>
      </c>
      <c r="BF28" s="43" t="s">
        <v>46</v>
      </c>
      <c r="BG28" s="43" t="s">
        <v>46</v>
      </c>
      <c r="BH28" s="43" t="s">
        <v>46</v>
      </c>
      <c r="BI28" s="43" t="s">
        <v>46</v>
      </c>
      <c r="BJ28" s="43" t="s">
        <v>46</v>
      </c>
      <c r="BK28" s="43" t="s">
        <v>46</v>
      </c>
      <c r="BL28" s="43" t="s">
        <v>46</v>
      </c>
      <c r="BM28" s="43" t="s">
        <v>46</v>
      </c>
      <c r="BN28" s="43" t="s">
        <v>46</v>
      </c>
      <c r="BO28" s="43" t="s">
        <v>46</v>
      </c>
      <c r="BP28" s="43" t="s">
        <v>46</v>
      </c>
      <c r="BQ28" s="43" t="s">
        <v>46</v>
      </c>
      <c r="BR28" s="43" t="s">
        <v>46</v>
      </c>
      <c r="BS28" s="43" t="s">
        <v>46</v>
      </c>
      <c r="BT28" s="43" t="s">
        <v>46</v>
      </c>
      <c r="BU28" s="43" t="s">
        <v>46</v>
      </c>
      <c r="BV28" s="43" t="s">
        <v>46</v>
      </c>
      <c r="BW28" s="43" t="s">
        <v>46</v>
      </c>
      <c r="BX28" s="43" t="s">
        <v>46</v>
      </c>
      <c r="BY28" s="43" t="s">
        <v>46</v>
      </c>
      <c r="BZ28" s="43" t="s">
        <v>46</v>
      </c>
      <c r="CA28" s="43" t="s">
        <v>46</v>
      </c>
      <c r="CB28" s="43" t="s">
        <v>46</v>
      </c>
      <c r="CC28" s="43" t="s">
        <v>46</v>
      </c>
      <c r="CD28" s="43" t="s">
        <v>46</v>
      </c>
      <c r="CE28" s="43" t="s">
        <v>46</v>
      </c>
      <c r="CF28" s="43" t="s">
        <v>46</v>
      </c>
      <c r="CG28" s="43" t="s">
        <v>46</v>
      </c>
      <c r="CH28" s="43" t="s">
        <v>46</v>
      </c>
      <c r="CI28" s="43" t="s">
        <v>46</v>
      </c>
      <c r="CJ28" s="43" t="s">
        <v>46</v>
      </c>
      <c r="CK28" s="43" t="s">
        <v>345</v>
      </c>
      <c r="CL28" s="43" t="s">
        <v>31</v>
      </c>
      <c r="CM28" s="43" t="s">
        <v>31</v>
      </c>
      <c r="CN28" s="43" t="s">
        <v>31</v>
      </c>
      <c r="CO28" s="43" t="s">
        <v>31</v>
      </c>
      <c r="CP28" s="43" t="s">
        <v>31</v>
      </c>
      <c r="CQ28" s="43" t="s">
        <v>31</v>
      </c>
      <c r="CR28" s="43" t="s">
        <v>31</v>
      </c>
      <c r="CS28" s="43" t="s">
        <v>31</v>
      </c>
      <c r="CT28" s="43" t="s">
        <v>31</v>
      </c>
      <c r="CU28" s="43" t="s">
        <v>31</v>
      </c>
      <c r="CV28" s="43" t="s">
        <v>31</v>
      </c>
      <c r="CW28" s="43" t="s">
        <v>31</v>
      </c>
      <c r="CX28" s="43" t="s">
        <v>31</v>
      </c>
      <c r="CY28" s="43" t="s">
        <v>31</v>
      </c>
      <c r="CZ28" s="43" t="s">
        <v>31</v>
      </c>
      <c r="DA28" s="43" t="s">
        <v>31</v>
      </c>
      <c r="DB28" s="43" t="s">
        <v>31</v>
      </c>
      <c r="DC28" s="43" t="s">
        <v>31</v>
      </c>
      <c r="DD28" s="43" t="s">
        <v>31</v>
      </c>
      <c r="DE28" s="43" t="s">
        <v>31</v>
      </c>
      <c r="DF28" s="43" t="s">
        <v>31</v>
      </c>
      <c r="DG28" s="43" t="s">
        <v>31</v>
      </c>
      <c r="DH28" s="43" t="s">
        <v>31</v>
      </c>
      <c r="DI28" s="43" t="s">
        <v>31</v>
      </c>
      <c r="DJ28" s="43" t="s">
        <v>31</v>
      </c>
      <c r="DK28" s="43" t="s">
        <v>31</v>
      </c>
      <c r="DL28" s="43" t="s">
        <v>31</v>
      </c>
      <c r="DM28" s="43" t="s">
        <v>31</v>
      </c>
      <c r="DN28" s="43" t="s">
        <v>31</v>
      </c>
      <c r="DO28" s="43" t="s">
        <v>31</v>
      </c>
      <c r="DP28" s="43" t="s">
        <v>31</v>
      </c>
      <c r="DQ28" s="43" t="s">
        <v>46</v>
      </c>
      <c r="DR28" s="43" t="s">
        <v>46</v>
      </c>
      <c r="DS28" s="43" t="s">
        <v>46</v>
      </c>
      <c r="DT28" s="43" t="s">
        <v>46</v>
      </c>
      <c r="DU28" s="43" t="s">
        <v>46</v>
      </c>
      <c r="DV28" s="43" t="s">
        <v>46</v>
      </c>
      <c r="DW28" s="43" t="s">
        <v>46</v>
      </c>
      <c r="DX28" s="43" t="s">
        <v>46</v>
      </c>
      <c r="DY28" s="43" t="s">
        <v>46</v>
      </c>
      <c r="DZ28" s="43" t="s">
        <v>46</v>
      </c>
      <c r="EA28" s="43" t="s">
        <v>46</v>
      </c>
      <c r="EB28" s="43" t="s">
        <v>46</v>
      </c>
      <c r="EC28" s="43" t="s">
        <v>46</v>
      </c>
      <c r="ED28" s="43" t="s">
        <v>46</v>
      </c>
      <c r="EE28" s="43" t="s">
        <v>46</v>
      </c>
      <c r="EF28" s="43" t="s">
        <v>46</v>
      </c>
      <c r="EG28" s="43" t="s">
        <v>46</v>
      </c>
      <c r="EH28" s="43" t="s">
        <v>46</v>
      </c>
      <c r="EI28" s="43" t="s">
        <v>46</v>
      </c>
      <c r="EJ28" s="43" t="s">
        <v>46</v>
      </c>
      <c r="EK28" s="43" t="s">
        <v>46</v>
      </c>
      <c r="EL28" s="43" t="s">
        <v>46</v>
      </c>
      <c r="EM28" s="43" t="s">
        <v>46</v>
      </c>
      <c r="EN28" s="43" t="s">
        <v>46</v>
      </c>
      <c r="EO28" s="43" t="s">
        <v>46</v>
      </c>
      <c r="EP28" s="43" t="s">
        <v>46</v>
      </c>
      <c r="EQ28" s="43" t="s">
        <v>46</v>
      </c>
      <c r="ER28" s="43" t="s">
        <v>46</v>
      </c>
      <c r="ES28" s="43" t="s">
        <v>46</v>
      </c>
      <c r="ET28" s="43" t="s">
        <v>46</v>
      </c>
      <c r="EU28" s="43" t="s">
        <v>46</v>
      </c>
      <c r="EW28"/>
      <c r="EX28"/>
    </row>
    <row r="29" spans="1:154" ht="16.5" customHeight="1" x14ac:dyDescent="0.25">
      <c r="A29" s="59" t="s">
        <v>356</v>
      </c>
      <c r="B29" s="59" t="s">
        <v>393</v>
      </c>
      <c r="C29" s="59"/>
      <c r="D29" s="60">
        <v>79.518545459999999</v>
      </c>
      <c r="E29" s="61">
        <v>75609480</v>
      </c>
      <c r="F29" s="43" t="s">
        <v>31</v>
      </c>
      <c r="G29" s="43" t="s">
        <v>46</v>
      </c>
      <c r="H29" s="43" t="s">
        <v>31</v>
      </c>
      <c r="I29" s="43" t="s">
        <v>31</v>
      </c>
      <c r="J29" s="43" t="s">
        <v>31</v>
      </c>
      <c r="K29" s="43" t="s">
        <v>31</v>
      </c>
      <c r="L29" s="43" t="s">
        <v>31</v>
      </c>
      <c r="M29" s="43" t="s">
        <v>31</v>
      </c>
      <c r="N29" s="43" t="s">
        <v>31</v>
      </c>
      <c r="O29" s="43" t="s">
        <v>31</v>
      </c>
      <c r="P29" s="43" t="s">
        <v>31</v>
      </c>
      <c r="Q29" s="43" t="s">
        <v>31</v>
      </c>
      <c r="R29" s="43" t="s">
        <v>31</v>
      </c>
      <c r="S29" s="43" t="s">
        <v>31</v>
      </c>
      <c r="T29" s="43" t="s">
        <v>31</v>
      </c>
      <c r="U29" s="43" t="s">
        <v>31</v>
      </c>
      <c r="V29" s="43" t="s">
        <v>31</v>
      </c>
      <c r="W29" s="43" t="s">
        <v>31</v>
      </c>
      <c r="X29" s="43" t="s">
        <v>31</v>
      </c>
      <c r="Y29" s="43" t="s">
        <v>31</v>
      </c>
      <c r="Z29" s="43" t="s">
        <v>31</v>
      </c>
      <c r="AA29" s="43" t="s">
        <v>31</v>
      </c>
      <c r="AB29" s="43" t="s">
        <v>31</v>
      </c>
      <c r="AC29" s="43" t="s">
        <v>31</v>
      </c>
      <c r="AD29" s="43" t="s">
        <v>31</v>
      </c>
      <c r="AE29" s="43" t="s">
        <v>31</v>
      </c>
      <c r="AF29" s="43" t="s">
        <v>31</v>
      </c>
      <c r="AG29" s="43" t="s">
        <v>31</v>
      </c>
      <c r="AH29" s="43" t="s">
        <v>31</v>
      </c>
      <c r="AI29" s="43" t="s">
        <v>31</v>
      </c>
      <c r="AJ29" s="43" t="s">
        <v>31</v>
      </c>
      <c r="AK29" s="43" t="s">
        <v>31</v>
      </c>
      <c r="AL29" s="43" t="s">
        <v>31</v>
      </c>
      <c r="AM29" s="43" t="s">
        <v>31</v>
      </c>
      <c r="AN29" s="43" t="s">
        <v>31</v>
      </c>
      <c r="AO29" s="43" t="s">
        <v>31</v>
      </c>
      <c r="AP29" s="43" t="s">
        <v>31</v>
      </c>
      <c r="AQ29" s="43" t="s">
        <v>31</v>
      </c>
      <c r="AR29" s="43" t="s">
        <v>31</v>
      </c>
      <c r="AS29" s="43" t="s">
        <v>31</v>
      </c>
      <c r="AT29" s="43" t="s">
        <v>31</v>
      </c>
      <c r="AU29" s="43" t="s">
        <v>31</v>
      </c>
      <c r="AV29" s="43" t="s">
        <v>31</v>
      </c>
      <c r="AW29" s="43" t="s">
        <v>31</v>
      </c>
      <c r="AX29" s="43" t="s">
        <v>31</v>
      </c>
      <c r="AY29" s="43" t="s">
        <v>31</v>
      </c>
      <c r="AZ29" s="43" t="s">
        <v>31</v>
      </c>
      <c r="BA29" s="43" t="s">
        <v>31</v>
      </c>
      <c r="BB29" s="43" t="s">
        <v>31</v>
      </c>
      <c r="BC29" s="43" t="s">
        <v>31</v>
      </c>
      <c r="BD29" s="43" t="s">
        <v>31</v>
      </c>
      <c r="BE29" s="43" t="s">
        <v>31</v>
      </c>
      <c r="BF29" s="43" t="s">
        <v>46</v>
      </c>
      <c r="BG29" s="43" t="s">
        <v>46</v>
      </c>
      <c r="BH29" s="43" t="s">
        <v>46</v>
      </c>
      <c r="BI29" s="43" t="s">
        <v>46</v>
      </c>
      <c r="BJ29" s="43" t="s">
        <v>46</v>
      </c>
      <c r="BK29" s="43" t="s">
        <v>46</v>
      </c>
      <c r="BL29" s="43" t="s">
        <v>343</v>
      </c>
      <c r="BM29" s="43" t="s">
        <v>46</v>
      </c>
      <c r="BN29" s="43" t="s">
        <v>46</v>
      </c>
      <c r="BO29" s="43" t="s">
        <v>46</v>
      </c>
      <c r="BP29" s="43" t="s">
        <v>46</v>
      </c>
      <c r="BQ29" s="43" t="s">
        <v>46</v>
      </c>
      <c r="BR29" s="43" t="s">
        <v>46</v>
      </c>
      <c r="BS29" s="43" t="s">
        <v>46</v>
      </c>
      <c r="BT29" s="43" t="s">
        <v>46</v>
      </c>
      <c r="BU29" s="43" t="s">
        <v>46</v>
      </c>
      <c r="BV29" s="43" t="s">
        <v>46</v>
      </c>
      <c r="BW29" s="43" t="s">
        <v>46</v>
      </c>
      <c r="BX29" s="43" t="s">
        <v>46</v>
      </c>
      <c r="BY29" s="43" t="s">
        <v>46</v>
      </c>
      <c r="BZ29" s="43" t="s">
        <v>46</v>
      </c>
      <c r="CA29" s="43" t="s">
        <v>46</v>
      </c>
      <c r="CB29" s="43" t="s">
        <v>46</v>
      </c>
      <c r="CC29" s="43" t="s">
        <v>46</v>
      </c>
      <c r="CD29" s="43" t="s">
        <v>46</v>
      </c>
      <c r="CE29" s="43" t="s">
        <v>46</v>
      </c>
      <c r="CF29" s="43" t="s">
        <v>46</v>
      </c>
      <c r="CG29" s="43" t="s">
        <v>46</v>
      </c>
      <c r="CH29" s="43" t="s">
        <v>46</v>
      </c>
      <c r="CI29" s="43" t="s">
        <v>46</v>
      </c>
      <c r="CJ29" s="43" t="s">
        <v>46</v>
      </c>
      <c r="CK29" s="43" t="s">
        <v>31</v>
      </c>
      <c r="CL29" s="43" t="s">
        <v>31</v>
      </c>
      <c r="CM29" s="43" t="s">
        <v>31</v>
      </c>
      <c r="CN29" s="43" t="s">
        <v>31</v>
      </c>
      <c r="CO29" s="43" t="s">
        <v>31</v>
      </c>
      <c r="CP29" s="43" t="s">
        <v>31</v>
      </c>
      <c r="CQ29" s="43" t="s">
        <v>31</v>
      </c>
      <c r="CR29" s="43" t="s">
        <v>31</v>
      </c>
      <c r="CS29" s="43" t="s">
        <v>31</v>
      </c>
      <c r="CT29" s="43" t="s">
        <v>31</v>
      </c>
      <c r="CU29" s="43" t="s">
        <v>31</v>
      </c>
      <c r="CV29" s="43" t="s">
        <v>31</v>
      </c>
      <c r="CW29" s="43" t="s">
        <v>31</v>
      </c>
      <c r="CX29" s="43" t="s">
        <v>31</v>
      </c>
      <c r="CY29" s="43" t="s">
        <v>31</v>
      </c>
      <c r="CZ29" s="43" t="s">
        <v>31</v>
      </c>
      <c r="DA29" s="43" t="s">
        <v>31</v>
      </c>
      <c r="DB29" s="43" t="s">
        <v>31</v>
      </c>
      <c r="DC29" s="43" t="s">
        <v>31</v>
      </c>
      <c r="DD29" s="43" t="s">
        <v>31</v>
      </c>
      <c r="DE29" s="43" t="s">
        <v>31</v>
      </c>
      <c r="DF29" s="43" t="s">
        <v>31</v>
      </c>
      <c r="DG29" s="43" t="s">
        <v>31</v>
      </c>
      <c r="DH29" s="43" t="s">
        <v>31</v>
      </c>
      <c r="DI29" s="43" t="s">
        <v>31</v>
      </c>
      <c r="DJ29" s="43" t="s">
        <v>31</v>
      </c>
      <c r="DK29" s="43" t="s">
        <v>31</v>
      </c>
      <c r="DL29" s="43" t="s">
        <v>31</v>
      </c>
      <c r="DM29" s="43" t="s">
        <v>31</v>
      </c>
      <c r="DN29" s="43" t="s">
        <v>31</v>
      </c>
      <c r="DO29" s="43" t="s">
        <v>31</v>
      </c>
      <c r="DP29" s="43" t="s">
        <v>31</v>
      </c>
      <c r="DQ29" s="43" t="s">
        <v>46</v>
      </c>
      <c r="DR29" s="43" t="s">
        <v>46</v>
      </c>
      <c r="DS29" s="43" t="s">
        <v>46</v>
      </c>
      <c r="DT29" s="43" t="s">
        <v>46</v>
      </c>
      <c r="DU29" s="43" t="s">
        <v>46</v>
      </c>
      <c r="DV29" s="43" t="s">
        <v>46</v>
      </c>
      <c r="DW29" s="43" t="s">
        <v>46</v>
      </c>
      <c r="DX29" s="43" t="s">
        <v>46</v>
      </c>
      <c r="DY29" s="43" t="s">
        <v>46</v>
      </c>
      <c r="DZ29" s="43" t="s">
        <v>46</v>
      </c>
      <c r="EA29" s="43" t="s">
        <v>46</v>
      </c>
      <c r="EB29" s="43" t="s">
        <v>46</v>
      </c>
      <c r="EC29" s="43" t="s">
        <v>46</v>
      </c>
      <c r="ED29" s="43" t="s">
        <v>46</v>
      </c>
      <c r="EE29" s="43" t="s">
        <v>46</v>
      </c>
      <c r="EF29" s="43" t="s">
        <v>46</v>
      </c>
      <c r="EG29" s="43" t="s">
        <v>46</v>
      </c>
      <c r="EH29" s="43" t="s">
        <v>46</v>
      </c>
      <c r="EI29" s="43" t="s">
        <v>46</v>
      </c>
      <c r="EJ29" s="43" t="s">
        <v>46</v>
      </c>
      <c r="EK29" s="43" t="s">
        <v>46</v>
      </c>
      <c r="EL29" s="43" t="s">
        <v>46</v>
      </c>
      <c r="EM29" s="43" t="s">
        <v>46</v>
      </c>
      <c r="EN29" s="43" t="s">
        <v>46</v>
      </c>
      <c r="EO29" s="43" t="s">
        <v>46</v>
      </c>
      <c r="EP29" s="43" t="s">
        <v>46</v>
      </c>
      <c r="EQ29" s="43" t="s">
        <v>46</v>
      </c>
      <c r="ER29" s="43" t="s">
        <v>46</v>
      </c>
      <c r="ES29" s="43" t="s">
        <v>46</v>
      </c>
      <c r="ET29" s="43" t="s">
        <v>46</v>
      </c>
      <c r="EU29" s="43" t="s">
        <v>46</v>
      </c>
      <c r="EW29"/>
      <c r="EX29"/>
    </row>
    <row r="30" spans="1:154" ht="16.5" customHeight="1" x14ac:dyDescent="0.25">
      <c r="A30" s="59" t="s">
        <v>357</v>
      </c>
      <c r="B30" s="59" t="s">
        <v>393</v>
      </c>
      <c r="C30" s="59"/>
      <c r="D30" s="60">
        <v>79.518545459999999</v>
      </c>
      <c r="E30" s="61">
        <v>76817633</v>
      </c>
      <c r="F30" s="43" t="s">
        <v>31</v>
      </c>
      <c r="G30" s="43" t="s">
        <v>46</v>
      </c>
      <c r="H30" s="43" t="s">
        <v>31</v>
      </c>
      <c r="I30" s="43" t="s">
        <v>31</v>
      </c>
      <c r="J30" s="43" t="s">
        <v>31</v>
      </c>
      <c r="K30" s="43" t="s">
        <v>31</v>
      </c>
      <c r="L30" s="43" t="s">
        <v>31</v>
      </c>
      <c r="M30" s="43" t="s">
        <v>31</v>
      </c>
      <c r="N30" s="43" t="s">
        <v>31</v>
      </c>
      <c r="O30" s="43" t="s">
        <v>31</v>
      </c>
      <c r="P30" s="43" t="s">
        <v>31</v>
      </c>
      <c r="Q30" s="43" t="s">
        <v>31</v>
      </c>
      <c r="R30" s="43" t="s">
        <v>31</v>
      </c>
      <c r="S30" s="43" t="s">
        <v>31</v>
      </c>
      <c r="T30" s="43" t="s">
        <v>31</v>
      </c>
      <c r="U30" s="43" t="s">
        <v>31</v>
      </c>
      <c r="V30" s="43" t="s">
        <v>31</v>
      </c>
      <c r="W30" s="43" t="s">
        <v>31</v>
      </c>
      <c r="X30" s="43" t="s">
        <v>31</v>
      </c>
      <c r="Y30" s="43" t="s">
        <v>31</v>
      </c>
      <c r="Z30" s="43" t="s">
        <v>31</v>
      </c>
      <c r="AA30" s="43" t="s">
        <v>31</v>
      </c>
      <c r="AB30" s="43" t="s">
        <v>31</v>
      </c>
      <c r="AC30" s="43" t="s">
        <v>31</v>
      </c>
      <c r="AD30" s="43" t="s">
        <v>31</v>
      </c>
      <c r="AE30" s="43" t="s">
        <v>31</v>
      </c>
      <c r="AF30" s="43" t="s">
        <v>31</v>
      </c>
      <c r="AG30" s="43" t="s">
        <v>31</v>
      </c>
      <c r="AH30" s="43" t="s">
        <v>31</v>
      </c>
      <c r="AI30" s="43" t="s">
        <v>31</v>
      </c>
      <c r="AJ30" s="43" t="s">
        <v>31</v>
      </c>
      <c r="AK30" s="43" t="s">
        <v>31</v>
      </c>
      <c r="AL30" s="43" t="s">
        <v>31</v>
      </c>
      <c r="AM30" s="43" t="s">
        <v>31</v>
      </c>
      <c r="AN30" s="43" t="s">
        <v>31</v>
      </c>
      <c r="AO30" s="43" t="s">
        <v>31</v>
      </c>
      <c r="AP30" s="43" t="s">
        <v>31</v>
      </c>
      <c r="AQ30" s="43" t="s">
        <v>31</v>
      </c>
      <c r="AR30" s="43" t="s">
        <v>31</v>
      </c>
      <c r="AS30" s="43" t="s">
        <v>31</v>
      </c>
      <c r="AT30" s="43" t="s">
        <v>31</v>
      </c>
      <c r="AU30" s="43" t="s">
        <v>31</v>
      </c>
      <c r="AV30" s="43" t="s">
        <v>31</v>
      </c>
      <c r="AW30" s="43" t="s">
        <v>31</v>
      </c>
      <c r="AX30" s="43" t="s">
        <v>31</v>
      </c>
      <c r="AY30" s="43" t="s">
        <v>31</v>
      </c>
      <c r="AZ30" s="43" t="s">
        <v>31</v>
      </c>
      <c r="BA30" s="43" t="s">
        <v>31</v>
      </c>
      <c r="BB30" s="43" t="s">
        <v>31</v>
      </c>
      <c r="BC30" s="43" t="s">
        <v>31</v>
      </c>
      <c r="BD30" s="43" t="s">
        <v>31</v>
      </c>
      <c r="BE30" s="43" t="s">
        <v>31</v>
      </c>
      <c r="BF30" s="43" t="s">
        <v>46</v>
      </c>
      <c r="BG30" s="43" t="s">
        <v>46</v>
      </c>
      <c r="BH30" s="43" t="s">
        <v>46</v>
      </c>
      <c r="BI30" s="43" t="s">
        <v>46</v>
      </c>
      <c r="BJ30" s="43" t="s">
        <v>46</v>
      </c>
      <c r="BK30" s="43" t="s">
        <v>46</v>
      </c>
      <c r="BL30" s="43" t="s">
        <v>46</v>
      </c>
      <c r="BM30" s="43" t="s">
        <v>46</v>
      </c>
      <c r="BN30" s="43" t="s">
        <v>46</v>
      </c>
      <c r="BO30" s="43" t="s">
        <v>46</v>
      </c>
      <c r="BP30" s="43" t="s">
        <v>46</v>
      </c>
      <c r="BQ30" s="43" t="s">
        <v>46</v>
      </c>
      <c r="BR30" s="43" t="s">
        <v>46</v>
      </c>
      <c r="BS30" s="43" t="s">
        <v>46</v>
      </c>
      <c r="BT30" s="43" t="s">
        <v>46</v>
      </c>
      <c r="BU30" s="43" t="s">
        <v>46</v>
      </c>
      <c r="BV30" s="43" t="s">
        <v>46</v>
      </c>
      <c r="BW30" s="43" t="s">
        <v>46</v>
      </c>
      <c r="BX30" s="43" t="s">
        <v>46</v>
      </c>
      <c r="BY30" s="43" t="s">
        <v>46</v>
      </c>
      <c r="BZ30" s="43" t="s">
        <v>46</v>
      </c>
      <c r="CA30" s="43" t="s">
        <v>46</v>
      </c>
      <c r="CB30" s="43" t="s">
        <v>46</v>
      </c>
      <c r="CC30" s="43" t="s">
        <v>46</v>
      </c>
      <c r="CD30" s="43" t="s">
        <v>46</v>
      </c>
      <c r="CE30" s="43" t="s">
        <v>46</v>
      </c>
      <c r="CF30" s="43" t="s">
        <v>46</v>
      </c>
      <c r="CG30" s="43" t="s">
        <v>46</v>
      </c>
      <c r="CH30" s="43" t="s">
        <v>46</v>
      </c>
      <c r="CI30" s="43" t="s">
        <v>46</v>
      </c>
      <c r="CJ30" s="43" t="s">
        <v>46</v>
      </c>
      <c r="CK30" s="43" t="s">
        <v>343</v>
      </c>
      <c r="CL30" s="43" t="s">
        <v>31</v>
      </c>
      <c r="CM30" s="43" t="s">
        <v>31</v>
      </c>
      <c r="CN30" s="43" t="s">
        <v>31</v>
      </c>
      <c r="CO30" s="43" t="s">
        <v>31</v>
      </c>
      <c r="CP30" s="43" t="s">
        <v>31</v>
      </c>
      <c r="CQ30" s="43" t="s">
        <v>31</v>
      </c>
      <c r="CR30" s="43" t="s">
        <v>31</v>
      </c>
      <c r="CS30" s="43" t="s">
        <v>31</v>
      </c>
      <c r="CT30" s="43" t="s">
        <v>31</v>
      </c>
      <c r="CU30" s="43" t="s">
        <v>31</v>
      </c>
      <c r="CV30" s="43" t="s">
        <v>31</v>
      </c>
      <c r="CW30" s="43" t="s">
        <v>31</v>
      </c>
      <c r="CX30" s="43" t="s">
        <v>31</v>
      </c>
      <c r="CY30" s="43" t="s">
        <v>31</v>
      </c>
      <c r="CZ30" s="43" t="s">
        <v>31</v>
      </c>
      <c r="DA30" s="43" t="s">
        <v>31</v>
      </c>
      <c r="DB30" s="43" t="s">
        <v>31</v>
      </c>
      <c r="DC30" s="43" t="s">
        <v>31</v>
      </c>
      <c r="DD30" s="43" t="s">
        <v>31</v>
      </c>
      <c r="DE30" s="43" t="s">
        <v>31</v>
      </c>
      <c r="DF30" s="43" t="s">
        <v>31</v>
      </c>
      <c r="DG30" s="43" t="s">
        <v>31</v>
      </c>
      <c r="DH30" s="43" t="s">
        <v>31</v>
      </c>
      <c r="DI30" s="43" t="s">
        <v>31</v>
      </c>
      <c r="DJ30" s="43" t="s">
        <v>31</v>
      </c>
      <c r="DK30" s="43" t="s">
        <v>31</v>
      </c>
      <c r="DL30" s="43" t="s">
        <v>31</v>
      </c>
      <c r="DM30" s="43" t="s">
        <v>31</v>
      </c>
      <c r="DN30" s="43" t="s">
        <v>31</v>
      </c>
      <c r="DO30" s="43" t="s">
        <v>31</v>
      </c>
      <c r="DP30" s="43" t="s">
        <v>31</v>
      </c>
      <c r="DQ30" s="43" t="s">
        <v>46</v>
      </c>
      <c r="DR30" s="43" t="s">
        <v>46</v>
      </c>
      <c r="DS30" s="43" t="s">
        <v>46</v>
      </c>
      <c r="DT30" s="43" t="s">
        <v>46</v>
      </c>
      <c r="DU30" s="43" t="s">
        <v>46</v>
      </c>
      <c r="DV30" s="43" t="s">
        <v>46</v>
      </c>
      <c r="DW30" s="43" t="s">
        <v>46</v>
      </c>
      <c r="DX30" s="43" t="s">
        <v>46</v>
      </c>
      <c r="DY30" s="43" t="s">
        <v>46</v>
      </c>
      <c r="DZ30" s="43" t="s">
        <v>46</v>
      </c>
      <c r="EA30" s="43" t="s">
        <v>46</v>
      </c>
      <c r="EB30" s="43" t="s">
        <v>46</v>
      </c>
      <c r="EC30" s="43" t="s">
        <v>46</v>
      </c>
      <c r="ED30" s="43" t="s">
        <v>46</v>
      </c>
      <c r="EE30" s="43" t="s">
        <v>46</v>
      </c>
      <c r="EF30" s="43" t="s">
        <v>46</v>
      </c>
      <c r="EG30" s="43" t="s">
        <v>46</v>
      </c>
      <c r="EH30" s="43" t="s">
        <v>46</v>
      </c>
      <c r="EI30" s="43" t="s">
        <v>46</v>
      </c>
      <c r="EJ30" s="43" t="s">
        <v>46</v>
      </c>
      <c r="EK30" s="43" t="s">
        <v>46</v>
      </c>
      <c r="EL30" s="43" t="s">
        <v>46</v>
      </c>
      <c r="EM30" s="43" t="s">
        <v>46</v>
      </c>
      <c r="EN30" s="43" t="s">
        <v>46</v>
      </c>
      <c r="EO30" s="43" t="s">
        <v>46</v>
      </c>
      <c r="EP30" s="43" t="s">
        <v>46</v>
      </c>
      <c r="EQ30" s="43" t="s">
        <v>46</v>
      </c>
      <c r="ER30" s="43" t="s">
        <v>46</v>
      </c>
      <c r="ES30" s="43" t="s">
        <v>46</v>
      </c>
      <c r="ET30" s="43" t="s">
        <v>46</v>
      </c>
      <c r="EU30" s="43" t="s">
        <v>46</v>
      </c>
      <c r="EW30"/>
      <c r="EX30"/>
    </row>
    <row r="31" spans="1:154" ht="16.5" customHeight="1" x14ac:dyDescent="0.25">
      <c r="A31" s="59" t="s">
        <v>358</v>
      </c>
      <c r="B31" s="59" t="s">
        <v>393</v>
      </c>
      <c r="C31" s="59"/>
      <c r="D31" s="60">
        <v>79.518545459999999</v>
      </c>
      <c r="E31" s="61">
        <v>76818180</v>
      </c>
      <c r="F31" s="43" t="s">
        <v>31</v>
      </c>
      <c r="G31" s="43" t="s">
        <v>46</v>
      </c>
      <c r="H31" s="43" t="s">
        <v>31</v>
      </c>
      <c r="I31" s="43" t="s">
        <v>31</v>
      </c>
      <c r="J31" s="43" t="s">
        <v>31</v>
      </c>
      <c r="K31" s="43" t="s">
        <v>31</v>
      </c>
      <c r="L31" s="43" t="s">
        <v>31</v>
      </c>
      <c r="M31" s="43" t="s">
        <v>31</v>
      </c>
      <c r="N31" s="43" t="s">
        <v>31</v>
      </c>
      <c r="O31" s="43" t="s">
        <v>31</v>
      </c>
      <c r="P31" s="43" t="s">
        <v>31</v>
      </c>
      <c r="Q31" s="43" t="s">
        <v>31</v>
      </c>
      <c r="R31" s="43" t="s">
        <v>31</v>
      </c>
      <c r="S31" s="43" t="s">
        <v>31</v>
      </c>
      <c r="T31" s="43" t="s">
        <v>31</v>
      </c>
      <c r="U31" s="43" t="s">
        <v>31</v>
      </c>
      <c r="V31" s="43" t="s">
        <v>31</v>
      </c>
      <c r="W31" s="43" t="s">
        <v>31</v>
      </c>
      <c r="X31" s="43" t="s">
        <v>31</v>
      </c>
      <c r="Y31" s="43" t="s">
        <v>31</v>
      </c>
      <c r="Z31" s="43" t="s">
        <v>31</v>
      </c>
      <c r="AA31" s="43" t="s">
        <v>31</v>
      </c>
      <c r="AB31" s="43" t="s">
        <v>31</v>
      </c>
      <c r="AC31" s="43" t="s">
        <v>31</v>
      </c>
      <c r="AD31" s="43" t="s">
        <v>31</v>
      </c>
      <c r="AE31" s="43" t="s">
        <v>31</v>
      </c>
      <c r="AF31" s="43" t="s">
        <v>31</v>
      </c>
      <c r="AG31" s="43" t="s">
        <v>31</v>
      </c>
      <c r="AH31" s="43" t="s">
        <v>31</v>
      </c>
      <c r="AI31" s="43" t="s">
        <v>31</v>
      </c>
      <c r="AJ31" s="43" t="s">
        <v>31</v>
      </c>
      <c r="AK31" s="43" t="s">
        <v>31</v>
      </c>
      <c r="AL31" s="43" t="s">
        <v>31</v>
      </c>
      <c r="AM31" s="43" t="s">
        <v>31</v>
      </c>
      <c r="AN31" s="43" t="s">
        <v>31</v>
      </c>
      <c r="AO31" s="43" t="s">
        <v>31</v>
      </c>
      <c r="AP31" s="43" t="s">
        <v>31</v>
      </c>
      <c r="AQ31" s="43" t="s">
        <v>31</v>
      </c>
      <c r="AR31" s="43" t="s">
        <v>31</v>
      </c>
      <c r="AS31" s="43" t="s">
        <v>31</v>
      </c>
      <c r="AT31" s="43" t="s">
        <v>31</v>
      </c>
      <c r="AU31" s="43" t="s">
        <v>31</v>
      </c>
      <c r="AV31" s="43" t="s">
        <v>31</v>
      </c>
      <c r="AW31" s="43" t="s">
        <v>31</v>
      </c>
      <c r="AX31" s="43" t="s">
        <v>31</v>
      </c>
      <c r="AY31" s="43" t="s">
        <v>31</v>
      </c>
      <c r="AZ31" s="43" t="s">
        <v>31</v>
      </c>
      <c r="BA31" s="43" t="s">
        <v>31</v>
      </c>
      <c r="BB31" s="43" t="s">
        <v>31</v>
      </c>
      <c r="BC31" s="43" t="s">
        <v>31</v>
      </c>
      <c r="BD31" s="43" t="s">
        <v>31</v>
      </c>
      <c r="BE31" s="43" t="s">
        <v>31</v>
      </c>
      <c r="BF31" s="43" t="s">
        <v>46</v>
      </c>
      <c r="BG31" s="43" t="s">
        <v>46</v>
      </c>
      <c r="BH31" s="43" t="s">
        <v>46</v>
      </c>
      <c r="BI31" s="43" t="s">
        <v>46</v>
      </c>
      <c r="BJ31" s="43" t="s">
        <v>46</v>
      </c>
      <c r="BK31" s="43" t="s">
        <v>46</v>
      </c>
      <c r="BL31" s="43" t="s">
        <v>46</v>
      </c>
      <c r="BM31" s="43" t="s">
        <v>46</v>
      </c>
      <c r="BN31" s="43" t="s">
        <v>46</v>
      </c>
      <c r="BO31" s="43" t="s">
        <v>46</v>
      </c>
      <c r="BP31" s="43" t="s">
        <v>46</v>
      </c>
      <c r="BQ31" s="43" t="s">
        <v>46</v>
      </c>
      <c r="BR31" s="43" t="s">
        <v>46</v>
      </c>
      <c r="BS31" s="43" t="s">
        <v>46</v>
      </c>
      <c r="BT31" s="43" t="s">
        <v>46</v>
      </c>
      <c r="BU31" s="43" t="s">
        <v>46</v>
      </c>
      <c r="BV31" s="43" t="s">
        <v>46</v>
      </c>
      <c r="BW31" s="43" t="s">
        <v>46</v>
      </c>
      <c r="BX31" s="43" t="s">
        <v>46</v>
      </c>
      <c r="BY31" s="43" t="s">
        <v>46</v>
      </c>
      <c r="BZ31" s="43" t="s">
        <v>46</v>
      </c>
      <c r="CA31" s="43" t="s">
        <v>46</v>
      </c>
      <c r="CB31" s="43" t="s">
        <v>46</v>
      </c>
      <c r="CC31" s="43" t="s">
        <v>46</v>
      </c>
      <c r="CD31" s="43" t="s">
        <v>46</v>
      </c>
      <c r="CE31" s="43" t="s">
        <v>46</v>
      </c>
      <c r="CF31" s="43" t="s">
        <v>46</v>
      </c>
      <c r="CG31" s="43" t="s">
        <v>46</v>
      </c>
      <c r="CH31" s="43" t="s">
        <v>46</v>
      </c>
      <c r="CI31" s="43" t="s">
        <v>46</v>
      </c>
      <c r="CJ31" s="43" t="s">
        <v>46</v>
      </c>
      <c r="CK31" s="43" t="s">
        <v>343</v>
      </c>
      <c r="CL31" s="43" t="s">
        <v>31</v>
      </c>
      <c r="CM31" s="43" t="s">
        <v>31</v>
      </c>
      <c r="CN31" s="43" t="s">
        <v>31</v>
      </c>
      <c r="CO31" s="43" t="s">
        <v>31</v>
      </c>
      <c r="CP31" s="43" t="s">
        <v>31</v>
      </c>
      <c r="CQ31" s="43" t="s">
        <v>31</v>
      </c>
      <c r="CR31" s="43" t="s">
        <v>31</v>
      </c>
      <c r="CS31" s="43" t="s">
        <v>31</v>
      </c>
      <c r="CT31" s="43" t="s">
        <v>31</v>
      </c>
      <c r="CU31" s="43" t="s">
        <v>31</v>
      </c>
      <c r="CV31" s="43" t="s">
        <v>31</v>
      </c>
      <c r="CW31" s="43" t="s">
        <v>31</v>
      </c>
      <c r="CX31" s="43" t="s">
        <v>31</v>
      </c>
      <c r="CY31" s="43" t="s">
        <v>31</v>
      </c>
      <c r="CZ31" s="43" t="s">
        <v>31</v>
      </c>
      <c r="DA31" s="43" t="s">
        <v>31</v>
      </c>
      <c r="DB31" s="43" t="s">
        <v>31</v>
      </c>
      <c r="DC31" s="43" t="s">
        <v>31</v>
      </c>
      <c r="DD31" s="43" t="s">
        <v>31</v>
      </c>
      <c r="DE31" s="43" t="s">
        <v>31</v>
      </c>
      <c r="DF31" s="43" t="s">
        <v>31</v>
      </c>
      <c r="DG31" s="43" t="s">
        <v>31</v>
      </c>
      <c r="DH31" s="43" t="s">
        <v>31</v>
      </c>
      <c r="DI31" s="43" t="s">
        <v>31</v>
      </c>
      <c r="DJ31" s="43" t="s">
        <v>31</v>
      </c>
      <c r="DK31" s="43" t="s">
        <v>31</v>
      </c>
      <c r="DL31" s="43" t="s">
        <v>31</v>
      </c>
      <c r="DM31" s="43" t="s">
        <v>31</v>
      </c>
      <c r="DN31" s="43" t="s">
        <v>31</v>
      </c>
      <c r="DO31" s="43" t="s">
        <v>31</v>
      </c>
      <c r="DP31" s="43" t="s">
        <v>31</v>
      </c>
      <c r="DQ31" s="43" t="s">
        <v>46</v>
      </c>
      <c r="DR31" s="43" t="s">
        <v>46</v>
      </c>
      <c r="DS31" s="43" t="s">
        <v>46</v>
      </c>
      <c r="DT31" s="43" t="s">
        <v>46</v>
      </c>
      <c r="DU31" s="43" t="s">
        <v>46</v>
      </c>
      <c r="DV31" s="43" t="s">
        <v>46</v>
      </c>
      <c r="DW31" s="43" t="s">
        <v>46</v>
      </c>
      <c r="DX31" s="43" t="s">
        <v>46</v>
      </c>
      <c r="DY31" s="43" t="s">
        <v>46</v>
      </c>
      <c r="DZ31" s="43" t="s">
        <v>46</v>
      </c>
      <c r="EA31" s="43" t="s">
        <v>46</v>
      </c>
      <c r="EB31" s="43" t="s">
        <v>46</v>
      </c>
      <c r="EC31" s="43" t="s">
        <v>46</v>
      </c>
      <c r="ED31" s="43" t="s">
        <v>46</v>
      </c>
      <c r="EE31" s="43" t="s">
        <v>46</v>
      </c>
      <c r="EF31" s="43" t="s">
        <v>46</v>
      </c>
      <c r="EG31" s="43" t="s">
        <v>46</v>
      </c>
      <c r="EH31" s="43" t="s">
        <v>46</v>
      </c>
      <c r="EI31" s="43" t="s">
        <v>46</v>
      </c>
      <c r="EJ31" s="43" t="s">
        <v>46</v>
      </c>
      <c r="EK31" s="43" t="s">
        <v>46</v>
      </c>
      <c r="EL31" s="43" t="s">
        <v>46</v>
      </c>
      <c r="EM31" s="43" t="s">
        <v>46</v>
      </c>
      <c r="EN31" s="43" t="s">
        <v>46</v>
      </c>
      <c r="EO31" s="43" t="s">
        <v>46</v>
      </c>
      <c r="EP31" s="43" t="s">
        <v>46</v>
      </c>
      <c r="EQ31" s="43" t="s">
        <v>46</v>
      </c>
      <c r="ER31" s="43" t="s">
        <v>46</v>
      </c>
      <c r="ES31" s="43" t="s">
        <v>46</v>
      </c>
      <c r="ET31" s="43" t="s">
        <v>46</v>
      </c>
      <c r="EU31" s="43" t="s">
        <v>46</v>
      </c>
      <c r="EW31"/>
      <c r="EX31"/>
    </row>
    <row r="32" spans="1:154" s="73" customFormat="1" ht="39.75" customHeight="1" x14ac:dyDescent="0.25">
      <c r="A32" s="67" t="s">
        <v>404</v>
      </c>
      <c r="B32" s="68" t="s">
        <v>20</v>
      </c>
      <c r="C32" s="67"/>
      <c r="D32" s="69"/>
      <c r="E32" s="70"/>
      <c r="F32" s="71"/>
      <c r="G32" s="71"/>
      <c r="H32" s="76">
        <v>-0.50112500000000004</v>
      </c>
      <c r="I32" s="76">
        <v>-0.2097</v>
      </c>
      <c r="J32" s="76">
        <v>-0.26634000000000002</v>
      </c>
      <c r="K32" s="76">
        <v>-0.13620499999999999</v>
      </c>
      <c r="L32" s="76">
        <v>-0.27260499999999999</v>
      </c>
      <c r="M32" s="76">
        <v>8.0669999999999992E-2</v>
      </c>
      <c r="N32" s="76">
        <v>-0.33587500000000003</v>
      </c>
      <c r="O32" s="76">
        <v>-0.16796</v>
      </c>
      <c r="P32" s="76">
        <v>-0.14830499999999999</v>
      </c>
      <c r="Q32" s="76">
        <v>-5.5749999999999994E-2</v>
      </c>
      <c r="R32" s="76">
        <v>-1.4660000000000006E-2</v>
      </c>
      <c r="S32" s="76">
        <v>-0.30765500000000001</v>
      </c>
      <c r="T32" s="76">
        <v>0.22149999999999997</v>
      </c>
      <c r="U32" s="76">
        <v>-0.49365999999999999</v>
      </c>
      <c r="V32" s="76">
        <v>-0.32538500000000004</v>
      </c>
      <c r="W32" s="76">
        <v>0.11536</v>
      </c>
      <c r="X32" s="76">
        <v>-0.42593999999999999</v>
      </c>
      <c r="Y32" s="76">
        <v>9.5915E-2</v>
      </c>
      <c r="Z32" s="76">
        <v>-0.52978499999999995</v>
      </c>
      <c r="AA32" s="76">
        <v>-0.10989500000000001</v>
      </c>
      <c r="AB32" s="76">
        <v>0.32245499999999999</v>
      </c>
      <c r="AC32" s="76">
        <v>-0.10612000000000001</v>
      </c>
      <c r="AD32" s="76">
        <v>6.8499999999999117E-4</v>
      </c>
      <c r="AE32" s="76">
        <v>-0.27107000000000003</v>
      </c>
      <c r="AF32" s="76">
        <v>2.9699999999999996E-3</v>
      </c>
      <c r="AG32" s="76">
        <v>-0.13675999999999999</v>
      </c>
      <c r="AH32" s="76">
        <v>-8.8540000000000008E-2</v>
      </c>
      <c r="AI32" s="76">
        <v>-0.40736499999999998</v>
      </c>
      <c r="AJ32" s="76">
        <v>-4.3465000000000004E-2</v>
      </c>
      <c r="AK32" s="76">
        <v>-2.0740000000000001E-2</v>
      </c>
      <c r="AL32" s="76">
        <v>-0.20228499999999999</v>
      </c>
      <c r="AM32" s="76">
        <v>-0.15900999999999998</v>
      </c>
      <c r="AN32" s="76">
        <v>-0.75483999999999996</v>
      </c>
      <c r="AO32" s="76">
        <v>-0.32535000000000003</v>
      </c>
      <c r="AP32" s="76">
        <v>-0.88390499999999994</v>
      </c>
      <c r="AQ32" s="76">
        <v>0.156385</v>
      </c>
      <c r="AR32" s="76">
        <v>-0.25985000000000003</v>
      </c>
      <c r="AS32" s="76">
        <v>-0.43296000000000001</v>
      </c>
      <c r="AT32" s="76">
        <v>-0.23837000000000003</v>
      </c>
      <c r="AU32" s="76">
        <v>-0.26687</v>
      </c>
      <c r="AV32" s="76">
        <v>0.195405</v>
      </c>
      <c r="AW32" s="76">
        <v>-0.70147999999999999</v>
      </c>
      <c r="AX32" s="76">
        <v>6.7035000000000011E-2</v>
      </c>
      <c r="AY32" s="76">
        <v>-0.44317999999999996</v>
      </c>
      <c r="AZ32" s="76">
        <v>-0.40584999999999999</v>
      </c>
      <c r="BA32" s="76">
        <v>-0.88361000000000001</v>
      </c>
      <c r="BB32" s="76">
        <v>-0.29483000000000004</v>
      </c>
      <c r="BC32" s="76">
        <v>0.11698</v>
      </c>
      <c r="BD32" s="76">
        <v>-0.466895</v>
      </c>
      <c r="BE32" s="76">
        <v>-0.35019499999999998</v>
      </c>
      <c r="BF32" s="76">
        <v>0.32635999999999998</v>
      </c>
      <c r="BG32" s="76">
        <v>0.39815499999999998</v>
      </c>
      <c r="BH32" s="76">
        <v>0.22445999999999999</v>
      </c>
      <c r="BI32" s="76">
        <v>9.5589999999999994E-2</v>
      </c>
      <c r="BJ32" s="76">
        <v>3.7754999999999997E-2</v>
      </c>
      <c r="BK32" s="76">
        <v>0.34686499999999998</v>
      </c>
      <c r="BL32" s="76">
        <v>0.36792999999999998</v>
      </c>
      <c r="BM32" s="76">
        <v>0.37873499999999999</v>
      </c>
      <c r="BN32" s="76">
        <v>0.31697000000000003</v>
      </c>
      <c r="BO32" s="76">
        <v>0.243145</v>
      </c>
      <c r="BP32" s="76">
        <v>0.61724500000000004</v>
      </c>
      <c r="BQ32" s="76">
        <v>0.57189500000000004</v>
      </c>
      <c r="BR32" s="76">
        <v>0.49387499999999995</v>
      </c>
      <c r="BS32" s="76">
        <v>0.26275500000000002</v>
      </c>
      <c r="BT32" s="76">
        <v>0.182695</v>
      </c>
      <c r="BU32" s="76">
        <v>0.31134499999999998</v>
      </c>
      <c r="BV32" s="76">
        <v>0.21881499999999998</v>
      </c>
      <c r="BW32" s="76">
        <v>0.36069000000000001</v>
      </c>
      <c r="BX32" s="76">
        <v>0.322185</v>
      </c>
      <c r="BY32" s="76">
        <v>0.64544999999999997</v>
      </c>
      <c r="BZ32" s="76">
        <v>0.35664499999999999</v>
      </c>
      <c r="CA32" s="76">
        <v>0.46635000000000004</v>
      </c>
      <c r="CB32" s="76">
        <v>-0.309915</v>
      </c>
      <c r="CC32" s="76">
        <v>-0.139125</v>
      </c>
      <c r="CD32" s="76">
        <v>8.5419999999999996E-2</v>
      </c>
      <c r="CE32" s="76">
        <v>0.25740499999999999</v>
      </c>
      <c r="CF32" s="76">
        <v>0.42218499999999998</v>
      </c>
      <c r="CG32" s="76">
        <v>1.985E-2</v>
      </c>
      <c r="CH32" s="76">
        <v>0.19395499999999999</v>
      </c>
      <c r="CI32" s="76">
        <v>0.44949000000000006</v>
      </c>
      <c r="CJ32" s="76">
        <v>0.15637000000000001</v>
      </c>
      <c r="CK32" s="76">
        <v>-0.28783500000000001</v>
      </c>
      <c r="CL32" s="76">
        <v>-0.25022500000000003</v>
      </c>
      <c r="CM32" s="76">
        <v>-0.25154500000000002</v>
      </c>
      <c r="CN32" s="76">
        <v>-0.24201500000000001</v>
      </c>
      <c r="CO32" s="76">
        <v>-0.37344500000000003</v>
      </c>
      <c r="CP32" s="76">
        <v>-0.27843499999999999</v>
      </c>
      <c r="CQ32" s="76">
        <v>-0.27817999999999998</v>
      </c>
      <c r="CR32" s="76">
        <v>-9.814500000000001E-2</v>
      </c>
      <c r="CS32" s="76">
        <v>-0.36090499999999998</v>
      </c>
      <c r="CT32" s="76">
        <v>-0.180425</v>
      </c>
      <c r="CU32" s="76">
        <v>-0.45951500000000001</v>
      </c>
      <c r="CV32" s="76">
        <v>0.17592000000000002</v>
      </c>
      <c r="CW32" s="76">
        <v>-9.9925000000000014E-2</v>
      </c>
      <c r="CX32" s="76">
        <v>8.9499999999999996E-3</v>
      </c>
      <c r="CY32" s="76">
        <v>0.148005</v>
      </c>
      <c r="CZ32" s="76">
        <v>3.5339999999999983E-2</v>
      </c>
      <c r="DA32" s="76">
        <v>-0.32347000000000004</v>
      </c>
      <c r="DB32" s="76">
        <v>0.15854000000000001</v>
      </c>
      <c r="DC32" s="76">
        <v>-0.15146000000000001</v>
      </c>
      <c r="DD32" s="76">
        <v>-0.67913500000000004</v>
      </c>
      <c r="DE32" s="76">
        <v>-0.32149000000000005</v>
      </c>
      <c r="DF32" s="76">
        <v>-7.7200000000000012E-3</v>
      </c>
      <c r="DG32" s="76">
        <v>-0.26525500000000002</v>
      </c>
      <c r="DH32" s="76">
        <v>-0.48960999999999999</v>
      </c>
      <c r="DI32" s="76">
        <v>-0.17263000000000001</v>
      </c>
      <c r="DJ32" s="76">
        <v>-0.41372500000000001</v>
      </c>
      <c r="DK32" s="76">
        <v>4.6380000000000005E-2</v>
      </c>
      <c r="DL32" s="76">
        <v>7.8949999999999992E-3</v>
      </c>
      <c r="DM32" s="76">
        <v>-7.8655000000000003E-2</v>
      </c>
      <c r="DN32" s="76">
        <v>-0.11524000000000001</v>
      </c>
      <c r="DO32" s="76">
        <v>-0.68278000000000005</v>
      </c>
      <c r="DP32" s="76">
        <v>0.29903500000000005</v>
      </c>
      <c r="DQ32" s="76">
        <v>5.457999999999999E-2</v>
      </c>
      <c r="DR32" s="76">
        <v>0.21407999999999999</v>
      </c>
      <c r="DS32" s="76">
        <v>0.27895500000000001</v>
      </c>
      <c r="DT32" s="76">
        <v>0.12573499999999999</v>
      </c>
      <c r="DU32" s="76">
        <v>-0.26107999999999998</v>
      </c>
      <c r="DV32" s="76">
        <v>0.1777</v>
      </c>
      <c r="DW32" s="76">
        <v>1.9949999999999999E-2</v>
      </c>
      <c r="DX32" s="76">
        <v>0.33798</v>
      </c>
      <c r="DY32" s="76">
        <v>0.24949000000000002</v>
      </c>
      <c r="DZ32" s="76">
        <v>0.58310499999999998</v>
      </c>
      <c r="EA32" s="76">
        <v>6.4060000000000006E-2</v>
      </c>
      <c r="EB32" s="76">
        <v>0.50143000000000004</v>
      </c>
      <c r="EC32" s="76">
        <v>0.40043499999999999</v>
      </c>
      <c r="ED32" s="76">
        <v>0.51270499999999997</v>
      </c>
      <c r="EE32" s="76">
        <v>0.55080499999999999</v>
      </c>
      <c r="EF32" s="76">
        <v>0.11263999999999999</v>
      </c>
      <c r="EG32" s="76">
        <v>5.4754999999999998E-2</v>
      </c>
      <c r="EH32" s="76">
        <v>8.0549999999999997E-2</v>
      </c>
      <c r="EI32" s="76">
        <v>0.163355</v>
      </c>
      <c r="EJ32" s="76">
        <v>0.49698500000000001</v>
      </c>
      <c r="EK32" s="76">
        <v>-0.247085</v>
      </c>
      <c r="EL32" s="76">
        <v>0.24693999999999999</v>
      </c>
      <c r="EM32" s="76">
        <v>0.47729500000000002</v>
      </c>
      <c r="EN32" s="76">
        <v>0.48600500000000002</v>
      </c>
      <c r="EO32" s="76">
        <v>0.40658</v>
      </c>
      <c r="EP32" s="76">
        <v>0.59599000000000002</v>
      </c>
      <c r="EQ32" s="76">
        <v>-3.5369999999999999E-2</v>
      </c>
      <c r="ER32" s="76">
        <v>0.56452000000000002</v>
      </c>
      <c r="ES32" s="76">
        <v>0.47851500000000002</v>
      </c>
      <c r="ET32" s="76">
        <v>0.52363999999999999</v>
      </c>
      <c r="EU32" s="76">
        <v>0.15390999999999999</v>
      </c>
      <c r="EV32" s="72"/>
      <c r="EW32" s="72"/>
    </row>
    <row r="33" spans="1:154" ht="16.5" customHeight="1" x14ac:dyDescent="0.25">
      <c r="A33" s="59" t="s">
        <v>99</v>
      </c>
      <c r="B33" s="59" t="s">
        <v>393</v>
      </c>
      <c r="C33" s="59" t="s">
        <v>386</v>
      </c>
      <c r="D33" s="60">
        <v>84.801272800000007</v>
      </c>
      <c r="E33" s="61">
        <v>95761909</v>
      </c>
      <c r="F33" s="43" t="s">
        <v>31</v>
      </c>
      <c r="G33" s="43" t="s">
        <v>46</v>
      </c>
      <c r="H33" s="43" t="s">
        <v>31</v>
      </c>
      <c r="I33" s="43" t="s">
        <v>31</v>
      </c>
      <c r="J33" s="43" t="s">
        <v>31</v>
      </c>
      <c r="K33" s="43" t="s">
        <v>31</v>
      </c>
      <c r="L33" s="43" t="s">
        <v>31</v>
      </c>
      <c r="M33" s="43" t="s">
        <v>31</v>
      </c>
      <c r="N33" s="43" t="s">
        <v>31</v>
      </c>
      <c r="O33" s="43" t="s">
        <v>31</v>
      </c>
      <c r="P33" s="43" t="s">
        <v>31</v>
      </c>
      <c r="Q33" s="43" t="s">
        <v>31</v>
      </c>
      <c r="R33" s="43" t="s">
        <v>31</v>
      </c>
      <c r="S33" s="43" t="s">
        <v>31</v>
      </c>
      <c r="T33" s="43" t="s">
        <v>31</v>
      </c>
      <c r="U33" s="43" t="s">
        <v>31</v>
      </c>
      <c r="V33" s="43" t="s">
        <v>31</v>
      </c>
      <c r="W33" s="43" t="s">
        <v>31</v>
      </c>
      <c r="X33" s="43" t="s">
        <v>31</v>
      </c>
      <c r="Y33" s="43" t="s">
        <v>31</v>
      </c>
      <c r="Z33" s="43" t="s">
        <v>31</v>
      </c>
      <c r="AA33" s="43" t="s">
        <v>31</v>
      </c>
      <c r="AB33" s="43" t="s">
        <v>31</v>
      </c>
      <c r="AC33" s="43" t="s">
        <v>31</v>
      </c>
      <c r="AD33" s="43" t="s">
        <v>31</v>
      </c>
      <c r="AE33" s="43" t="s">
        <v>31</v>
      </c>
      <c r="AF33" s="43" t="s">
        <v>31</v>
      </c>
      <c r="AG33" s="43" t="s">
        <v>31</v>
      </c>
      <c r="AH33" s="43" t="s">
        <v>31</v>
      </c>
      <c r="AI33" s="43" t="s">
        <v>31</v>
      </c>
      <c r="AJ33" s="43" t="s">
        <v>31</v>
      </c>
      <c r="AK33" s="43" t="s">
        <v>31</v>
      </c>
      <c r="AL33" s="43" t="s">
        <v>31</v>
      </c>
      <c r="AM33" s="43" t="s">
        <v>31</v>
      </c>
      <c r="AN33" s="43" t="s">
        <v>31</v>
      </c>
      <c r="AO33" s="43" t="s">
        <v>31</v>
      </c>
      <c r="AP33" s="43" t="s">
        <v>31</v>
      </c>
      <c r="AQ33" s="43" t="s">
        <v>31</v>
      </c>
      <c r="AR33" s="43" t="s">
        <v>31</v>
      </c>
      <c r="AS33" s="43" t="s">
        <v>31</v>
      </c>
      <c r="AT33" s="43" t="s">
        <v>31</v>
      </c>
      <c r="AU33" s="43" t="s">
        <v>31</v>
      </c>
      <c r="AV33" s="43" t="s">
        <v>31</v>
      </c>
      <c r="AW33" s="43" t="s">
        <v>31</v>
      </c>
      <c r="AX33" s="43" t="s">
        <v>31</v>
      </c>
      <c r="AY33" s="43" t="s">
        <v>31</v>
      </c>
      <c r="AZ33" s="43" t="s">
        <v>31</v>
      </c>
      <c r="BA33" s="43" t="s">
        <v>31</v>
      </c>
      <c r="BB33" s="43" t="s">
        <v>31</v>
      </c>
      <c r="BC33" s="43" t="s">
        <v>31</v>
      </c>
      <c r="BD33" s="43" t="s">
        <v>31</v>
      </c>
      <c r="BE33" s="43" t="s">
        <v>31</v>
      </c>
      <c r="BF33" s="43" t="s">
        <v>46</v>
      </c>
      <c r="BG33" s="43" t="s">
        <v>46</v>
      </c>
      <c r="BH33" s="43" t="s">
        <v>46</v>
      </c>
      <c r="BI33" s="43" t="s">
        <v>46</v>
      </c>
      <c r="BJ33" s="43" t="s">
        <v>46</v>
      </c>
      <c r="BK33" s="43" t="s">
        <v>46</v>
      </c>
      <c r="BL33" s="43" t="s">
        <v>46</v>
      </c>
      <c r="BM33" s="43" t="s">
        <v>46</v>
      </c>
      <c r="BN33" s="43" t="s">
        <v>46</v>
      </c>
      <c r="BO33" s="43" t="s">
        <v>46</v>
      </c>
      <c r="BP33" s="43" t="s">
        <v>46</v>
      </c>
      <c r="BQ33" s="43" t="s">
        <v>46</v>
      </c>
      <c r="BR33" s="43" t="s">
        <v>46</v>
      </c>
      <c r="BS33" s="43" t="s">
        <v>46</v>
      </c>
      <c r="BT33" s="43" t="s">
        <v>46</v>
      </c>
      <c r="BU33" s="43" t="s">
        <v>46</v>
      </c>
      <c r="BV33" s="43" t="s">
        <v>46</v>
      </c>
      <c r="BW33" s="43" t="s">
        <v>46</v>
      </c>
      <c r="BX33" s="43" t="s">
        <v>46</v>
      </c>
      <c r="BY33" s="43" t="s">
        <v>46</v>
      </c>
      <c r="BZ33" s="43" t="s">
        <v>46</v>
      </c>
      <c r="CA33" s="43" t="s">
        <v>46</v>
      </c>
      <c r="CB33" s="43" t="s">
        <v>46</v>
      </c>
      <c r="CC33" s="43" t="s">
        <v>46</v>
      </c>
      <c r="CD33" s="43" t="s">
        <v>46</v>
      </c>
      <c r="CE33" s="43" t="s">
        <v>46</v>
      </c>
      <c r="CF33" s="43" t="s">
        <v>46</v>
      </c>
      <c r="CG33" s="43" t="s">
        <v>343</v>
      </c>
      <c r="CH33" s="43" t="s">
        <v>46</v>
      </c>
      <c r="CI33" s="43" t="s">
        <v>343</v>
      </c>
      <c r="CJ33" s="43" t="s">
        <v>46</v>
      </c>
      <c r="CK33" s="43" t="s">
        <v>31</v>
      </c>
      <c r="CL33" s="43" t="s">
        <v>31</v>
      </c>
      <c r="CM33" s="43" t="s">
        <v>31</v>
      </c>
      <c r="CN33" s="43" t="s">
        <v>31</v>
      </c>
      <c r="CO33" s="43" t="s">
        <v>31</v>
      </c>
      <c r="CP33" s="43" t="s">
        <v>31</v>
      </c>
      <c r="CQ33" s="43" t="s">
        <v>31</v>
      </c>
      <c r="CR33" s="43" t="s">
        <v>31</v>
      </c>
      <c r="CS33" s="43" t="s">
        <v>31</v>
      </c>
      <c r="CT33" s="43" t="s">
        <v>31</v>
      </c>
      <c r="CU33" s="43" t="s">
        <v>31</v>
      </c>
      <c r="CV33" s="43" t="s">
        <v>31</v>
      </c>
      <c r="CW33" s="43" t="s">
        <v>31</v>
      </c>
      <c r="CX33" s="43" t="s">
        <v>31</v>
      </c>
      <c r="CY33" s="43" t="s">
        <v>31</v>
      </c>
      <c r="CZ33" s="43" t="s">
        <v>31</v>
      </c>
      <c r="DA33" s="43" t="s">
        <v>31</v>
      </c>
      <c r="DB33" s="43" t="s">
        <v>31</v>
      </c>
      <c r="DC33" s="43" t="s">
        <v>31</v>
      </c>
      <c r="DD33" s="43" t="s">
        <v>31</v>
      </c>
      <c r="DE33" s="43" t="s">
        <v>31</v>
      </c>
      <c r="DF33" s="43" t="s">
        <v>31</v>
      </c>
      <c r="DG33" s="43" t="s">
        <v>31</v>
      </c>
      <c r="DH33" s="43" t="s">
        <v>31</v>
      </c>
      <c r="DI33" s="43" t="s">
        <v>31</v>
      </c>
      <c r="DJ33" s="43" t="s">
        <v>31</v>
      </c>
      <c r="DK33" s="43" t="s">
        <v>46</v>
      </c>
      <c r="DL33" s="43" t="s">
        <v>46</v>
      </c>
      <c r="DM33" s="43" t="s">
        <v>46</v>
      </c>
      <c r="DN33" s="43" t="s">
        <v>46</v>
      </c>
      <c r="DO33" s="43" t="s">
        <v>46</v>
      </c>
      <c r="DP33" s="43" t="s">
        <v>46</v>
      </c>
      <c r="DQ33" s="43" t="s">
        <v>31</v>
      </c>
      <c r="DR33" s="43" t="s">
        <v>31</v>
      </c>
      <c r="DS33" s="43" t="s">
        <v>46</v>
      </c>
      <c r="DT33" s="43" t="s">
        <v>46</v>
      </c>
      <c r="DU33" s="43" t="s">
        <v>46</v>
      </c>
      <c r="DV33" s="43" t="s">
        <v>46</v>
      </c>
      <c r="DW33" s="43" t="s">
        <v>46</v>
      </c>
      <c r="DX33" s="43" t="s">
        <v>46</v>
      </c>
      <c r="DY33" s="43" t="s">
        <v>46</v>
      </c>
      <c r="DZ33" s="43" t="s">
        <v>46</v>
      </c>
      <c r="EA33" s="43" t="s">
        <v>46</v>
      </c>
      <c r="EB33" s="43" t="s">
        <v>46</v>
      </c>
      <c r="EC33" s="43" t="s">
        <v>46</v>
      </c>
      <c r="ED33" s="43" t="s">
        <v>46</v>
      </c>
      <c r="EE33" s="43" t="s">
        <v>46</v>
      </c>
      <c r="EF33" s="43" t="s">
        <v>46</v>
      </c>
      <c r="EG33" s="43" t="s">
        <v>46</v>
      </c>
      <c r="EH33" s="43" t="s">
        <v>46</v>
      </c>
      <c r="EI33" s="43" t="s">
        <v>46</v>
      </c>
      <c r="EJ33" s="43" t="s">
        <v>46</v>
      </c>
      <c r="EK33" s="43" t="s">
        <v>46</v>
      </c>
      <c r="EL33" s="43" t="s">
        <v>46</v>
      </c>
      <c r="EM33" s="43" t="s">
        <v>46</v>
      </c>
      <c r="EN33" s="43" t="s">
        <v>46</v>
      </c>
      <c r="EO33" s="43" t="s">
        <v>46</v>
      </c>
      <c r="EP33" s="43" t="s">
        <v>46</v>
      </c>
      <c r="EQ33" s="43" t="s">
        <v>46</v>
      </c>
      <c r="ER33" s="43" t="s">
        <v>46</v>
      </c>
      <c r="ES33" s="43" t="s">
        <v>46</v>
      </c>
      <c r="ET33" s="43" t="s">
        <v>46</v>
      </c>
      <c r="EU33" s="43" t="s">
        <v>46</v>
      </c>
      <c r="EW33"/>
      <c r="EX33"/>
    </row>
    <row r="34" spans="1:154" ht="16.5" customHeight="1" x14ac:dyDescent="0.25">
      <c r="A34" s="59" t="s">
        <v>359</v>
      </c>
      <c r="B34" s="59" t="s">
        <v>393</v>
      </c>
      <c r="C34" s="59"/>
      <c r="D34" s="60">
        <v>84.801272800000007</v>
      </c>
      <c r="E34" s="61">
        <v>99759578</v>
      </c>
      <c r="F34" s="43" t="s">
        <v>31</v>
      </c>
      <c r="G34" s="43" t="s">
        <v>46</v>
      </c>
      <c r="H34" s="43" t="s">
        <v>31</v>
      </c>
      <c r="I34" s="43" t="s">
        <v>31</v>
      </c>
      <c r="J34" s="43" t="s">
        <v>31</v>
      </c>
      <c r="K34" s="43" t="s">
        <v>31</v>
      </c>
      <c r="L34" s="43" t="s">
        <v>31</v>
      </c>
      <c r="M34" s="43" t="s">
        <v>31</v>
      </c>
      <c r="N34" s="43" t="s">
        <v>31</v>
      </c>
      <c r="O34" s="43" t="s">
        <v>31</v>
      </c>
      <c r="P34" s="43" t="s">
        <v>31</v>
      </c>
      <c r="Q34" s="43" t="s">
        <v>31</v>
      </c>
      <c r="R34" s="43" t="s">
        <v>31</v>
      </c>
      <c r="S34" s="43" t="s">
        <v>31</v>
      </c>
      <c r="T34" s="43" t="s">
        <v>31</v>
      </c>
      <c r="U34" s="43" t="s">
        <v>31</v>
      </c>
      <c r="V34" s="43" t="s">
        <v>31</v>
      </c>
      <c r="W34" s="43" t="s">
        <v>31</v>
      </c>
      <c r="X34" s="43" t="s">
        <v>31</v>
      </c>
      <c r="Y34" s="43" t="s">
        <v>31</v>
      </c>
      <c r="Z34" s="43" t="s">
        <v>31</v>
      </c>
      <c r="AA34" s="43" t="s">
        <v>31</v>
      </c>
      <c r="AB34" s="43" t="s">
        <v>31</v>
      </c>
      <c r="AC34" s="43" t="s">
        <v>31</v>
      </c>
      <c r="AD34" s="43" t="s">
        <v>31</v>
      </c>
      <c r="AE34" s="43" t="s">
        <v>31</v>
      </c>
      <c r="AF34" s="43" t="s">
        <v>31</v>
      </c>
      <c r="AG34" s="43" t="s">
        <v>31</v>
      </c>
      <c r="AH34" s="43" t="s">
        <v>31</v>
      </c>
      <c r="AI34" s="43" t="s">
        <v>31</v>
      </c>
      <c r="AJ34" s="43" t="s">
        <v>31</v>
      </c>
      <c r="AK34" s="43" t="s">
        <v>31</v>
      </c>
      <c r="AL34" s="43" t="s">
        <v>31</v>
      </c>
      <c r="AM34" s="43" t="s">
        <v>31</v>
      </c>
      <c r="AN34" s="43" t="s">
        <v>31</v>
      </c>
      <c r="AO34" s="43" t="s">
        <v>31</v>
      </c>
      <c r="AP34" s="43" t="s">
        <v>31</v>
      </c>
      <c r="AQ34" s="43" t="s">
        <v>31</v>
      </c>
      <c r="AR34" s="43" t="s">
        <v>31</v>
      </c>
      <c r="AS34" s="43" t="s">
        <v>31</v>
      </c>
      <c r="AT34" s="43" t="s">
        <v>31</v>
      </c>
      <c r="AU34" s="43" t="s">
        <v>31</v>
      </c>
      <c r="AV34" s="43" t="s">
        <v>31</v>
      </c>
      <c r="AW34" s="43" t="s">
        <v>31</v>
      </c>
      <c r="AX34" s="43" t="s">
        <v>31</v>
      </c>
      <c r="AY34" s="43" t="s">
        <v>31</v>
      </c>
      <c r="AZ34" s="43" t="s">
        <v>31</v>
      </c>
      <c r="BA34" s="43" t="s">
        <v>31</v>
      </c>
      <c r="BB34" s="43" t="s">
        <v>31</v>
      </c>
      <c r="BC34" s="43" t="s">
        <v>31</v>
      </c>
      <c r="BD34" s="43" t="s">
        <v>31</v>
      </c>
      <c r="BE34" s="43" t="s">
        <v>31</v>
      </c>
      <c r="BF34" s="43" t="s">
        <v>46</v>
      </c>
      <c r="BG34" s="43" t="s">
        <v>46</v>
      </c>
      <c r="BH34" s="43" t="s">
        <v>46</v>
      </c>
      <c r="BI34" s="43" t="s">
        <v>46</v>
      </c>
      <c r="BJ34" s="43" t="s">
        <v>46</v>
      </c>
      <c r="BK34" s="43" t="s">
        <v>46</v>
      </c>
      <c r="BL34" s="43" t="s">
        <v>46</v>
      </c>
      <c r="BM34" s="43" t="s">
        <v>46</v>
      </c>
      <c r="BN34" s="43" t="s">
        <v>46</v>
      </c>
      <c r="BO34" s="43" t="s">
        <v>46</v>
      </c>
      <c r="BP34" s="43" t="s">
        <v>46</v>
      </c>
      <c r="BQ34" s="43" t="s">
        <v>46</v>
      </c>
      <c r="BR34" s="43" t="s">
        <v>46</v>
      </c>
      <c r="BS34" s="43" t="s">
        <v>46</v>
      </c>
      <c r="BT34" s="43" t="s">
        <v>46</v>
      </c>
      <c r="BU34" s="43" t="s">
        <v>46</v>
      </c>
      <c r="BV34" s="43" t="s">
        <v>46</v>
      </c>
      <c r="BW34" s="43" t="s">
        <v>46</v>
      </c>
      <c r="BX34" s="43" t="s">
        <v>46</v>
      </c>
      <c r="BY34" s="43" t="s">
        <v>46</v>
      </c>
      <c r="BZ34" s="43" t="s">
        <v>46</v>
      </c>
      <c r="CA34" s="43" t="s">
        <v>46</v>
      </c>
      <c r="CB34" s="43" t="s">
        <v>46</v>
      </c>
      <c r="CC34" s="43" t="s">
        <v>46</v>
      </c>
      <c r="CD34" s="43" t="s">
        <v>46</v>
      </c>
      <c r="CE34" s="43" t="s">
        <v>46</v>
      </c>
      <c r="CF34" s="43" t="s">
        <v>46</v>
      </c>
      <c r="CG34" s="43" t="s">
        <v>46</v>
      </c>
      <c r="CH34" s="43" t="s">
        <v>46</v>
      </c>
      <c r="CI34" s="43" t="s">
        <v>46</v>
      </c>
      <c r="CJ34" s="43" t="s">
        <v>46</v>
      </c>
      <c r="CK34" s="43" t="s">
        <v>345</v>
      </c>
      <c r="CL34" s="43" t="s">
        <v>31</v>
      </c>
      <c r="CM34" s="43" t="s">
        <v>31</v>
      </c>
      <c r="CN34" s="43" t="s">
        <v>31</v>
      </c>
      <c r="CO34" s="43" t="s">
        <v>31</v>
      </c>
      <c r="CP34" s="43" t="s">
        <v>31</v>
      </c>
      <c r="CQ34" s="43" t="s">
        <v>31</v>
      </c>
      <c r="CR34" s="43" t="s">
        <v>31</v>
      </c>
      <c r="CS34" s="43" t="s">
        <v>31</v>
      </c>
      <c r="CT34" s="43" t="s">
        <v>31</v>
      </c>
      <c r="CU34" s="43" t="s">
        <v>31</v>
      </c>
      <c r="CV34" s="43" t="s">
        <v>31</v>
      </c>
      <c r="CW34" s="43" t="s">
        <v>31</v>
      </c>
      <c r="CX34" s="43" t="s">
        <v>31</v>
      </c>
      <c r="CY34" s="43" t="s">
        <v>31</v>
      </c>
      <c r="CZ34" s="43" t="s">
        <v>31</v>
      </c>
      <c r="DA34" s="43" t="s">
        <v>31</v>
      </c>
      <c r="DB34" s="43" t="s">
        <v>31</v>
      </c>
      <c r="DC34" s="43" t="s">
        <v>31</v>
      </c>
      <c r="DD34" s="43" t="s">
        <v>31</v>
      </c>
      <c r="DE34" s="43" t="s">
        <v>31</v>
      </c>
      <c r="DF34" s="43" t="s">
        <v>31</v>
      </c>
      <c r="DG34" s="43" t="s">
        <v>31</v>
      </c>
      <c r="DH34" s="43" t="s">
        <v>31</v>
      </c>
      <c r="DI34" s="43" t="s">
        <v>31</v>
      </c>
      <c r="DJ34" s="43" t="s">
        <v>31</v>
      </c>
      <c r="DK34" s="43" t="s">
        <v>46</v>
      </c>
      <c r="DL34" s="43" t="s">
        <v>46</v>
      </c>
      <c r="DM34" s="43" t="s">
        <v>46</v>
      </c>
      <c r="DN34" s="43" t="s">
        <v>46</v>
      </c>
      <c r="DO34" s="43" t="s">
        <v>46</v>
      </c>
      <c r="DP34" s="43" t="s">
        <v>46</v>
      </c>
      <c r="DQ34" s="43" t="s">
        <v>31</v>
      </c>
      <c r="DR34" s="43" t="s">
        <v>31</v>
      </c>
      <c r="DS34" s="43" t="s">
        <v>46</v>
      </c>
      <c r="DT34" s="43" t="s">
        <v>46</v>
      </c>
      <c r="DU34" s="43" t="s">
        <v>46</v>
      </c>
      <c r="DV34" s="43" t="s">
        <v>46</v>
      </c>
      <c r="DW34" s="43" t="s">
        <v>46</v>
      </c>
      <c r="DX34" s="43" t="s">
        <v>46</v>
      </c>
      <c r="DY34" s="43" t="s">
        <v>46</v>
      </c>
      <c r="DZ34" s="43" t="s">
        <v>46</v>
      </c>
      <c r="EA34" s="43" t="s">
        <v>46</v>
      </c>
      <c r="EB34" s="43" t="s">
        <v>46</v>
      </c>
      <c r="EC34" s="43" t="s">
        <v>46</v>
      </c>
      <c r="ED34" s="43" t="s">
        <v>46</v>
      </c>
      <c r="EE34" s="43" t="s">
        <v>46</v>
      </c>
      <c r="EF34" s="43" t="s">
        <v>46</v>
      </c>
      <c r="EG34" s="43" t="s">
        <v>46</v>
      </c>
      <c r="EH34" s="43" t="s">
        <v>46</v>
      </c>
      <c r="EI34" s="43" t="s">
        <v>46</v>
      </c>
      <c r="EJ34" s="43" t="s">
        <v>46</v>
      </c>
      <c r="EK34" s="43" t="s">
        <v>46</v>
      </c>
      <c r="EL34" s="43" t="s">
        <v>46</v>
      </c>
      <c r="EM34" s="43" t="s">
        <v>46</v>
      </c>
      <c r="EN34" s="43" t="s">
        <v>46</v>
      </c>
      <c r="EO34" s="43" t="s">
        <v>46</v>
      </c>
      <c r="EP34" s="43" t="s">
        <v>46</v>
      </c>
      <c r="EQ34" s="43" t="s">
        <v>46</v>
      </c>
      <c r="ER34" s="43" t="s">
        <v>46</v>
      </c>
      <c r="ES34" s="43" t="s">
        <v>46</v>
      </c>
      <c r="ET34" s="43" t="s">
        <v>46</v>
      </c>
      <c r="EU34" s="43" t="s">
        <v>46</v>
      </c>
      <c r="EW34"/>
      <c r="EX34"/>
    </row>
    <row r="35" spans="1:154" ht="16.5" customHeight="1" x14ac:dyDescent="0.25">
      <c r="A35" s="59" t="s">
        <v>360</v>
      </c>
      <c r="B35" s="59" t="s">
        <v>393</v>
      </c>
      <c r="C35" s="59"/>
      <c r="D35" s="60">
        <v>84.801272800000007</v>
      </c>
      <c r="E35" s="61">
        <v>99760873</v>
      </c>
      <c r="F35" s="43" t="s">
        <v>31</v>
      </c>
      <c r="G35" s="43" t="s">
        <v>46</v>
      </c>
      <c r="H35" s="43" t="s">
        <v>31</v>
      </c>
      <c r="I35" s="43" t="s">
        <v>31</v>
      </c>
      <c r="J35" s="43" t="s">
        <v>31</v>
      </c>
      <c r="K35" s="43" t="s">
        <v>31</v>
      </c>
      <c r="L35" s="43" t="s">
        <v>31</v>
      </c>
      <c r="M35" s="43" t="s">
        <v>31</v>
      </c>
      <c r="N35" s="43" t="s">
        <v>31</v>
      </c>
      <c r="O35" s="43" t="s">
        <v>31</v>
      </c>
      <c r="P35" s="43" t="s">
        <v>31</v>
      </c>
      <c r="Q35" s="43" t="s">
        <v>31</v>
      </c>
      <c r="R35" s="43" t="s">
        <v>31</v>
      </c>
      <c r="S35" s="43" t="s">
        <v>31</v>
      </c>
      <c r="T35" s="43" t="s">
        <v>31</v>
      </c>
      <c r="U35" s="43" t="s">
        <v>31</v>
      </c>
      <c r="V35" s="43" t="s">
        <v>31</v>
      </c>
      <c r="W35" s="43" t="s">
        <v>31</v>
      </c>
      <c r="X35" s="43" t="s">
        <v>31</v>
      </c>
      <c r="Y35" s="43" t="s">
        <v>31</v>
      </c>
      <c r="Z35" s="43" t="s">
        <v>31</v>
      </c>
      <c r="AA35" s="43" t="s">
        <v>31</v>
      </c>
      <c r="AB35" s="43" t="s">
        <v>31</v>
      </c>
      <c r="AC35" s="43" t="s">
        <v>31</v>
      </c>
      <c r="AD35" s="43" t="s">
        <v>31</v>
      </c>
      <c r="AE35" s="43" t="s">
        <v>31</v>
      </c>
      <c r="AF35" s="43" t="s">
        <v>31</v>
      </c>
      <c r="AG35" s="43" t="s">
        <v>31</v>
      </c>
      <c r="AH35" s="43" t="s">
        <v>31</v>
      </c>
      <c r="AI35" s="43" t="s">
        <v>31</v>
      </c>
      <c r="AJ35" s="43" t="s">
        <v>31</v>
      </c>
      <c r="AK35" s="43" t="s">
        <v>31</v>
      </c>
      <c r="AL35" s="43" t="s">
        <v>31</v>
      </c>
      <c r="AM35" s="43" t="s">
        <v>31</v>
      </c>
      <c r="AN35" s="43" t="s">
        <v>31</v>
      </c>
      <c r="AO35" s="43" t="s">
        <v>31</v>
      </c>
      <c r="AP35" s="43" t="s">
        <v>31</v>
      </c>
      <c r="AQ35" s="43" t="s">
        <v>31</v>
      </c>
      <c r="AR35" s="43" t="s">
        <v>31</v>
      </c>
      <c r="AS35" s="43" t="s">
        <v>31</v>
      </c>
      <c r="AT35" s="43" t="s">
        <v>31</v>
      </c>
      <c r="AU35" s="43" t="s">
        <v>31</v>
      </c>
      <c r="AV35" s="43" t="s">
        <v>31</v>
      </c>
      <c r="AW35" s="43" t="s">
        <v>31</v>
      </c>
      <c r="AX35" s="43" t="s">
        <v>31</v>
      </c>
      <c r="AY35" s="43" t="s">
        <v>31</v>
      </c>
      <c r="AZ35" s="43" t="s">
        <v>31</v>
      </c>
      <c r="BA35" s="43" t="s">
        <v>31</v>
      </c>
      <c r="BB35" s="43" t="s">
        <v>31</v>
      </c>
      <c r="BC35" s="43" t="s">
        <v>31</v>
      </c>
      <c r="BD35" s="43" t="s">
        <v>31</v>
      </c>
      <c r="BE35" s="43" t="s">
        <v>31</v>
      </c>
      <c r="BF35" s="43" t="s">
        <v>46</v>
      </c>
      <c r="BG35" s="43" t="s">
        <v>46</v>
      </c>
      <c r="BH35" s="43" t="s">
        <v>46</v>
      </c>
      <c r="BI35" s="43" t="s">
        <v>46</v>
      </c>
      <c r="BJ35" s="43" t="s">
        <v>46</v>
      </c>
      <c r="BK35" s="43" t="s">
        <v>46</v>
      </c>
      <c r="BL35" s="43" t="s">
        <v>46</v>
      </c>
      <c r="BM35" s="43" t="s">
        <v>46</v>
      </c>
      <c r="BN35" s="43" t="s">
        <v>46</v>
      </c>
      <c r="BO35" s="43" t="s">
        <v>46</v>
      </c>
      <c r="BP35" s="43" t="s">
        <v>46</v>
      </c>
      <c r="BQ35" s="43" t="s">
        <v>46</v>
      </c>
      <c r="BR35" s="43" t="s">
        <v>46</v>
      </c>
      <c r="BS35" s="43" t="s">
        <v>46</v>
      </c>
      <c r="BT35" s="43" t="s">
        <v>46</v>
      </c>
      <c r="BU35" s="43" t="s">
        <v>46</v>
      </c>
      <c r="BV35" s="43" t="s">
        <v>46</v>
      </c>
      <c r="BW35" s="43" t="s">
        <v>46</v>
      </c>
      <c r="BX35" s="43" t="s">
        <v>46</v>
      </c>
      <c r="BY35" s="43" t="s">
        <v>46</v>
      </c>
      <c r="BZ35" s="43" t="s">
        <v>46</v>
      </c>
      <c r="CA35" s="43" t="s">
        <v>46</v>
      </c>
      <c r="CB35" s="43" t="s">
        <v>46</v>
      </c>
      <c r="CC35" s="43" t="s">
        <v>46</v>
      </c>
      <c r="CD35" s="43" t="s">
        <v>46</v>
      </c>
      <c r="CE35" s="43" t="s">
        <v>46</v>
      </c>
      <c r="CF35" s="43" t="s">
        <v>46</v>
      </c>
      <c r="CG35" s="43" t="s">
        <v>46</v>
      </c>
      <c r="CH35" s="43" t="s">
        <v>46</v>
      </c>
      <c r="CI35" s="43" t="s">
        <v>46</v>
      </c>
      <c r="CJ35" s="43" t="s">
        <v>46</v>
      </c>
      <c r="CK35" s="43" t="s">
        <v>343</v>
      </c>
      <c r="CL35" s="43" t="s">
        <v>31</v>
      </c>
      <c r="CM35" s="43" t="s">
        <v>31</v>
      </c>
      <c r="CN35" s="43" t="s">
        <v>31</v>
      </c>
      <c r="CO35" s="43" t="s">
        <v>31</v>
      </c>
      <c r="CP35" s="43" t="s">
        <v>31</v>
      </c>
      <c r="CQ35" s="43" t="s">
        <v>31</v>
      </c>
      <c r="CR35" s="43" t="s">
        <v>31</v>
      </c>
      <c r="CS35" s="43" t="s">
        <v>31</v>
      </c>
      <c r="CT35" s="43" t="s">
        <v>31</v>
      </c>
      <c r="CU35" s="43" t="s">
        <v>31</v>
      </c>
      <c r="CV35" s="43" t="s">
        <v>31</v>
      </c>
      <c r="CW35" s="43" t="s">
        <v>31</v>
      </c>
      <c r="CX35" s="43" t="s">
        <v>31</v>
      </c>
      <c r="CY35" s="43" t="s">
        <v>31</v>
      </c>
      <c r="CZ35" s="43" t="s">
        <v>31</v>
      </c>
      <c r="DA35" s="43" t="s">
        <v>31</v>
      </c>
      <c r="DB35" s="43" t="s">
        <v>31</v>
      </c>
      <c r="DC35" s="43" t="s">
        <v>31</v>
      </c>
      <c r="DD35" s="43" t="s">
        <v>31</v>
      </c>
      <c r="DE35" s="43" t="s">
        <v>31</v>
      </c>
      <c r="DF35" s="43" t="s">
        <v>31</v>
      </c>
      <c r="DG35" s="43" t="s">
        <v>31</v>
      </c>
      <c r="DH35" s="43" t="s">
        <v>31</v>
      </c>
      <c r="DI35" s="43" t="s">
        <v>31</v>
      </c>
      <c r="DJ35" s="43" t="s">
        <v>31</v>
      </c>
      <c r="DK35" s="43" t="s">
        <v>46</v>
      </c>
      <c r="DL35" s="43" t="s">
        <v>46</v>
      </c>
      <c r="DM35" s="43" t="s">
        <v>46</v>
      </c>
      <c r="DN35" s="43" t="s">
        <v>46</v>
      </c>
      <c r="DO35" s="43" t="s">
        <v>46</v>
      </c>
      <c r="DP35" s="43" t="s">
        <v>46</v>
      </c>
      <c r="DQ35" s="43" t="s">
        <v>31</v>
      </c>
      <c r="DR35" s="43" t="s">
        <v>31</v>
      </c>
      <c r="DS35" s="43" t="s">
        <v>46</v>
      </c>
      <c r="DT35" s="43" t="s">
        <v>46</v>
      </c>
      <c r="DU35" s="43" t="s">
        <v>46</v>
      </c>
      <c r="DV35" s="43" t="s">
        <v>46</v>
      </c>
      <c r="DW35" s="43" t="s">
        <v>46</v>
      </c>
      <c r="DX35" s="43" t="s">
        <v>46</v>
      </c>
      <c r="DY35" s="43" t="s">
        <v>46</v>
      </c>
      <c r="DZ35" s="43" t="s">
        <v>46</v>
      </c>
      <c r="EA35" s="43" t="s">
        <v>46</v>
      </c>
      <c r="EB35" s="43" t="s">
        <v>46</v>
      </c>
      <c r="EC35" s="43" t="s">
        <v>46</v>
      </c>
      <c r="ED35" s="43" t="s">
        <v>46</v>
      </c>
      <c r="EE35" s="43" t="s">
        <v>46</v>
      </c>
      <c r="EF35" s="43" t="s">
        <v>46</v>
      </c>
      <c r="EG35" s="43" t="s">
        <v>46</v>
      </c>
      <c r="EH35" s="43" t="s">
        <v>46</v>
      </c>
      <c r="EI35" s="43" t="s">
        <v>46</v>
      </c>
      <c r="EJ35" s="43" t="s">
        <v>46</v>
      </c>
      <c r="EK35" s="43" t="s">
        <v>46</v>
      </c>
      <c r="EL35" s="43" t="s">
        <v>46</v>
      </c>
      <c r="EM35" s="43" t="s">
        <v>46</v>
      </c>
      <c r="EN35" s="43" t="s">
        <v>46</v>
      </c>
      <c r="EO35" s="43" t="s">
        <v>46</v>
      </c>
      <c r="EP35" s="43" t="s">
        <v>46</v>
      </c>
      <c r="EQ35" s="43" t="s">
        <v>46</v>
      </c>
      <c r="ER35" s="43" t="s">
        <v>46</v>
      </c>
      <c r="ES35" s="43" t="s">
        <v>46</v>
      </c>
      <c r="ET35" s="43" t="s">
        <v>46</v>
      </c>
      <c r="EU35" s="43" t="s">
        <v>46</v>
      </c>
      <c r="EW35"/>
      <c r="EX35"/>
    </row>
    <row r="36" spans="1:154" ht="16.5" customHeight="1" x14ac:dyDescent="0.25">
      <c r="A36" s="59" t="s">
        <v>179</v>
      </c>
      <c r="B36" s="59" t="s">
        <v>385</v>
      </c>
      <c r="C36" s="59" t="s">
        <v>386</v>
      </c>
      <c r="D36" s="60">
        <v>84.801272800000007</v>
      </c>
      <c r="E36" s="61">
        <v>102421527</v>
      </c>
      <c r="F36" s="43" t="s">
        <v>31</v>
      </c>
      <c r="G36" s="43" t="s">
        <v>46</v>
      </c>
      <c r="H36" s="55" t="s">
        <v>31</v>
      </c>
      <c r="I36" s="55" t="s">
        <v>31</v>
      </c>
      <c r="J36" s="55" t="s">
        <v>31</v>
      </c>
      <c r="K36" s="55" t="s">
        <v>31</v>
      </c>
      <c r="L36" s="55" t="s">
        <v>31</v>
      </c>
      <c r="M36" s="55" t="s">
        <v>31</v>
      </c>
      <c r="N36" s="55" t="s">
        <v>31</v>
      </c>
      <c r="O36" s="55" t="s">
        <v>31</v>
      </c>
      <c r="P36" s="55" t="s">
        <v>31</v>
      </c>
      <c r="Q36" s="55" t="s">
        <v>31</v>
      </c>
      <c r="R36" s="55" t="s">
        <v>31</v>
      </c>
      <c r="S36" s="55" t="s">
        <v>31</v>
      </c>
      <c r="T36" s="55" t="s">
        <v>31</v>
      </c>
      <c r="U36" s="55" t="s">
        <v>31</v>
      </c>
      <c r="V36" s="55" t="s">
        <v>31</v>
      </c>
      <c r="W36" s="55" t="s">
        <v>31</v>
      </c>
      <c r="X36" s="55" t="s">
        <v>31</v>
      </c>
      <c r="Y36" s="55" t="s">
        <v>31</v>
      </c>
      <c r="Z36" s="55" t="s">
        <v>31</v>
      </c>
      <c r="AA36" s="55" t="s">
        <v>31</v>
      </c>
      <c r="AB36" s="55" t="s">
        <v>31</v>
      </c>
      <c r="AC36" s="55" t="s">
        <v>31</v>
      </c>
      <c r="AD36" s="55" t="s">
        <v>31</v>
      </c>
      <c r="AE36" s="55" t="s">
        <v>31</v>
      </c>
      <c r="AF36" s="55" t="s">
        <v>31</v>
      </c>
      <c r="AG36" s="55" t="s">
        <v>31</v>
      </c>
      <c r="AH36" s="55" t="s">
        <v>31</v>
      </c>
      <c r="AI36" s="55" t="s">
        <v>31</v>
      </c>
      <c r="AJ36" s="55" t="s">
        <v>31</v>
      </c>
      <c r="AK36" s="55" t="s">
        <v>31</v>
      </c>
      <c r="AL36" s="55" t="s">
        <v>31</v>
      </c>
      <c r="AM36" s="55" t="s">
        <v>31</v>
      </c>
      <c r="AN36" s="55" t="s">
        <v>31</v>
      </c>
      <c r="AO36" s="55" t="s">
        <v>31</v>
      </c>
      <c r="AP36" s="55" t="s">
        <v>31</v>
      </c>
      <c r="AQ36" s="55" t="s">
        <v>31</v>
      </c>
      <c r="AR36" s="55" t="s">
        <v>31</v>
      </c>
      <c r="AS36" s="55" t="s">
        <v>31</v>
      </c>
      <c r="AT36" s="55" t="s">
        <v>31</v>
      </c>
      <c r="AU36" s="55" t="s">
        <v>31</v>
      </c>
      <c r="AV36" s="55" t="s">
        <v>31</v>
      </c>
      <c r="AW36" s="55" t="s">
        <v>31</v>
      </c>
      <c r="AX36" s="55" t="s">
        <v>31</v>
      </c>
      <c r="AY36" s="43" t="s">
        <v>343</v>
      </c>
      <c r="AZ36" s="55" t="s">
        <v>31</v>
      </c>
      <c r="BA36" s="55" t="s">
        <v>31</v>
      </c>
      <c r="BB36" s="55" t="s">
        <v>31</v>
      </c>
      <c r="BC36" s="55" t="s">
        <v>31</v>
      </c>
      <c r="BD36" s="55" t="s">
        <v>31</v>
      </c>
      <c r="BE36" s="55" t="s">
        <v>31</v>
      </c>
      <c r="BF36" s="55" t="s">
        <v>46</v>
      </c>
      <c r="BG36" s="55" t="s">
        <v>46</v>
      </c>
      <c r="BH36" s="55" t="s">
        <v>46</v>
      </c>
      <c r="BI36" s="55" t="s">
        <v>46</v>
      </c>
      <c r="BJ36" s="55" t="s">
        <v>46</v>
      </c>
      <c r="BK36" s="55" t="s">
        <v>46</v>
      </c>
      <c r="BL36" s="55" t="s">
        <v>46</v>
      </c>
      <c r="BM36" s="55" t="s">
        <v>46</v>
      </c>
      <c r="BN36" s="55" t="s">
        <v>46</v>
      </c>
      <c r="BO36" s="55" t="s">
        <v>46</v>
      </c>
      <c r="BP36" s="55" t="s">
        <v>46</v>
      </c>
      <c r="BQ36" s="55" t="s">
        <v>46</v>
      </c>
      <c r="BR36" s="43" t="s">
        <v>343</v>
      </c>
      <c r="BS36" s="55" t="s">
        <v>46</v>
      </c>
      <c r="BT36" s="55" t="s">
        <v>46</v>
      </c>
      <c r="BU36" s="55" t="s">
        <v>46</v>
      </c>
      <c r="BV36" s="55" t="s">
        <v>46</v>
      </c>
      <c r="BW36" s="55" t="s">
        <v>46</v>
      </c>
      <c r="BX36" s="55" t="s">
        <v>46</v>
      </c>
      <c r="BY36" s="55" t="s">
        <v>46</v>
      </c>
      <c r="BZ36" s="55" t="s">
        <v>46</v>
      </c>
      <c r="CA36" s="55" t="s">
        <v>46</v>
      </c>
      <c r="CB36" s="55" t="s">
        <v>46</v>
      </c>
      <c r="CC36" s="55" t="s">
        <v>46</v>
      </c>
      <c r="CD36" s="55" t="s">
        <v>46</v>
      </c>
      <c r="CE36" s="55" t="s">
        <v>46</v>
      </c>
      <c r="CF36" s="55" t="s">
        <v>46</v>
      </c>
      <c r="CG36" s="55" t="s">
        <v>46</v>
      </c>
      <c r="CH36" s="55" t="s">
        <v>46</v>
      </c>
      <c r="CI36" s="55" t="s">
        <v>46</v>
      </c>
      <c r="CJ36" s="55" t="s">
        <v>46</v>
      </c>
      <c r="CK36" s="43" t="s">
        <v>343</v>
      </c>
      <c r="CL36" s="43" t="s">
        <v>343</v>
      </c>
      <c r="CM36" s="43" t="s">
        <v>343</v>
      </c>
      <c r="CN36" s="43" t="s">
        <v>343</v>
      </c>
      <c r="CO36" s="55" t="s">
        <v>31</v>
      </c>
      <c r="CP36" s="55" t="s">
        <v>31</v>
      </c>
      <c r="CQ36" s="55" t="s">
        <v>31</v>
      </c>
      <c r="CR36" s="55" t="s">
        <v>31</v>
      </c>
      <c r="CS36" s="55" t="s">
        <v>31</v>
      </c>
      <c r="CT36" s="55" t="s">
        <v>31</v>
      </c>
      <c r="CU36" s="55" t="s">
        <v>31</v>
      </c>
      <c r="CV36" s="55" t="s">
        <v>31</v>
      </c>
      <c r="CW36" s="55" t="s">
        <v>31</v>
      </c>
      <c r="CX36" s="55" t="s">
        <v>31</v>
      </c>
      <c r="CY36" s="55" t="s">
        <v>31</v>
      </c>
      <c r="CZ36" s="55" t="s">
        <v>31</v>
      </c>
      <c r="DA36" s="55" t="s">
        <v>31</v>
      </c>
      <c r="DB36" s="55" t="s">
        <v>31</v>
      </c>
      <c r="DC36" s="55" t="s">
        <v>31</v>
      </c>
      <c r="DD36" s="55" t="s">
        <v>31</v>
      </c>
      <c r="DE36" s="55" t="s">
        <v>31</v>
      </c>
      <c r="DF36" s="55" t="s">
        <v>31</v>
      </c>
      <c r="DG36" s="55" t="s">
        <v>31</v>
      </c>
      <c r="DH36" s="55" t="s">
        <v>31</v>
      </c>
      <c r="DI36" s="55" t="s">
        <v>31</v>
      </c>
      <c r="DJ36" s="55" t="s">
        <v>31</v>
      </c>
      <c r="DK36" s="55" t="s">
        <v>46</v>
      </c>
      <c r="DL36" s="55" t="s">
        <v>46</v>
      </c>
      <c r="DM36" s="55" t="s">
        <v>46</v>
      </c>
      <c r="DN36" s="55" t="s">
        <v>46</v>
      </c>
      <c r="DO36" s="55" t="s">
        <v>46</v>
      </c>
      <c r="DP36" s="55" t="s">
        <v>46</v>
      </c>
      <c r="DQ36" s="55" t="s">
        <v>31</v>
      </c>
      <c r="DR36" s="55" t="s">
        <v>31</v>
      </c>
      <c r="DS36" s="55" t="s">
        <v>46</v>
      </c>
      <c r="DT36" s="55" t="s">
        <v>46</v>
      </c>
      <c r="DU36" s="55" t="s">
        <v>46</v>
      </c>
      <c r="DV36" s="55" t="s">
        <v>46</v>
      </c>
      <c r="DW36" s="55" t="s">
        <v>46</v>
      </c>
      <c r="DX36" s="43" t="s">
        <v>343</v>
      </c>
      <c r="DY36" s="55" t="s">
        <v>46</v>
      </c>
      <c r="DZ36" s="55" t="s">
        <v>46</v>
      </c>
      <c r="EA36" s="55" t="s">
        <v>46</v>
      </c>
      <c r="EB36" s="55" t="s">
        <v>46</v>
      </c>
      <c r="EC36" s="55" t="s">
        <v>46</v>
      </c>
      <c r="ED36" s="55" t="s">
        <v>46</v>
      </c>
      <c r="EE36" s="55" t="s">
        <v>46</v>
      </c>
      <c r="EF36" s="43" t="s">
        <v>343</v>
      </c>
      <c r="EG36" s="55" t="s">
        <v>46</v>
      </c>
      <c r="EH36" s="55" t="s">
        <v>46</v>
      </c>
      <c r="EI36" s="55" t="s">
        <v>46</v>
      </c>
      <c r="EJ36" s="55" t="s">
        <v>46</v>
      </c>
      <c r="EK36" s="55" t="s">
        <v>46</v>
      </c>
      <c r="EL36" s="55" t="s">
        <v>46</v>
      </c>
      <c r="EM36" s="55" t="s">
        <v>46</v>
      </c>
      <c r="EN36" s="55" t="s">
        <v>46</v>
      </c>
      <c r="EO36" s="55" t="s">
        <v>46</v>
      </c>
      <c r="EP36" s="55" t="s">
        <v>46</v>
      </c>
      <c r="EQ36" s="55" t="s">
        <v>46</v>
      </c>
      <c r="ER36" s="55" t="s">
        <v>46</v>
      </c>
      <c r="ES36" s="55" t="s">
        <v>46</v>
      </c>
      <c r="ET36" s="55" t="s">
        <v>46</v>
      </c>
      <c r="EU36" s="55" t="s">
        <v>46</v>
      </c>
      <c r="EV36" s="52"/>
      <c r="EW36"/>
      <c r="EX36"/>
    </row>
    <row r="37" spans="1:154" ht="16.5" customHeight="1" x14ac:dyDescent="0.25">
      <c r="A37" s="59" t="s">
        <v>361</v>
      </c>
      <c r="B37" s="59" t="s">
        <v>393</v>
      </c>
      <c r="C37" s="59"/>
      <c r="D37" s="60">
        <v>84.801272800000007</v>
      </c>
      <c r="E37" s="61">
        <v>102977449</v>
      </c>
      <c r="F37" s="43" t="s">
        <v>31</v>
      </c>
      <c r="G37" s="43" t="s">
        <v>46</v>
      </c>
      <c r="H37" s="43" t="s">
        <v>31</v>
      </c>
      <c r="I37" s="43" t="s">
        <v>31</v>
      </c>
      <c r="J37" s="43" t="s">
        <v>31</v>
      </c>
      <c r="K37" s="43" t="s">
        <v>31</v>
      </c>
      <c r="L37" s="43" t="s">
        <v>31</v>
      </c>
      <c r="M37" s="43" t="s">
        <v>31</v>
      </c>
      <c r="N37" s="43" t="s">
        <v>31</v>
      </c>
      <c r="O37" s="43" t="s">
        <v>31</v>
      </c>
      <c r="P37" s="43" t="s">
        <v>31</v>
      </c>
      <c r="Q37" s="43" t="s">
        <v>31</v>
      </c>
      <c r="R37" s="43" t="s">
        <v>31</v>
      </c>
      <c r="S37" s="43" t="s">
        <v>31</v>
      </c>
      <c r="T37" s="43" t="s">
        <v>31</v>
      </c>
      <c r="U37" s="43" t="s">
        <v>31</v>
      </c>
      <c r="V37" s="43" t="s">
        <v>31</v>
      </c>
      <c r="W37" s="43" t="s">
        <v>31</v>
      </c>
      <c r="X37" s="43" t="s">
        <v>31</v>
      </c>
      <c r="Y37" s="43" t="s">
        <v>31</v>
      </c>
      <c r="Z37" s="43" t="s">
        <v>31</v>
      </c>
      <c r="AA37" s="43" t="s">
        <v>31</v>
      </c>
      <c r="AB37" s="43" t="s">
        <v>31</v>
      </c>
      <c r="AC37" s="43" t="s">
        <v>31</v>
      </c>
      <c r="AD37" s="43" t="s">
        <v>31</v>
      </c>
      <c r="AE37" s="43" t="s">
        <v>31</v>
      </c>
      <c r="AF37" s="43" t="s">
        <v>31</v>
      </c>
      <c r="AG37" s="43" t="s">
        <v>31</v>
      </c>
      <c r="AH37" s="43" t="s">
        <v>31</v>
      </c>
      <c r="AI37" s="43" t="s">
        <v>31</v>
      </c>
      <c r="AJ37" s="43" t="s">
        <v>31</v>
      </c>
      <c r="AK37" s="43" t="s">
        <v>31</v>
      </c>
      <c r="AL37" s="43" t="s">
        <v>31</v>
      </c>
      <c r="AM37" s="43" t="s">
        <v>31</v>
      </c>
      <c r="AN37" s="43" t="s">
        <v>31</v>
      </c>
      <c r="AO37" s="43" t="s">
        <v>31</v>
      </c>
      <c r="AP37" s="43" t="s">
        <v>31</v>
      </c>
      <c r="AQ37" s="43" t="s">
        <v>31</v>
      </c>
      <c r="AR37" s="43" t="s">
        <v>31</v>
      </c>
      <c r="AS37" s="43" t="s">
        <v>31</v>
      </c>
      <c r="AT37" s="43" t="s">
        <v>31</v>
      </c>
      <c r="AU37" s="43" t="s">
        <v>31</v>
      </c>
      <c r="AV37" s="43" t="s">
        <v>31</v>
      </c>
      <c r="AW37" s="43" t="s">
        <v>31</v>
      </c>
      <c r="AX37" s="43" t="s">
        <v>31</v>
      </c>
      <c r="AY37" s="43" t="s">
        <v>31</v>
      </c>
      <c r="AZ37" s="43" t="s">
        <v>31</v>
      </c>
      <c r="BA37" s="43" t="s">
        <v>31</v>
      </c>
      <c r="BB37" s="43" t="s">
        <v>31</v>
      </c>
      <c r="BC37" s="43" t="s">
        <v>31</v>
      </c>
      <c r="BD37" s="43" t="s">
        <v>31</v>
      </c>
      <c r="BE37" s="43" t="s">
        <v>31</v>
      </c>
      <c r="BF37" s="43" t="s">
        <v>46</v>
      </c>
      <c r="BG37" s="43" t="s">
        <v>46</v>
      </c>
      <c r="BH37" s="43" t="s">
        <v>46</v>
      </c>
      <c r="BI37" s="43" t="s">
        <v>46</v>
      </c>
      <c r="BJ37" s="43" t="s">
        <v>46</v>
      </c>
      <c r="BK37" s="43" t="s">
        <v>46</v>
      </c>
      <c r="BL37" s="43" t="s">
        <v>46</v>
      </c>
      <c r="BM37" s="43" t="s">
        <v>46</v>
      </c>
      <c r="BN37" s="43" t="s">
        <v>46</v>
      </c>
      <c r="BO37" s="43" t="s">
        <v>46</v>
      </c>
      <c r="BP37" s="43" t="s">
        <v>46</v>
      </c>
      <c r="BQ37" s="43" t="s">
        <v>46</v>
      </c>
      <c r="BR37" s="43" t="s">
        <v>46</v>
      </c>
      <c r="BS37" s="43" t="s">
        <v>46</v>
      </c>
      <c r="BT37" s="43" t="s">
        <v>46</v>
      </c>
      <c r="BU37" s="43" t="s">
        <v>46</v>
      </c>
      <c r="BV37" s="43" t="s">
        <v>46</v>
      </c>
      <c r="BW37" s="43" t="s">
        <v>46</v>
      </c>
      <c r="BX37" s="43" t="s">
        <v>46</v>
      </c>
      <c r="BY37" s="43" t="s">
        <v>46</v>
      </c>
      <c r="BZ37" s="43" t="s">
        <v>46</v>
      </c>
      <c r="CA37" s="43" t="s">
        <v>46</v>
      </c>
      <c r="CB37" s="43" t="s">
        <v>46</v>
      </c>
      <c r="CC37" s="43" t="s">
        <v>46</v>
      </c>
      <c r="CD37" s="43" t="s">
        <v>46</v>
      </c>
      <c r="CE37" s="43" t="s">
        <v>46</v>
      </c>
      <c r="CF37" s="43" t="s">
        <v>46</v>
      </c>
      <c r="CG37" s="43" t="s">
        <v>46</v>
      </c>
      <c r="CH37" s="43" t="s">
        <v>46</v>
      </c>
      <c r="CI37" s="43" t="s">
        <v>46</v>
      </c>
      <c r="CJ37" s="43" t="s">
        <v>46</v>
      </c>
      <c r="CK37" s="43" t="s">
        <v>345</v>
      </c>
      <c r="CL37" s="43" t="s">
        <v>31</v>
      </c>
      <c r="CM37" s="43" t="s">
        <v>31</v>
      </c>
      <c r="CN37" s="43" t="s">
        <v>31</v>
      </c>
      <c r="CO37" s="43" t="s">
        <v>31</v>
      </c>
      <c r="CP37" s="43" t="s">
        <v>31</v>
      </c>
      <c r="CQ37" s="43" t="s">
        <v>31</v>
      </c>
      <c r="CR37" s="43" t="s">
        <v>31</v>
      </c>
      <c r="CS37" s="43" t="s">
        <v>31</v>
      </c>
      <c r="CT37" s="43" t="s">
        <v>31</v>
      </c>
      <c r="CU37" s="43" t="s">
        <v>31</v>
      </c>
      <c r="CV37" s="43" t="s">
        <v>31</v>
      </c>
      <c r="CW37" s="43" t="s">
        <v>31</v>
      </c>
      <c r="CX37" s="43" t="s">
        <v>31</v>
      </c>
      <c r="CY37" s="43" t="s">
        <v>31</v>
      </c>
      <c r="CZ37" s="43" t="s">
        <v>31</v>
      </c>
      <c r="DA37" s="43" t="s">
        <v>31</v>
      </c>
      <c r="DB37" s="43" t="s">
        <v>31</v>
      </c>
      <c r="DC37" s="43" t="s">
        <v>31</v>
      </c>
      <c r="DD37" s="43" t="s">
        <v>31</v>
      </c>
      <c r="DE37" s="43" t="s">
        <v>31</v>
      </c>
      <c r="DF37" s="43" t="s">
        <v>31</v>
      </c>
      <c r="DG37" s="43" t="s">
        <v>31</v>
      </c>
      <c r="DH37" s="43" t="s">
        <v>31</v>
      </c>
      <c r="DI37" s="43" t="s">
        <v>31</v>
      </c>
      <c r="DJ37" s="43" t="s">
        <v>31</v>
      </c>
      <c r="DK37" s="43" t="s">
        <v>46</v>
      </c>
      <c r="DL37" s="43" t="s">
        <v>46</v>
      </c>
      <c r="DM37" s="43" t="s">
        <v>46</v>
      </c>
      <c r="DN37" s="43" t="s">
        <v>46</v>
      </c>
      <c r="DO37" s="43" t="s">
        <v>46</v>
      </c>
      <c r="DP37" s="43" t="s">
        <v>46</v>
      </c>
      <c r="DQ37" s="43" t="s">
        <v>31</v>
      </c>
      <c r="DR37" s="43" t="s">
        <v>31</v>
      </c>
      <c r="DS37" s="43" t="s">
        <v>46</v>
      </c>
      <c r="DT37" s="43" t="s">
        <v>46</v>
      </c>
      <c r="DU37" s="43" t="s">
        <v>46</v>
      </c>
      <c r="DV37" s="43" t="s">
        <v>46</v>
      </c>
      <c r="DW37" s="43" t="s">
        <v>46</v>
      </c>
      <c r="DX37" s="43" t="s">
        <v>46</v>
      </c>
      <c r="DY37" s="43" t="s">
        <v>46</v>
      </c>
      <c r="DZ37" s="43" t="s">
        <v>46</v>
      </c>
      <c r="EA37" s="43" t="s">
        <v>46</v>
      </c>
      <c r="EB37" s="43" t="s">
        <v>46</v>
      </c>
      <c r="EC37" s="43" t="s">
        <v>46</v>
      </c>
      <c r="ED37" s="43" t="s">
        <v>46</v>
      </c>
      <c r="EE37" s="43" t="s">
        <v>46</v>
      </c>
      <c r="EF37" s="43" t="s">
        <v>46</v>
      </c>
      <c r="EG37" s="43" t="s">
        <v>46</v>
      </c>
      <c r="EH37" s="43" t="s">
        <v>46</v>
      </c>
      <c r="EI37" s="43" t="s">
        <v>46</v>
      </c>
      <c r="EJ37" s="43" t="s">
        <v>46</v>
      </c>
      <c r="EK37" s="43" t="s">
        <v>46</v>
      </c>
      <c r="EL37" s="43" t="s">
        <v>46</v>
      </c>
      <c r="EM37" s="43" t="s">
        <v>46</v>
      </c>
      <c r="EN37" s="43" t="s">
        <v>46</v>
      </c>
      <c r="EO37" s="43" t="s">
        <v>46</v>
      </c>
      <c r="EP37" s="43" t="s">
        <v>46</v>
      </c>
      <c r="EQ37" s="43" t="s">
        <v>46</v>
      </c>
      <c r="ER37" s="43" t="s">
        <v>46</v>
      </c>
      <c r="ES37" s="43" t="s">
        <v>46</v>
      </c>
      <c r="ET37" s="43" t="s">
        <v>46</v>
      </c>
      <c r="EU37" s="43" t="s">
        <v>46</v>
      </c>
      <c r="EW37" s="53"/>
    </row>
    <row r="38" spans="1:154" ht="16.5" customHeight="1" x14ac:dyDescent="0.25">
      <c r="A38" s="59" t="s">
        <v>362</v>
      </c>
      <c r="B38" s="59" t="s">
        <v>393</v>
      </c>
      <c r="C38" s="59"/>
      <c r="D38" s="60">
        <v>84.801272800000007</v>
      </c>
      <c r="E38" s="61">
        <v>104235307</v>
      </c>
      <c r="F38" s="43" t="s">
        <v>31</v>
      </c>
      <c r="G38" s="43" t="s">
        <v>46</v>
      </c>
      <c r="H38" s="43" t="s">
        <v>31</v>
      </c>
      <c r="I38" s="43" t="s">
        <v>31</v>
      </c>
      <c r="J38" s="43" t="s">
        <v>31</v>
      </c>
      <c r="K38" s="43" t="s">
        <v>31</v>
      </c>
      <c r="L38" s="43" t="s">
        <v>31</v>
      </c>
      <c r="M38" s="43" t="s">
        <v>31</v>
      </c>
      <c r="N38" s="43" t="s">
        <v>31</v>
      </c>
      <c r="O38" s="43" t="s">
        <v>31</v>
      </c>
      <c r="P38" s="43" t="s">
        <v>31</v>
      </c>
      <c r="Q38" s="43" t="s">
        <v>31</v>
      </c>
      <c r="R38" s="43" t="s">
        <v>31</v>
      </c>
      <c r="S38" s="43" t="s">
        <v>31</v>
      </c>
      <c r="T38" s="43" t="s">
        <v>31</v>
      </c>
      <c r="U38" s="43" t="s">
        <v>31</v>
      </c>
      <c r="V38" s="43" t="s">
        <v>31</v>
      </c>
      <c r="W38" s="43" t="s">
        <v>31</v>
      </c>
      <c r="X38" s="43" t="s">
        <v>31</v>
      </c>
      <c r="Y38" s="43" t="s">
        <v>31</v>
      </c>
      <c r="Z38" s="43" t="s">
        <v>31</v>
      </c>
      <c r="AA38" s="43" t="s">
        <v>31</v>
      </c>
      <c r="AB38" s="43" t="s">
        <v>31</v>
      </c>
      <c r="AC38" s="43" t="s">
        <v>31</v>
      </c>
      <c r="AD38" s="43" t="s">
        <v>31</v>
      </c>
      <c r="AE38" s="43" t="s">
        <v>31</v>
      </c>
      <c r="AF38" s="43" t="s">
        <v>31</v>
      </c>
      <c r="AG38" s="43" t="s">
        <v>31</v>
      </c>
      <c r="AH38" s="43" t="s">
        <v>31</v>
      </c>
      <c r="AI38" s="43" t="s">
        <v>31</v>
      </c>
      <c r="AJ38" s="43" t="s">
        <v>31</v>
      </c>
      <c r="AK38" s="43" t="s">
        <v>31</v>
      </c>
      <c r="AL38" s="43" t="s">
        <v>31</v>
      </c>
      <c r="AM38" s="43" t="s">
        <v>31</v>
      </c>
      <c r="AN38" s="43" t="s">
        <v>31</v>
      </c>
      <c r="AO38" s="43" t="s">
        <v>31</v>
      </c>
      <c r="AP38" s="43" t="s">
        <v>31</v>
      </c>
      <c r="AQ38" s="43" t="s">
        <v>31</v>
      </c>
      <c r="AR38" s="43" t="s">
        <v>31</v>
      </c>
      <c r="AS38" s="43" t="s">
        <v>31</v>
      </c>
      <c r="AT38" s="43" t="s">
        <v>31</v>
      </c>
      <c r="AU38" s="43" t="s">
        <v>31</v>
      </c>
      <c r="AV38" s="43" t="s">
        <v>31</v>
      </c>
      <c r="AW38" s="43" t="s">
        <v>31</v>
      </c>
      <c r="AX38" s="43" t="s">
        <v>31</v>
      </c>
      <c r="AY38" s="43" t="s">
        <v>31</v>
      </c>
      <c r="AZ38" s="43" t="s">
        <v>31</v>
      </c>
      <c r="BA38" s="43" t="s">
        <v>31</v>
      </c>
      <c r="BB38" s="43" t="s">
        <v>31</v>
      </c>
      <c r="BC38" s="43" t="s">
        <v>31</v>
      </c>
      <c r="BD38" s="43" t="s">
        <v>31</v>
      </c>
      <c r="BE38" s="43" t="s">
        <v>31</v>
      </c>
      <c r="BF38" s="43" t="s">
        <v>46</v>
      </c>
      <c r="BG38" s="43" t="s">
        <v>46</v>
      </c>
      <c r="BH38" s="43" t="s">
        <v>46</v>
      </c>
      <c r="BI38" s="43" t="s">
        <v>46</v>
      </c>
      <c r="BJ38" s="43" t="s">
        <v>46</v>
      </c>
      <c r="BK38" s="43" t="s">
        <v>46</v>
      </c>
      <c r="BL38" s="43" t="s">
        <v>46</v>
      </c>
      <c r="BM38" s="43" t="s">
        <v>46</v>
      </c>
      <c r="BN38" s="43" t="s">
        <v>46</v>
      </c>
      <c r="BO38" s="43" t="s">
        <v>46</v>
      </c>
      <c r="BP38" s="43" t="s">
        <v>46</v>
      </c>
      <c r="BQ38" s="43" t="s">
        <v>46</v>
      </c>
      <c r="BR38" s="43" t="s">
        <v>46</v>
      </c>
      <c r="BS38" s="43" t="s">
        <v>46</v>
      </c>
      <c r="BT38" s="43" t="s">
        <v>46</v>
      </c>
      <c r="BU38" s="43" t="s">
        <v>46</v>
      </c>
      <c r="BV38" s="43" t="s">
        <v>46</v>
      </c>
      <c r="BW38" s="43" t="s">
        <v>46</v>
      </c>
      <c r="BX38" s="43" t="s">
        <v>46</v>
      </c>
      <c r="BY38" s="43" t="s">
        <v>46</v>
      </c>
      <c r="BZ38" s="43" t="s">
        <v>46</v>
      </c>
      <c r="CA38" s="43" t="s">
        <v>46</v>
      </c>
      <c r="CB38" s="43" t="s">
        <v>46</v>
      </c>
      <c r="CC38" s="43" t="s">
        <v>46</v>
      </c>
      <c r="CD38" s="43" t="s">
        <v>46</v>
      </c>
      <c r="CE38" s="43" t="s">
        <v>46</v>
      </c>
      <c r="CF38" s="43" t="s">
        <v>46</v>
      </c>
      <c r="CG38" s="43" t="s">
        <v>46</v>
      </c>
      <c r="CH38" s="43" t="s">
        <v>46</v>
      </c>
      <c r="CI38" s="43" t="s">
        <v>46</v>
      </c>
      <c r="CJ38" s="43" t="s">
        <v>46</v>
      </c>
      <c r="CK38" s="43" t="s">
        <v>343</v>
      </c>
      <c r="CL38" s="43" t="s">
        <v>31</v>
      </c>
      <c r="CM38" s="43" t="s">
        <v>31</v>
      </c>
      <c r="CN38" s="43" t="s">
        <v>31</v>
      </c>
      <c r="CO38" s="43" t="s">
        <v>31</v>
      </c>
      <c r="CP38" s="43" t="s">
        <v>31</v>
      </c>
      <c r="CQ38" s="43" t="s">
        <v>31</v>
      </c>
      <c r="CR38" s="43" t="s">
        <v>31</v>
      </c>
      <c r="CS38" s="43" t="s">
        <v>31</v>
      </c>
      <c r="CT38" s="43" t="s">
        <v>31</v>
      </c>
      <c r="CU38" s="43" t="s">
        <v>31</v>
      </c>
      <c r="CV38" s="43" t="s">
        <v>31</v>
      </c>
      <c r="CW38" s="43" t="s">
        <v>31</v>
      </c>
      <c r="CX38" s="43" t="s">
        <v>31</v>
      </c>
      <c r="CY38" s="43" t="s">
        <v>31</v>
      </c>
      <c r="CZ38" s="43" t="s">
        <v>31</v>
      </c>
      <c r="DA38" s="43" t="s">
        <v>31</v>
      </c>
      <c r="DB38" s="43" t="s">
        <v>31</v>
      </c>
      <c r="DC38" s="43" t="s">
        <v>31</v>
      </c>
      <c r="DD38" s="43" t="s">
        <v>31</v>
      </c>
      <c r="DE38" s="43" t="s">
        <v>31</v>
      </c>
      <c r="DF38" s="43" t="s">
        <v>31</v>
      </c>
      <c r="DG38" s="43" t="s">
        <v>31</v>
      </c>
      <c r="DH38" s="43" t="s">
        <v>31</v>
      </c>
      <c r="DI38" s="43" t="s">
        <v>31</v>
      </c>
      <c r="DJ38" s="43" t="s">
        <v>31</v>
      </c>
      <c r="DK38" s="43" t="s">
        <v>46</v>
      </c>
      <c r="DL38" s="43" t="s">
        <v>46</v>
      </c>
      <c r="DM38" s="43" t="s">
        <v>46</v>
      </c>
      <c r="DN38" s="43" t="s">
        <v>46</v>
      </c>
      <c r="DO38" s="43" t="s">
        <v>46</v>
      </c>
      <c r="DP38" s="43" t="s">
        <v>46</v>
      </c>
      <c r="DQ38" s="43" t="s">
        <v>343</v>
      </c>
      <c r="DR38" s="43" t="s">
        <v>31</v>
      </c>
      <c r="DS38" s="43" t="s">
        <v>46</v>
      </c>
      <c r="DT38" s="43" t="s">
        <v>46</v>
      </c>
      <c r="DU38" s="43" t="s">
        <v>46</v>
      </c>
      <c r="DV38" s="43" t="s">
        <v>46</v>
      </c>
      <c r="DW38" s="43" t="s">
        <v>46</v>
      </c>
      <c r="DX38" s="43" t="s">
        <v>46</v>
      </c>
      <c r="DY38" s="43" t="s">
        <v>46</v>
      </c>
      <c r="DZ38" s="43" t="s">
        <v>46</v>
      </c>
      <c r="EA38" s="43" t="s">
        <v>46</v>
      </c>
      <c r="EB38" s="43" t="s">
        <v>46</v>
      </c>
      <c r="EC38" s="43" t="s">
        <v>46</v>
      </c>
      <c r="ED38" s="43" t="s">
        <v>46</v>
      </c>
      <c r="EE38" s="43" t="s">
        <v>46</v>
      </c>
      <c r="EF38" s="43" t="s">
        <v>46</v>
      </c>
      <c r="EG38" s="43" t="s">
        <v>46</v>
      </c>
      <c r="EH38" s="43" t="s">
        <v>46</v>
      </c>
      <c r="EI38" s="43" t="s">
        <v>46</v>
      </c>
      <c r="EJ38" s="43" t="s">
        <v>46</v>
      </c>
      <c r="EK38" s="43" t="s">
        <v>46</v>
      </c>
      <c r="EL38" s="43" t="s">
        <v>46</v>
      </c>
      <c r="EM38" s="43" t="s">
        <v>46</v>
      </c>
      <c r="EN38" s="43" t="s">
        <v>46</v>
      </c>
      <c r="EO38" s="43" t="s">
        <v>46</v>
      </c>
      <c r="EP38" s="43" t="s">
        <v>46</v>
      </c>
      <c r="EQ38" s="43" t="s">
        <v>46</v>
      </c>
      <c r="ER38" s="43" t="s">
        <v>46</v>
      </c>
      <c r="ES38" s="43" t="s">
        <v>46</v>
      </c>
      <c r="ET38" s="43" t="s">
        <v>46</v>
      </c>
      <c r="EU38" s="43" t="s">
        <v>46</v>
      </c>
      <c r="EW38" s="53"/>
    </row>
    <row r="39" spans="1:154" ht="16.5" customHeight="1" x14ac:dyDescent="0.25">
      <c r="A39" s="36" t="s">
        <v>363</v>
      </c>
      <c r="B39" s="59" t="s">
        <v>393</v>
      </c>
      <c r="C39" s="59"/>
      <c r="D39" s="60">
        <v>84.801272800000007</v>
      </c>
      <c r="E39" s="61">
        <v>104237313</v>
      </c>
      <c r="F39" s="43" t="s">
        <v>31</v>
      </c>
      <c r="G39" s="43" t="s">
        <v>46</v>
      </c>
      <c r="H39" s="43" t="s">
        <v>31</v>
      </c>
      <c r="I39" s="43" t="s">
        <v>31</v>
      </c>
      <c r="J39" s="43" t="s">
        <v>31</v>
      </c>
      <c r="K39" s="43" t="s">
        <v>31</v>
      </c>
      <c r="L39" s="43" t="s">
        <v>31</v>
      </c>
      <c r="M39" s="43" t="s">
        <v>31</v>
      </c>
      <c r="N39" s="43" t="s">
        <v>31</v>
      </c>
      <c r="O39" s="43" t="s">
        <v>31</v>
      </c>
      <c r="P39" s="43" t="s">
        <v>31</v>
      </c>
      <c r="Q39" s="43" t="s">
        <v>31</v>
      </c>
      <c r="R39" s="43" t="s">
        <v>31</v>
      </c>
      <c r="S39" s="43" t="s">
        <v>31</v>
      </c>
      <c r="T39" s="43" t="s">
        <v>31</v>
      </c>
      <c r="U39" s="43" t="s">
        <v>31</v>
      </c>
      <c r="V39" s="43" t="s">
        <v>31</v>
      </c>
      <c r="W39" s="43" t="s">
        <v>31</v>
      </c>
      <c r="X39" s="43" t="s">
        <v>31</v>
      </c>
      <c r="Y39" s="43" t="s">
        <v>31</v>
      </c>
      <c r="Z39" s="43" t="s">
        <v>31</v>
      </c>
      <c r="AA39" s="43" t="s">
        <v>31</v>
      </c>
      <c r="AB39" s="43" t="s">
        <v>31</v>
      </c>
      <c r="AC39" s="43" t="s">
        <v>31</v>
      </c>
      <c r="AD39" s="43" t="s">
        <v>31</v>
      </c>
      <c r="AE39" s="43" t="s">
        <v>31</v>
      </c>
      <c r="AF39" s="43" t="s">
        <v>31</v>
      </c>
      <c r="AG39" s="43" t="s">
        <v>31</v>
      </c>
      <c r="AH39" s="43" t="s">
        <v>31</v>
      </c>
      <c r="AI39" s="43" t="s">
        <v>31</v>
      </c>
      <c r="AJ39" s="43" t="s">
        <v>31</v>
      </c>
      <c r="AK39" s="43" t="s">
        <v>31</v>
      </c>
      <c r="AL39" s="43" t="s">
        <v>31</v>
      </c>
      <c r="AM39" s="43" t="s">
        <v>31</v>
      </c>
      <c r="AN39" s="43" t="s">
        <v>31</v>
      </c>
      <c r="AO39" s="43" t="s">
        <v>31</v>
      </c>
      <c r="AP39" s="43" t="s">
        <v>31</v>
      </c>
      <c r="AQ39" s="43" t="s">
        <v>31</v>
      </c>
      <c r="AR39" s="43" t="s">
        <v>31</v>
      </c>
      <c r="AS39" s="43" t="s">
        <v>31</v>
      </c>
      <c r="AT39" s="43" t="s">
        <v>31</v>
      </c>
      <c r="AU39" s="43" t="s">
        <v>31</v>
      </c>
      <c r="AV39" s="43" t="s">
        <v>31</v>
      </c>
      <c r="AW39" s="43" t="s">
        <v>31</v>
      </c>
      <c r="AX39" s="43" t="s">
        <v>31</v>
      </c>
      <c r="AY39" s="43" t="s">
        <v>31</v>
      </c>
      <c r="AZ39" s="43" t="s">
        <v>31</v>
      </c>
      <c r="BA39" s="43" t="s">
        <v>31</v>
      </c>
      <c r="BB39" s="43" t="s">
        <v>31</v>
      </c>
      <c r="BC39" s="43" t="s">
        <v>31</v>
      </c>
      <c r="BD39" s="43" t="s">
        <v>31</v>
      </c>
      <c r="BE39" s="43" t="s">
        <v>31</v>
      </c>
      <c r="BF39" s="43" t="s">
        <v>46</v>
      </c>
      <c r="BG39" s="43" t="s">
        <v>46</v>
      </c>
      <c r="BH39" s="43" t="s">
        <v>46</v>
      </c>
      <c r="BI39" s="43" t="s">
        <v>46</v>
      </c>
      <c r="BJ39" s="43" t="s">
        <v>46</v>
      </c>
      <c r="BK39" s="43" t="s">
        <v>46</v>
      </c>
      <c r="BL39" s="43" t="s">
        <v>46</v>
      </c>
      <c r="BM39" s="43" t="s">
        <v>46</v>
      </c>
      <c r="BN39" s="43" t="s">
        <v>46</v>
      </c>
      <c r="BO39" s="43" t="s">
        <v>46</v>
      </c>
      <c r="BP39" s="43" t="s">
        <v>46</v>
      </c>
      <c r="BQ39" s="43" t="s">
        <v>46</v>
      </c>
      <c r="BR39" s="43" t="s">
        <v>46</v>
      </c>
      <c r="BS39" s="43" t="s">
        <v>46</v>
      </c>
      <c r="BT39" s="43" t="s">
        <v>343</v>
      </c>
      <c r="BU39" s="43" t="s">
        <v>46</v>
      </c>
      <c r="BV39" s="43" t="s">
        <v>46</v>
      </c>
      <c r="BW39" s="43" t="s">
        <v>46</v>
      </c>
      <c r="BX39" s="43" t="s">
        <v>46</v>
      </c>
      <c r="BY39" s="43" t="s">
        <v>46</v>
      </c>
      <c r="BZ39" s="43" t="s">
        <v>46</v>
      </c>
      <c r="CA39" s="43" t="s">
        <v>46</v>
      </c>
      <c r="CB39" s="43" t="s">
        <v>46</v>
      </c>
      <c r="CC39" s="43" t="s">
        <v>46</v>
      </c>
      <c r="CD39" s="43" t="s">
        <v>46</v>
      </c>
      <c r="CE39" s="43" t="s">
        <v>46</v>
      </c>
      <c r="CF39" s="43" t="s">
        <v>46</v>
      </c>
      <c r="CG39" s="43" t="s">
        <v>46</v>
      </c>
      <c r="CH39" s="43" t="s">
        <v>46</v>
      </c>
      <c r="CI39" s="43" t="s">
        <v>46</v>
      </c>
      <c r="CJ39" s="43" t="s">
        <v>46</v>
      </c>
      <c r="CK39" s="43" t="s">
        <v>31</v>
      </c>
      <c r="CL39" s="43" t="s">
        <v>31</v>
      </c>
      <c r="CM39" s="43" t="s">
        <v>31</v>
      </c>
      <c r="CN39" s="43" t="s">
        <v>31</v>
      </c>
      <c r="CO39" s="43" t="s">
        <v>31</v>
      </c>
      <c r="CP39" s="43" t="s">
        <v>31</v>
      </c>
      <c r="CQ39" s="43" t="s">
        <v>31</v>
      </c>
      <c r="CR39" s="43" t="s">
        <v>31</v>
      </c>
      <c r="CS39" s="43" t="s">
        <v>31</v>
      </c>
      <c r="CT39" s="43" t="s">
        <v>31</v>
      </c>
      <c r="CU39" s="43" t="s">
        <v>31</v>
      </c>
      <c r="CV39" s="43" t="s">
        <v>31</v>
      </c>
      <c r="CW39" s="43" t="s">
        <v>31</v>
      </c>
      <c r="CX39" s="43" t="s">
        <v>31</v>
      </c>
      <c r="CY39" s="43" t="s">
        <v>31</v>
      </c>
      <c r="CZ39" s="43" t="s">
        <v>31</v>
      </c>
      <c r="DA39" s="43" t="s">
        <v>31</v>
      </c>
      <c r="DB39" s="43" t="s">
        <v>31</v>
      </c>
      <c r="DC39" s="43" t="s">
        <v>31</v>
      </c>
      <c r="DD39" s="43" t="s">
        <v>31</v>
      </c>
      <c r="DE39" s="43" t="s">
        <v>31</v>
      </c>
      <c r="DF39" s="43" t="s">
        <v>31</v>
      </c>
      <c r="DG39" s="43" t="s">
        <v>31</v>
      </c>
      <c r="DH39" s="43" t="s">
        <v>31</v>
      </c>
      <c r="DI39" s="43" t="s">
        <v>31</v>
      </c>
      <c r="DJ39" s="43" t="s">
        <v>31</v>
      </c>
      <c r="DK39" s="43" t="s">
        <v>46</v>
      </c>
      <c r="DL39" s="43" t="s">
        <v>46</v>
      </c>
      <c r="DM39" s="43" t="s">
        <v>46</v>
      </c>
      <c r="DN39" s="43" t="s">
        <v>46</v>
      </c>
      <c r="DO39" s="43" t="s">
        <v>46</v>
      </c>
      <c r="DP39" s="43" t="s">
        <v>46</v>
      </c>
      <c r="DQ39" s="43" t="s">
        <v>31</v>
      </c>
      <c r="DR39" s="43" t="s">
        <v>31</v>
      </c>
      <c r="DS39" s="43" t="s">
        <v>46</v>
      </c>
      <c r="DT39" s="43" t="s">
        <v>46</v>
      </c>
      <c r="DU39" s="43" t="s">
        <v>46</v>
      </c>
      <c r="DV39" s="43" t="s">
        <v>46</v>
      </c>
      <c r="DW39" s="43" t="s">
        <v>46</v>
      </c>
      <c r="DX39" s="43" t="s">
        <v>46</v>
      </c>
      <c r="DY39" s="43" t="s">
        <v>46</v>
      </c>
      <c r="DZ39" s="43" t="s">
        <v>46</v>
      </c>
      <c r="EA39" s="43" t="s">
        <v>46</v>
      </c>
      <c r="EB39" s="43" t="s">
        <v>46</v>
      </c>
      <c r="EC39" s="43" t="s">
        <v>46</v>
      </c>
      <c r="ED39" s="43" t="s">
        <v>46</v>
      </c>
      <c r="EE39" s="43" t="s">
        <v>46</v>
      </c>
      <c r="EF39" s="43" t="s">
        <v>46</v>
      </c>
      <c r="EG39" s="43" t="s">
        <v>46</v>
      </c>
      <c r="EH39" s="43" t="s">
        <v>46</v>
      </c>
      <c r="EI39" s="43" t="s">
        <v>46</v>
      </c>
      <c r="EJ39" s="43" t="s">
        <v>46</v>
      </c>
      <c r="EK39" s="43" t="s">
        <v>46</v>
      </c>
      <c r="EL39" s="43" t="s">
        <v>46</v>
      </c>
      <c r="EM39" s="43" t="s">
        <v>46</v>
      </c>
      <c r="EN39" s="43" t="s">
        <v>46</v>
      </c>
      <c r="EO39" s="43" t="s">
        <v>46</v>
      </c>
      <c r="EP39" s="43" t="s">
        <v>46</v>
      </c>
      <c r="EQ39" s="43" t="s">
        <v>46</v>
      </c>
      <c r="ER39" s="43" t="s">
        <v>46</v>
      </c>
      <c r="ES39" s="43" t="s">
        <v>46</v>
      </c>
      <c r="ET39" s="43" t="s">
        <v>46</v>
      </c>
      <c r="EU39" s="43" t="s">
        <v>46</v>
      </c>
      <c r="EW39" s="53"/>
    </row>
    <row r="40" spans="1:154" ht="16.5" customHeight="1" x14ac:dyDescent="0.25">
      <c r="A40" s="59" t="s">
        <v>364</v>
      </c>
      <c r="B40" s="59" t="s">
        <v>393</v>
      </c>
      <c r="C40" s="59"/>
      <c r="D40" s="60">
        <v>93.923720880000005</v>
      </c>
      <c r="E40" s="61">
        <v>148240342</v>
      </c>
      <c r="F40" s="43" t="s">
        <v>31</v>
      </c>
      <c r="G40" s="43" t="s">
        <v>46</v>
      </c>
      <c r="H40" s="43" t="s">
        <v>31</v>
      </c>
      <c r="I40" s="43" t="s">
        <v>31</v>
      </c>
      <c r="J40" s="43" t="s">
        <v>31</v>
      </c>
      <c r="K40" s="43" t="s">
        <v>31</v>
      </c>
      <c r="L40" s="43" t="s">
        <v>31</v>
      </c>
      <c r="M40" s="43" t="s">
        <v>31</v>
      </c>
      <c r="N40" s="43" t="s">
        <v>31</v>
      </c>
      <c r="O40" s="43" t="s">
        <v>31</v>
      </c>
      <c r="P40" s="43" t="s">
        <v>31</v>
      </c>
      <c r="Q40" s="43" t="s">
        <v>31</v>
      </c>
      <c r="R40" s="43" t="s">
        <v>31</v>
      </c>
      <c r="S40" s="43" t="s">
        <v>31</v>
      </c>
      <c r="T40" s="43" t="s">
        <v>31</v>
      </c>
      <c r="U40" s="43" t="s">
        <v>31</v>
      </c>
      <c r="V40" s="43" t="s">
        <v>31</v>
      </c>
      <c r="W40" s="43" t="s">
        <v>31</v>
      </c>
      <c r="X40" s="43" t="s">
        <v>31</v>
      </c>
      <c r="Y40" s="43" t="s">
        <v>31</v>
      </c>
      <c r="Z40" s="43" t="s">
        <v>31</v>
      </c>
      <c r="AA40" s="43" t="s">
        <v>31</v>
      </c>
      <c r="AB40" s="43" t="s">
        <v>31</v>
      </c>
      <c r="AC40" s="43" t="s">
        <v>31</v>
      </c>
      <c r="AD40" s="43" t="s">
        <v>31</v>
      </c>
      <c r="AE40" s="43" t="s">
        <v>31</v>
      </c>
      <c r="AF40" s="43" t="s">
        <v>31</v>
      </c>
      <c r="AG40" s="43" t="s">
        <v>31</v>
      </c>
      <c r="AH40" s="43" t="s">
        <v>31</v>
      </c>
      <c r="AI40" s="43" t="s">
        <v>31</v>
      </c>
      <c r="AJ40" s="43" t="s">
        <v>31</v>
      </c>
      <c r="AK40" s="43" t="s">
        <v>31</v>
      </c>
      <c r="AL40" s="43" t="s">
        <v>31</v>
      </c>
      <c r="AM40" s="43" t="s">
        <v>31</v>
      </c>
      <c r="AN40" s="43" t="s">
        <v>31</v>
      </c>
      <c r="AO40" s="43" t="s">
        <v>31</v>
      </c>
      <c r="AP40" s="43" t="s">
        <v>31</v>
      </c>
      <c r="AQ40" s="43" t="s">
        <v>31</v>
      </c>
      <c r="AR40" s="43" t="s">
        <v>31</v>
      </c>
      <c r="AS40" s="43" t="s">
        <v>31</v>
      </c>
      <c r="AT40" s="43" t="s">
        <v>31</v>
      </c>
      <c r="AU40" s="43" t="s">
        <v>31</v>
      </c>
      <c r="AV40" s="43" t="s">
        <v>31</v>
      </c>
      <c r="AW40" s="43" t="s">
        <v>31</v>
      </c>
      <c r="AX40" s="43" t="s">
        <v>31</v>
      </c>
      <c r="AY40" s="43" t="s">
        <v>31</v>
      </c>
      <c r="AZ40" s="43" t="s">
        <v>31</v>
      </c>
      <c r="BA40" s="43" t="s">
        <v>31</v>
      </c>
      <c r="BB40" s="43" t="s">
        <v>31</v>
      </c>
      <c r="BC40" s="43" t="s">
        <v>31</v>
      </c>
      <c r="BD40" s="43" t="s">
        <v>31</v>
      </c>
      <c r="BE40" s="43" t="s">
        <v>31</v>
      </c>
      <c r="BF40" s="43" t="s">
        <v>46</v>
      </c>
      <c r="BG40" s="43" t="s">
        <v>46</v>
      </c>
      <c r="BH40" s="43" t="s">
        <v>46</v>
      </c>
      <c r="BI40" s="43" t="s">
        <v>46</v>
      </c>
      <c r="BJ40" s="43" t="s">
        <v>46</v>
      </c>
      <c r="BK40" s="43" t="s">
        <v>46</v>
      </c>
      <c r="BL40" s="43" t="s">
        <v>46</v>
      </c>
      <c r="BM40" s="43" t="s">
        <v>46</v>
      </c>
      <c r="BN40" s="43" t="s">
        <v>46</v>
      </c>
      <c r="BO40" s="43" t="s">
        <v>46</v>
      </c>
      <c r="BP40" s="43" t="s">
        <v>46</v>
      </c>
      <c r="BQ40" s="43" t="s">
        <v>46</v>
      </c>
      <c r="BR40" s="43" t="s">
        <v>46</v>
      </c>
      <c r="BS40" s="43" t="s">
        <v>46</v>
      </c>
      <c r="BT40" s="43" t="s">
        <v>46</v>
      </c>
      <c r="BU40" s="43" t="s">
        <v>46</v>
      </c>
      <c r="BV40" s="43" t="s">
        <v>46</v>
      </c>
      <c r="BW40" s="43" t="s">
        <v>46</v>
      </c>
      <c r="BX40" s="43" t="s">
        <v>46</v>
      </c>
      <c r="BY40" s="43" t="s">
        <v>46</v>
      </c>
      <c r="BZ40" s="43" t="s">
        <v>46</v>
      </c>
      <c r="CA40" s="43" t="s">
        <v>46</v>
      </c>
      <c r="CB40" s="43" t="s">
        <v>46</v>
      </c>
      <c r="CC40" s="43" t="s">
        <v>46</v>
      </c>
      <c r="CD40" s="43" t="s">
        <v>46</v>
      </c>
      <c r="CE40" s="43" t="s">
        <v>46</v>
      </c>
      <c r="CF40" s="43" t="s">
        <v>46</v>
      </c>
      <c r="CG40" s="43" t="s">
        <v>46</v>
      </c>
      <c r="CH40" s="43" t="s">
        <v>46</v>
      </c>
      <c r="CI40" s="43" t="s">
        <v>46</v>
      </c>
      <c r="CJ40" s="43" t="s">
        <v>46</v>
      </c>
      <c r="CK40" s="43" t="s">
        <v>31</v>
      </c>
      <c r="CL40" s="43" t="s">
        <v>31</v>
      </c>
      <c r="CM40" s="43" t="s">
        <v>31</v>
      </c>
      <c r="CN40" s="43" t="s">
        <v>31</v>
      </c>
      <c r="CO40" s="43" t="s">
        <v>31</v>
      </c>
      <c r="CP40" s="43" t="s">
        <v>31</v>
      </c>
      <c r="CQ40" s="43" t="s">
        <v>31</v>
      </c>
      <c r="CR40" s="43" t="s">
        <v>31</v>
      </c>
      <c r="CS40" s="43" t="s">
        <v>31</v>
      </c>
      <c r="CT40" s="43" t="s">
        <v>31</v>
      </c>
      <c r="CU40" s="43" t="s">
        <v>31</v>
      </c>
      <c r="CV40" s="43" t="s">
        <v>31</v>
      </c>
      <c r="CW40" s="43" t="s">
        <v>31</v>
      </c>
      <c r="CX40" s="43" t="s">
        <v>31</v>
      </c>
      <c r="CY40" s="43" t="s">
        <v>31</v>
      </c>
      <c r="CZ40" s="43" t="s">
        <v>31</v>
      </c>
      <c r="DA40" s="43" t="s">
        <v>31</v>
      </c>
      <c r="DB40" s="43" t="s">
        <v>31</v>
      </c>
      <c r="DC40" s="43" t="s">
        <v>31</v>
      </c>
      <c r="DD40" s="43" t="s">
        <v>31</v>
      </c>
      <c r="DE40" s="43" t="s">
        <v>31</v>
      </c>
      <c r="DF40" s="43" t="s">
        <v>31</v>
      </c>
      <c r="DG40" s="43" t="s">
        <v>31</v>
      </c>
      <c r="DH40" s="43" t="s">
        <v>31</v>
      </c>
      <c r="DI40" s="43" t="s">
        <v>46</v>
      </c>
      <c r="DJ40" s="43" t="s">
        <v>46</v>
      </c>
      <c r="DK40" s="43" t="s">
        <v>31</v>
      </c>
      <c r="DL40" s="43" t="s">
        <v>46</v>
      </c>
      <c r="DM40" s="43" t="s">
        <v>46</v>
      </c>
      <c r="DN40" s="43" t="s">
        <v>46</v>
      </c>
      <c r="DO40" s="43" t="s">
        <v>46</v>
      </c>
      <c r="DP40" s="43" t="s">
        <v>46</v>
      </c>
      <c r="DQ40" s="43" t="s">
        <v>31</v>
      </c>
      <c r="DR40" s="43" t="s">
        <v>31</v>
      </c>
      <c r="DS40" s="43" t="s">
        <v>31</v>
      </c>
      <c r="DT40" s="43" t="s">
        <v>31</v>
      </c>
      <c r="DU40" s="43" t="s">
        <v>31</v>
      </c>
      <c r="DV40" s="43" t="s">
        <v>31</v>
      </c>
      <c r="DW40" s="43" t="s">
        <v>31</v>
      </c>
      <c r="DX40" s="43" t="s">
        <v>31</v>
      </c>
      <c r="DY40" s="43" t="s">
        <v>31</v>
      </c>
      <c r="DZ40" s="43" t="s">
        <v>31</v>
      </c>
      <c r="EA40" s="43" t="s">
        <v>31</v>
      </c>
      <c r="EB40" s="43" t="s">
        <v>31</v>
      </c>
      <c r="EC40" s="43" t="s">
        <v>46</v>
      </c>
      <c r="ED40" s="43" t="s">
        <v>46</v>
      </c>
      <c r="EE40" s="43" t="s">
        <v>46</v>
      </c>
      <c r="EF40" s="43" t="s">
        <v>46</v>
      </c>
      <c r="EG40" s="43" t="s">
        <v>46</v>
      </c>
      <c r="EH40" s="43" t="s">
        <v>46</v>
      </c>
      <c r="EI40" s="43" t="s">
        <v>46</v>
      </c>
      <c r="EJ40" s="43" t="s">
        <v>46</v>
      </c>
      <c r="EK40" s="43" t="s">
        <v>46</v>
      </c>
      <c r="EL40" s="43" t="s">
        <v>46</v>
      </c>
      <c r="EM40" s="43" t="s">
        <v>46</v>
      </c>
      <c r="EN40" s="43" t="s">
        <v>46</v>
      </c>
      <c r="EO40" s="43" t="s">
        <v>46</v>
      </c>
      <c r="EP40" s="43" t="s">
        <v>46</v>
      </c>
      <c r="EQ40" s="43" t="s">
        <v>46</v>
      </c>
      <c r="ER40" s="43" t="s">
        <v>46</v>
      </c>
      <c r="ES40" s="43" t="s">
        <v>46</v>
      </c>
      <c r="ET40" s="43" t="s">
        <v>46</v>
      </c>
      <c r="EU40" s="43" t="s">
        <v>46</v>
      </c>
      <c r="EW40" s="53"/>
    </row>
    <row r="41" spans="1:154" ht="16.5" customHeight="1" x14ac:dyDescent="0.25">
      <c r="A41" s="36" t="s">
        <v>365</v>
      </c>
      <c r="B41" s="59" t="s">
        <v>393</v>
      </c>
      <c r="C41" s="59"/>
      <c r="D41" s="60">
        <v>93.923720880000005</v>
      </c>
      <c r="E41" s="61">
        <v>148240526</v>
      </c>
      <c r="F41" s="43" t="s">
        <v>31</v>
      </c>
      <c r="G41" s="43" t="s">
        <v>46</v>
      </c>
      <c r="H41" s="43" t="s">
        <v>31</v>
      </c>
      <c r="I41" s="43" t="s">
        <v>31</v>
      </c>
      <c r="J41" s="43" t="s">
        <v>31</v>
      </c>
      <c r="K41" s="43" t="s">
        <v>31</v>
      </c>
      <c r="L41" s="43" t="s">
        <v>31</v>
      </c>
      <c r="M41" s="43" t="s">
        <v>31</v>
      </c>
      <c r="N41" s="43" t="s">
        <v>31</v>
      </c>
      <c r="O41" s="43" t="s">
        <v>31</v>
      </c>
      <c r="P41" s="43" t="s">
        <v>31</v>
      </c>
      <c r="Q41" s="43" t="s">
        <v>31</v>
      </c>
      <c r="R41" s="43" t="s">
        <v>31</v>
      </c>
      <c r="S41" s="43" t="s">
        <v>31</v>
      </c>
      <c r="T41" s="43" t="s">
        <v>31</v>
      </c>
      <c r="U41" s="43" t="s">
        <v>31</v>
      </c>
      <c r="V41" s="43" t="s">
        <v>31</v>
      </c>
      <c r="W41" s="43" t="s">
        <v>31</v>
      </c>
      <c r="X41" s="43" t="s">
        <v>31</v>
      </c>
      <c r="Y41" s="43" t="s">
        <v>31</v>
      </c>
      <c r="Z41" s="43" t="s">
        <v>31</v>
      </c>
      <c r="AA41" s="43" t="s">
        <v>31</v>
      </c>
      <c r="AB41" s="43" t="s">
        <v>31</v>
      </c>
      <c r="AC41" s="43" t="s">
        <v>31</v>
      </c>
      <c r="AD41" s="43" t="s">
        <v>31</v>
      </c>
      <c r="AE41" s="43" t="s">
        <v>31</v>
      </c>
      <c r="AF41" s="43" t="s">
        <v>31</v>
      </c>
      <c r="AG41" s="43" t="s">
        <v>31</v>
      </c>
      <c r="AH41" s="43" t="s">
        <v>31</v>
      </c>
      <c r="AI41" s="43" t="s">
        <v>31</v>
      </c>
      <c r="AJ41" s="43" t="s">
        <v>31</v>
      </c>
      <c r="AK41" s="43" t="s">
        <v>31</v>
      </c>
      <c r="AL41" s="43" t="s">
        <v>31</v>
      </c>
      <c r="AM41" s="43" t="s">
        <v>31</v>
      </c>
      <c r="AN41" s="43" t="s">
        <v>31</v>
      </c>
      <c r="AO41" s="43" t="s">
        <v>31</v>
      </c>
      <c r="AP41" s="43" t="s">
        <v>31</v>
      </c>
      <c r="AQ41" s="43" t="s">
        <v>31</v>
      </c>
      <c r="AR41" s="43" t="s">
        <v>31</v>
      </c>
      <c r="AS41" s="43" t="s">
        <v>31</v>
      </c>
      <c r="AT41" s="43" t="s">
        <v>31</v>
      </c>
      <c r="AU41" s="43" t="s">
        <v>31</v>
      </c>
      <c r="AV41" s="43" t="s">
        <v>31</v>
      </c>
      <c r="AW41" s="43" t="s">
        <v>31</v>
      </c>
      <c r="AX41" s="43" t="s">
        <v>31</v>
      </c>
      <c r="AY41" s="43" t="s">
        <v>31</v>
      </c>
      <c r="AZ41" s="43" t="s">
        <v>31</v>
      </c>
      <c r="BA41" s="43" t="s">
        <v>31</v>
      </c>
      <c r="BB41" s="43" t="s">
        <v>31</v>
      </c>
      <c r="BC41" s="43" t="s">
        <v>31</v>
      </c>
      <c r="BD41" s="43" t="s">
        <v>31</v>
      </c>
      <c r="BE41" s="43" t="s">
        <v>31</v>
      </c>
      <c r="BF41" s="43" t="s">
        <v>46</v>
      </c>
      <c r="BG41" s="43" t="s">
        <v>46</v>
      </c>
      <c r="BH41" s="43" t="s">
        <v>46</v>
      </c>
      <c r="BI41" s="43" t="s">
        <v>46</v>
      </c>
      <c r="BJ41" s="43" t="s">
        <v>46</v>
      </c>
      <c r="BK41" s="43" t="s">
        <v>46</v>
      </c>
      <c r="BL41" s="43" t="s">
        <v>46</v>
      </c>
      <c r="BM41" s="43" t="s">
        <v>46</v>
      </c>
      <c r="BN41" s="43" t="s">
        <v>46</v>
      </c>
      <c r="BO41" s="43" t="s">
        <v>46</v>
      </c>
      <c r="BP41" s="43" t="s">
        <v>46</v>
      </c>
      <c r="BQ41" s="43" t="s">
        <v>46</v>
      </c>
      <c r="BR41" s="43" t="s">
        <v>46</v>
      </c>
      <c r="BS41" s="43" t="s">
        <v>46</v>
      </c>
      <c r="BT41" s="43" t="s">
        <v>46</v>
      </c>
      <c r="BU41" s="43" t="s">
        <v>46</v>
      </c>
      <c r="BV41" s="43" t="s">
        <v>46</v>
      </c>
      <c r="BW41" s="43" t="s">
        <v>46</v>
      </c>
      <c r="BX41" s="43" t="s">
        <v>46</v>
      </c>
      <c r="BY41" s="43" t="s">
        <v>46</v>
      </c>
      <c r="BZ41" s="43" t="s">
        <v>46</v>
      </c>
      <c r="CA41" s="43" t="s">
        <v>46</v>
      </c>
      <c r="CB41" s="43" t="s">
        <v>46</v>
      </c>
      <c r="CC41" s="43" t="s">
        <v>46</v>
      </c>
      <c r="CD41" s="43" t="s">
        <v>46</v>
      </c>
      <c r="CE41" s="43" t="s">
        <v>46</v>
      </c>
      <c r="CF41" s="43" t="s">
        <v>46</v>
      </c>
      <c r="CG41" s="43" t="s">
        <v>46</v>
      </c>
      <c r="CH41" s="43" t="s">
        <v>46</v>
      </c>
      <c r="CI41" s="43" t="s">
        <v>46</v>
      </c>
      <c r="CJ41" s="43" t="s">
        <v>46</v>
      </c>
      <c r="CK41" s="43" t="s">
        <v>31</v>
      </c>
      <c r="CL41" s="43" t="s">
        <v>31</v>
      </c>
      <c r="CM41" s="43" t="s">
        <v>31</v>
      </c>
      <c r="CN41" s="43" t="s">
        <v>31</v>
      </c>
      <c r="CO41" s="43" t="s">
        <v>31</v>
      </c>
      <c r="CP41" s="43" t="s">
        <v>31</v>
      </c>
      <c r="CQ41" s="43" t="s">
        <v>31</v>
      </c>
      <c r="CR41" s="43" t="s">
        <v>31</v>
      </c>
      <c r="CS41" s="43" t="s">
        <v>31</v>
      </c>
      <c r="CT41" s="43" t="s">
        <v>31</v>
      </c>
      <c r="CU41" s="43" t="s">
        <v>31</v>
      </c>
      <c r="CV41" s="43" t="s">
        <v>31</v>
      </c>
      <c r="CW41" s="43" t="s">
        <v>31</v>
      </c>
      <c r="CX41" s="43" t="s">
        <v>31</v>
      </c>
      <c r="CY41" s="43" t="s">
        <v>31</v>
      </c>
      <c r="CZ41" s="43" t="s">
        <v>31</v>
      </c>
      <c r="DA41" s="43" t="s">
        <v>31</v>
      </c>
      <c r="DB41" s="43" t="s">
        <v>31</v>
      </c>
      <c r="DC41" s="43" t="s">
        <v>31</v>
      </c>
      <c r="DD41" s="43" t="s">
        <v>31</v>
      </c>
      <c r="DE41" s="43" t="s">
        <v>31</v>
      </c>
      <c r="DF41" s="43" t="s">
        <v>31</v>
      </c>
      <c r="DG41" s="43" t="s">
        <v>31</v>
      </c>
      <c r="DH41" s="43" t="s">
        <v>31</v>
      </c>
      <c r="DI41" s="43" t="s">
        <v>46</v>
      </c>
      <c r="DJ41" s="43" t="s">
        <v>46</v>
      </c>
      <c r="DK41" s="43" t="s">
        <v>31</v>
      </c>
      <c r="DL41" s="43" t="s">
        <v>46</v>
      </c>
      <c r="DM41" s="43" t="s">
        <v>46</v>
      </c>
      <c r="DN41" s="43" t="s">
        <v>46</v>
      </c>
      <c r="DO41" s="43" t="s">
        <v>46</v>
      </c>
      <c r="DP41" s="43" t="s">
        <v>46</v>
      </c>
      <c r="DQ41" s="43" t="s">
        <v>343</v>
      </c>
      <c r="DR41" s="43" t="s">
        <v>31</v>
      </c>
      <c r="DS41" s="43" t="s">
        <v>31</v>
      </c>
      <c r="DT41" s="43" t="s">
        <v>31</v>
      </c>
      <c r="DU41" s="43" t="s">
        <v>31</v>
      </c>
      <c r="DV41" s="43" t="s">
        <v>31</v>
      </c>
      <c r="DW41" s="43" t="s">
        <v>31</v>
      </c>
      <c r="DX41" s="43" t="s">
        <v>31</v>
      </c>
      <c r="DY41" s="43" t="s">
        <v>31</v>
      </c>
      <c r="DZ41" s="43" t="s">
        <v>31</v>
      </c>
      <c r="EA41" s="43" t="s">
        <v>31</v>
      </c>
      <c r="EB41" s="43" t="s">
        <v>31</v>
      </c>
      <c r="EC41" s="43" t="s">
        <v>46</v>
      </c>
      <c r="ED41" s="43" t="s">
        <v>46</v>
      </c>
      <c r="EE41" s="43" t="s">
        <v>46</v>
      </c>
      <c r="EF41" s="43" t="s">
        <v>46</v>
      </c>
      <c r="EG41" s="43" t="s">
        <v>46</v>
      </c>
      <c r="EH41" s="43" t="s">
        <v>46</v>
      </c>
      <c r="EI41" s="43" t="s">
        <v>46</v>
      </c>
      <c r="EJ41" s="43" t="s">
        <v>46</v>
      </c>
      <c r="EK41" s="43" t="s">
        <v>46</v>
      </c>
      <c r="EL41" s="43" t="s">
        <v>46</v>
      </c>
      <c r="EM41" s="43" t="s">
        <v>46</v>
      </c>
      <c r="EN41" s="43" t="s">
        <v>46</v>
      </c>
      <c r="EO41" s="43" t="s">
        <v>46</v>
      </c>
      <c r="EP41" s="43" t="s">
        <v>46</v>
      </c>
      <c r="EQ41" s="43" t="s">
        <v>46</v>
      </c>
      <c r="ER41" s="43" t="s">
        <v>46</v>
      </c>
      <c r="ES41" s="43" t="s">
        <v>46</v>
      </c>
      <c r="ET41" s="43" t="s">
        <v>46</v>
      </c>
      <c r="EU41" s="43" t="s">
        <v>46</v>
      </c>
      <c r="EW41" s="53"/>
    </row>
    <row r="42" spans="1:154" ht="16.5" customHeight="1" x14ac:dyDescent="0.25">
      <c r="A42" s="59" t="s">
        <v>366</v>
      </c>
      <c r="B42" s="59" t="s">
        <v>393</v>
      </c>
      <c r="C42" s="59"/>
      <c r="D42" s="60">
        <v>93.923720880000005</v>
      </c>
      <c r="E42" s="61">
        <v>148403212</v>
      </c>
      <c r="F42" s="43" t="s">
        <v>31</v>
      </c>
      <c r="G42" s="43" t="s">
        <v>46</v>
      </c>
      <c r="H42" s="43" t="s">
        <v>31</v>
      </c>
      <c r="I42" s="43" t="s">
        <v>31</v>
      </c>
      <c r="J42" s="43" t="s">
        <v>31</v>
      </c>
      <c r="K42" s="43" t="s">
        <v>31</v>
      </c>
      <c r="L42" s="43" t="s">
        <v>31</v>
      </c>
      <c r="M42" s="43" t="s">
        <v>31</v>
      </c>
      <c r="N42" s="43" t="s">
        <v>31</v>
      </c>
      <c r="O42" s="43" t="s">
        <v>31</v>
      </c>
      <c r="P42" s="43" t="s">
        <v>31</v>
      </c>
      <c r="Q42" s="43" t="s">
        <v>31</v>
      </c>
      <c r="R42" s="43" t="s">
        <v>31</v>
      </c>
      <c r="S42" s="43" t="s">
        <v>31</v>
      </c>
      <c r="T42" s="43" t="s">
        <v>31</v>
      </c>
      <c r="U42" s="43" t="s">
        <v>31</v>
      </c>
      <c r="V42" s="43" t="s">
        <v>31</v>
      </c>
      <c r="W42" s="43" t="s">
        <v>31</v>
      </c>
      <c r="X42" s="43" t="s">
        <v>31</v>
      </c>
      <c r="Y42" s="43" t="s">
        <v>31</v>
      </c>
      <c r="Z42" s="43" t="s">
        <v>31</v>
      </c>
      <c r="AA42" s="43" t="s">
        <v>31</v>
      </c>
      <c r="AB42" s="43" t="s">
        <v>31</v>
      </c>
      <c r="AC42" s="43" t="s">
        <v>31</v>
      </c>
      <c r="AD42" s="43" t="s">
        <v>31</v>
      </c>
      <c r="AE42" s="43" t="s">
        <v>31</v>
      </c>
      <c r="AF42" s="43" t="s">
        <v>31</v>
      </c>
      <c r="AG42" s="43" t="s">
        <v>31</v>
      </c>
      <c r="AH42" s="43" t="s">
        <v>31</v>
      </c>
      <c r="AI42" s="43" t="s">
        <v>31</v>
      </c>
      <c r="AJ42" s="43" t="s">
        <v>31</v>
      </c>
      <c r="AK42" s="43" t="s">
        <v>31</v>
      </c>
      <c r="AL42" s="43" t="s">
        <v>31</v>
      </c>
      <c r="AM42" s="43" t="s">
        <v>31</v>
      </c>
      <c r="AN42" s="43" t="s">
        <v>31</v>
      </c>
      <c r="AO42" s="43" t="s">
        <v>31</v>
      </c>
      <c r="AP42" s="43" t="s">
        <v>31</v>
      </c>
      <c r="AQ42" s="43" t="s">
        <v>31</v>
      </c>
      <c r="AR42" s="43" t="s">
        <v>31</v>
      </c>
      <c r="AS42" s="43" t="s">
        <v>31</v>
      </c>
      <c r="AT42" s="43" t="s">
        <v>31</v>
      </c>
      <c r="AU42" s="43" t="s">
        <v>31</v>
      </c>
      <c r="AV42" s="43" t="s">
        <v>31</v>
      </c>
      <c r="AW42" s="43" t="s">
        <v>31</v>
      </c>
      <c r="AX42" s="43" t="s">
        <v>31</v>
      </c>
      <c r="AY42" s="43" t="s">
        <v>31</v>
      </c>
      <c r="AZ42" s="43" t="s">
        <v>31</v>
      </c>
      <c r="BA42" s="43" t="s">
        <v>31</v>
      </c>
      <c r="BB42" s="43" t="s">
        <v>31</v>
      </c>
      <c r="BC42" s="43" t="s">
        <v>31</v>
      </c>
      <c r="BD42" s="43" t="s">
        <v>31</v>
      </c>
      <c r="BE42" s="43" t="s">
        <v>31</v>
      </c>
      <c r="BF42" s="43" t="s">
        <v>46</v>
      </c>
      <c r="BG42" s="43" t="s">
        <v>46</v>
      </c>
      <c r="BH42" s="43" t="s">
        <v>46</v>
      </c>
      <c r="BI42" s="43" t="s">
        <v>46</v>
      </c>
      <c r="BJ42" s="43" t="s">
        <v>46</v>
      </c>
      <c r="BK42" s="43" t="s">
        <v>46</v>
      </c>
      <c r="BL42" s="43" t="s">
        <v>46</v>
      </c>
      <c r="BM42" s="43" t="s">
        <v>46</v>
      </c>
      <c r="BN42" s="43" t="s">
        <v>46</v>
      </c>
      <c r="BO42" s="43" t="s">
        <v>46</v>
      </c>
      <c r="BP42" s="43" t="s">
        <v>46</v>
      </c>
      <c r="BQ42" s="43" t="s">
        <v>46</v>
      </c>
      <c r="BR42" s="43" t="s">
        <v>46</v>
      </c>
      <c r="BS42" s="43" t="s">
        <v>46</v>
      </c>
      <c r="BT42" s="43" t="s">
        <v>46</v>
      </c>
      <c r="BU42" s="43" t="s">
        <v>46</v>
      </c>
      <c r="BV42" s="43" t="s">
        <v>46</v>
      </c>
      <c r="BW42" s="43" t="s">
        <v>46</v>
      </c>
      <c r="BX42" s="43" t="s">
        <v>46</v>
      </c>
      <c r="BY42" s="43" t="s">
        <v>46</v>
      </c>
      <c r="BZ42" s="43" t="s">
        <v>46</v>
      </c>
      <c r="CA42" s="43" t="s">
        <v>46</v>
      </c>
      <c r="CB42" s="43" t="s">
        <v>46</v>
      </c>
      <c r="CC42" s="43" t="s">
        <v>46</v>
      </c>
      <c r="CD42" s="43" t="s">
        <v>46</v>
      </c>
      <c r="CE42" s="43" t="s">
        <v>46</v>
      </c>
      <c r="CF42" s="43" t="s">
        <v>46</v>
      </c>
      <c r="CG42" s="43" t="s">
        <v>46</v>
      </c>
      <c r="CH42" s="43" t="s">
        <v>46</v>
      </c>
      <c r="CI42" s="43" t="s">
        <v>46</v>
      </c>
      <c r="CJ42" s="43" t="s">
        <v>46</v>
      </c>
      <c r="CK42" s="43" t="s">
        <v>31</v>
      </c>
      <c r="CL42" s="43" t="s">
        <v>31</v>
      </c>
      <c r="CM42" s="43" t="s">
        <v>31</v>
      </c>
      <c r="CN42" s="43" t="s">
        <v>31</v>
      </c>
      <c r="CO42" s="43" t="s">
        <v>31</v>
      </c>
      <c r="CP42" s="43" t="s">
        <v>31</v>
      </c>
      <c r="CQ42" s="43" t="s">
        <v>31</v>
      </c>
      <c r="CR42" s="43" t="s">
        <v>31</v>
      </c>
      <c r="CS42" s="43" t="s">
        <v>31</v>
      </c>
      <c r="CT42" s="43" t="s">
        <v>31</v>
      </c>
      <c r="CU42" s="43" t="s">
        <v>31</v>
      </c>
      <c r="CV42" s="43" t="s">
        <v>31</v>
      </c>
      <c r="CW42" s="43" t="s">
        <v>31</v>
      </c>
      <c r="CX42" s="43" t="s">
        <v>31</v>
      </c>
      <c r="CY42" s="43" t="s">
        <v>31</v>
      </c>
      <c r="CZ42" s="43" t="s">
        <v>31</v>
      </c>
      <c r="DA42" s="43" t="s">
        <v>31</v>
      </c>
      <c r="DB42" s="43" t="s">
        <v>31</v>
      </c>
      <c r="DC42" s="43" t="s">
        <v>31</v>
      </c>
      <c r="DD42" s="43" t="s">
        <v>31</v>
      </c>
      <c r="DE42" s="43" t="s">
        <v>31</v>
      </c>
      <c r="DF42" s="43" t="s">
        <v>31</v>
      </c>
      <c r="DG42" s="43" t="s">
        <v>31</v>
      </c>
      <c r="DH42" s="43" t="s">
        <v>31</v>
      </c>
      <c r="DI42" s="43" t="s">
        <v>46</v>
      </c>
      <c r="DJ42" s="43" t="s">
        <v>46</v>
      </c>
      <c r="DK42" s="43" t="s">
        <v>31</v>
      </c>
      <c r="DL42" s="43" t="s">
        <v>46</v>
      </c>
      <c r="DM42" s="43" t="s">
        <v>46</v>
      </c>
      <c r="DN42" s="43" t="s">
        <v>46</v>
      </c>
      <c r="DO42" s="43" t="s">
        <v>46</v>
      </c>
      <c r="DP42" s="43" t="s">
        <v>46</v>
      </c>
      <c r="DQ42" s="43" t="s">
        <v>31</v>
      </c>
      <c r="DR42" s="43" t="s">
        <v>31</v>
      </c>
      <c r="DS42" s="43" t="s">
        <v>31</v>
      </c>
      <c r="DT42" s="43" t="s">
        <v>31</v>
      </c>
      <c r="DU42" s="43" t="s">
        <v>31</v>
      </c>
      <c r="DV42" s="43" t="s">
        <v>31</v>
      </c>
      <c r="DW42" s="43" t="s">
        <v>31</v>
      </c>
      <c r="DX42" s="43" t="s">
        <v>31</v>
      </c>
      <c r="DY42" s="43" t="s">
        <v>31</v>
      </c>
      <c r="DZ42" s="43" t="s">
        <v>31</v>
      </c>
      <c r="EA42" s="43" t="s">
        <v>31</v>
      </c>
      <c r="EB42" s="43" t="s">
        <v>31</v>
      </c>
      <c r="EC42" s="43" t="s">
        <v>46</v>
      </c>
      <c r="ED42" s="43" t="s">
        <v>46</v>
      </c>
      <c r="EE42" s="43" t="s">
        <v>46</v>
      </c>
      <c r="EF42" s="43" t="s">
        <v>46</v>
      </c>
      <c r="EG42" s="43" t="s">
        <v>46</v>
      </c>
      <c r="EH42" s="43" t="s">
        <v>46</v>
      </c>
      <c r="EI42" s="43" t="s">
        <v>46</v>
      </c>
      <c r="EJ42" s="43" t="s">
        <v>46</v>
      </c>
      <c r="EK42" s="43" t="s">
        <v>46</v>
      </c>
      <c r="EL42" s="43" t="s">
        <v>46</v>
      </c>
      <c r="EM42" s="43" t="s">
        <v>46</v>
      </c>
      <c r="EN42" s="43" t="s">
        <v>46</v>
      </c>
      <c r="EO42" s="43" t="s">
        <v>46</v>
      </c>
      <c r="EP42" s="43" t="s">
        <v>46</v>
      </c>
      <c r="EQ42" s="43" t="s">
        <v>46</v>
      </c>
      <c r="ER42" s="43" t="s">
        <v>46</v>
      </c>
      <c r="ES42" s="43" t="s">
        <v>46</v>
      </c>
      <c r="ET42" s="43" t="s">
        <v>46</v>
      </c>
      <c r="EU42" s="43" t="s">
        <v>46</v>
      </c>
      <c r="EW42" s="53"/>
    </row>
    <row r="43" spans="1:154" ht="16.5" customHeight="1" x14ac:dyDescent="0.25">
      <c r="A43" s="59" t="s">
        <v>96</v>
      </c>
      <c r="B43" s="59" t="s">
        <v>393</v>
      </c>
      <c r="C43" s="59" t="s">
        <v>386</v>
      </c>
      <c r="D43" s="60">
        <v>93.923720880000005</v>
      </c>
      <c r="E43" s="61">
        <v>150707667</v>
      </c>
      <c r="F43" s="43" t="s">
        <v>31</v>
      </c>
      <c r="G43" s="43" t="s">
        <v>46</v>
      </c>
      <c r="H43" s="43" t="s">
        <v>31</v>
      </c>
      <c r="I43" s="43" t="s">
        <v>31</v>
      </c>
      <c r="J43" s="43" t="s">
        <v>31</v>
      </c>
      <c r="K43" s="43" t="s">
        <v>31</v>
      </c>
      <c r="L43" s="43" t="s">
        <v>31</v>
      </c>
      <c r="M43" s="43" t="s">
        <v>31</v>
      </c>
      <c r="N43" s="43" t="s">
        <v>31</v>
      </c>
      <c r="O43" s="43" t="s">
        <v>31</v>
      </c>
      <c r="P43" s="43" t="s">
        <v>31</v>
      </c>
      <c r="Q43" s="43" t="s">
        <v>31</v>
      </c>
      <c r="R43" s="43" t="s">
        <v>31</v>
      </c>
      <c r="S43" s="43" t="s">
        <v>31</v>
      </c>
      <c r="T43" s="43" t="s">
        <v>31</v>
      </c>
      <c r="U43" s="43" t="s">
        <v>31</v>
      </c>
      <c r="V43" s="43" t="s">
        <v>31</v>
      </c>
      <c r="W43" s="43" t="s">
        <v>31</v>
      </c>
      <c r="X43" s="43" t="s">
        <v>31</v>
      </c>
      <c r="Y43" s="43" t="s">
        <v>31</v>
      </c>
      <c r="Z43" s="43" t="s">
        <v>31</v>
      </c>
      <c r="AA43" s="43" t="s">
        <v>31</v>
      </c>
      <c r="AB43" s="43" t="s">
        <v>31</v>
      </c>
      <c r="AC43" s="43" t="s">
        <v>31</v>
      </c>
      <c r="AD43" s="43" t="s">
        <v>31</v>
      </c>
      <c r="AE43" s="43" t="s">
        <v>31</v>
      </c>
      <c r="AF43" s="43" t="s">
        <v>31</v>
      </c>
      <c r="AG43" s="43" t="s">
        <v>31</v>
      </c>
      <c r="AH43" s="43" t="s">
        <v>31</v>
      </c>
      <c r="AI43" s="43" t="s">
        <v>31</v>
      </c>
      <c r="AJ43" s="43" t="s">
        <v>31</v>
      </c>
      <c r="AK43" s="43" t="s">
        <v>31</v>
      </c>
      <c r="AL43" s="43" t="s">
        <v>31</v>
      </c>
      <c r="AM43" s="43" t="s">
        <v>31</v>
      </c>
      <c r="AN43" s="43" t="s">
        <v>31</v>
      </c>
      <c r="AO43" s="43" t="s">
        <v>31</v>
      </c>
      <c r="AP43" s="43" t="s">
        <v>31</v>
      </c>
      <c r="AQ43" s="43" t="s">
        <v>31</v>
      </c>
      <c r="AR43" s="43" t="s">
        <v>31</v>
      </c>
      <c r="AS43" s="43" t="s">
        <v>31</v>
      </c>
      <c r="AT43" s="43" t="s">
        <v>31</v>
      </c>
      <c r="AU43" s="43" t="s">
        <v>31</v>
      </c>
      <c r="AV43" s="43" t="s">
        <v>31</v>
      </c>
      <c r="AW43" s="43" t="s">
        <v>31</v>
      </c>
      <c r="AX43" s="43" t="s">
        <v>31</v>
      </c>
      <c r="AY43" s="43" t="s">
        <v>31</v>
      </c>
      <c r="AZ43" s="43" t="s">
        <v>31</v>
      </c>
      <c r="BA43" s="43" t="s">
        <v>31</v>
      </c>
      <c r="BB43" s="43" t="s">
        <v>31</v>
      </c>
      <c r="BC43" s="43" t="s">
        <v>31</v>
      </c>
      <c r="BD43" s="43" t="s">
        <v>31</v>
      </c>
      <c r="BE43" s="43" t="s">
        <v>31</v>
      </c>
      <c r="BF43" s="43" t="s">
        <v>46</v>
      </c>
      <c r="BG43" s="43" t="s">
        <v>46</v>
      </c>
      <c r="BH43" s="43" t="s">
        <v>46</v>
      </c>
      <c r="BI43" s="43" t="s">
        <v>46</v>
      </c>
      <c r="BJ43" s="43" t="s">
        <v>46</v>
      </c>
      <c r="BK43" s="43" t="s">
        <v>46</v>
      </c>
      <c r="BL43" s="43" t="s">
        <v>46</v>
      </c>
      <c r="BM43" s="43" t="s">
        <v>46</v>
      </c>
      <c r="BN43" s="43" t="s">
        <v>46</v>
      </c>
      <c r="BO43" s="43" t="s">
        <v>46</v>
      </c>
      <c r="BP43" s="43" t="s">
        <v>46</v>
      </c>
      <c r="BQ43" s="43" t="s">
        <v>46</v>
      </c>
      <c r="BR43" s="43" t="s">
        <v>46</v>
      </c>
      <c r="BS43" s="43" t="s">
        <v>46</v>
      </c>
      <c r="BT43" s="43" t="s">
        <v>46</v>
      </c>
      <c r="BU43" s="43" t="s">
        <v>46</v>
      </c>
      <c r="BV43" s="43" t="s">
        <v>46</v>
      </c>
      <c r="BW43" s="43" t="s">
        <v>46</v>
      </c>
      <c r="BX43" s="43" t="s">
        <v>46</v>
      </c>
      <c r="BY43" s="43" t="s">
        <v>46</v>
      </c>
      <c r="BZ43" s="43" t="s">
        <v>46</v>
      </c>
      <c r="CA43" s="43" t="s">
        <v>46</v>
      </c>
      <c r="CB43" s="43" t="s">
        <v>46</v>
      </c>
      <c r="CC43" s="43" t="s">
        <v>46</v>
      </c>
      <c r="CD43" s="43" t="s">
        <v>46</v>
      </c>
      <c r="CE43" s="43" t="s">
        <v>46</v>
      </c>
      <c r="CF43" s="43" t="s">
        <v>46</v>
      </c>
      <c r="CG43" s="43" t="s">
        <v>46</v>
      </c>
      <c r="CH43" s="43" t="s">
        <v>46</v>
      </c>
      <c r="CI43" s="43" t="s">
        <v>46</v>
      </c>
      <c r="CJ43" s="43" t="s">
        <v>46</v>
      </c>
      <c r="CK43" s="43" t="s">
        <v>31</v>
      </c>
      <c r="CL43" s="43" t="s">
        <v>31</v>
      </c>
      <c r="CM43" s="43" t="s">
        <v>31</v>
      </c>
      <c r="CN43" s="43" t="s">
        <v>31</v>
      </c>
      <c r="CO43" s="43" t="s">
        <v>31</v>
      </c>
      <c r="CP43" s="43" t="s">
        <v>31</v>
      </c>
      <c r="CQ43" s="43" t="s">
        <v>31</v>
      </c>
      <c r="CR43" s="43" t="s">
        <v>31</v>
      </c>
      <c r="CS43" s="43" t="s">
        <v>31</v>
      </c>
      <c r="CT43" s="43" t="s">
        <v>31</v>
      </c>
      <c r="CU43" s="43" t="s">
        <v>31</v>
      </c>
      <c r="CV43" s="43" t="s">
        <v>31</v>
      </c>
      <c r="CW43" s="43" t="s">
        <v>31</v>
      </c>
      <c r="CX43" s="43" t="s">
        <v>31</v>
      </c>
      <c r="CY43" s="43" t="s">
        <v>31</v>
      </c>
      <c r="CZ43" s="43" t="s">
        <v>31</v>
      </c>
      <c r="DA43" s="43" t="s">
        <v>31</v>
      </c>
      <c r="DB43" s="43" t="s">
        <v>31</v>
      </c>
      <c r="DC43" s="43" t="s">
        <v>31</v>
      </c>
      <c r="DD43" s="43" t="s">
        <v>31</v>
      </c>
      <c r="DE43" s="43" t="s">
        <v>31</v>
      </c>
      <c r="DF43" s="43" t="s">
        <v>31</v>
      </c>
      <c r="DG43" s="43" t="s">
        <v>31</v>
      </c>
      <c r="DH43" s="43" t="s">
        <v>31</v>
      </c>
      <c r="DI43" s="43" t="s">
        <v>46</v>
      </c>
      <c r="DJ43" s="43" t="s">
        <v>46</v>
      </c>
      <c r="DK43" s="43" t="s">
        <v>31</v>
      </c>
      <c r="DL43" s="43" t="s">
        <v>46</v>
      </c>
      <c r="DM43" s="43" t="s">
        <v>46</v>
      </c>
      <c r="DN43" s="43" t="s">
        <v>46</v>
      </c>
      <c r="DO43" s="43" t="s">
        <v>46</v>
      </c>
      <c r="DP43" s="43" t="s">
        <v>46</v>
      </c>
      <c r="DQ43" s="43" t="s">
        <v>31</v>
      </c>
      <c r="DR43" s="43" t="s">
        <v>31</v>
      </c>
      <c r="DS43" s="43" t="s">
        <v>31</v>
      </c>
      <c r="DT43" s="43" t="s">
        <v>31</v>
      </c>
      <c r="DU43" s="43" t="s">
        <v>31</v>
      </c>
      <c r="DV43" s="43" t="s">
        <v>31</v>
      </c>
      <c r="DW43" s="43" t="s">
        <v>31</v>
      </c>
      <c r="DX43" s="43" t="s">
        <v>31</v>
      </c>
      <c r="DY43" s="43" t="s">
        <v>31</v>
      </c>
      <c r="DZ43" s="43" t="s">
        <v>31</v>
      </c>
      <c r="EA43" s="43" t="s">
        <v>31</v>
      </c>
      <c r="EB43" s="43" t="s">
        <v>31</v>
      </c>
      <c r="EC43" s="43" t="s">
        <v>46</v>
      </c>
      <c r="ED43" s="43" t="s">
        <v>46</v>
      </c>
      <c r="EE43" s="43" t="s">
        <v>46</v>
      </c>
      <c r="EF43" s="43" t="s">
        <v>46</v>
      </c>
      <c r="EG43" s="43" t="s">
        <v>46</v>
      </c>
      <c r="EH43" s="43" t="s">
        <v>46</v>
      </c>
      <c r="EI43" s="43" t="s">
        <v>46</v>
      </c>
      <c r="EJ43" s="43" t="s">
        <v>46</v>
      </c>
      <c r="EK43" s="43" t="s">
        <v>46</v>
      </c>
      <c r="EL43" s="43" t="s">
        <v>46</v>
      </c>
      <c r="EM43" s="43" t="s">
        <v>46</v>
      </c>
      <c r="EN43" s="43" t="s">
        <v>46</v>
      </c>
      <c r="EO43" s="43" t="s">
        <v>46</v>
      </c>
      <c r="EP43" s="43" t="s">
        <v>46</v>
      </c>
      <c r="EQ43" s="43" t="s">
        <v>46</v>
      </c>
      <c r="ER43" s="43" t="s">
        <v>46</v>
      </c>
      <c r="ES43" s="43" t="s">
        <v>46</v>
      </c>
      <c r="ET43" s="43" t="s">
        <v>46</v>
      </c>
      <c r="EU43" s="43" t="s">
        <v>46</v>
      </c>
      <c r="EW43" s="53"/>
    </row>
    <row r="44" spans="1:154" ht="16.5" customHeight="1" x14ac:dyDescent="0.25">
      <c r="A44" s="36" t="s">
        <v>367</v>
      </c>
      <c r="B44" s="59" t="s">
        <v>393</v>
      </c>
      <c r="C44" s="59"/>
      <c r="D44" s="60">
        <v>93.923720880000005</v>
      </c>
      <c r="E44" s="61">
        <v>153223658</v>
      </c>
      <c r="F44" s="43" t="s">
        <v>31</v>
      </c>
      <c r="G44" s="43" t="s">
        <v>46</v>
      </c>
      <c r="H44" s="43" t="s">
        <v>31</v>
      </c>
      <c r="I44" s="43" t="s">
        <v>31</v>
      </c>
      <c r="J44" s="43" t="s">
        <v>31</v>
      </c>
      <c r="K44" s="43" t="s">
        <v>31</v>
      </c>
      <c r="L44" s="43" t="s">
        <v>31</v>
      </c>
      <c r="M44" s="43" t="s">
        <v>31</v>
      </c>
      <c r="N44" s="43" t="s">
        <v>31</v>
      </c>
      <c r="O44" s="43" t="s">
        <v>31</v>
      </c>
      <c r="P44" s="43" t="s">
        <v>31</v>
      </c>
      <c r="Q44" s="43" t="s">
        <v>31</v>
      </c>
      <c r="R44" s="43" t="s">
        <v>31</v>
      </c>
      <c r="S44" s="43" t="s">
        <v>31</v>
      </c>
      <c r="T44" s="43" t="s">
        <v>31</v>
      </c>
      <c r="U44" s="43" t="s">
        <v>31</v>
      </c>
      <c r="V44" s="43" t="s">
        <v>31</v>
      </c>
      <c r="W44" s="43" t="s">
        <v>31</v>
      </c>
      <c r="X44" s="43" t="s">
        <v>31</v>
      </c>
      <c r="Y44" s="43" t="s">
        <v>31</v>
      </c>
      <c r="Z44" s="43" t="s">
        <v>31</v>
      </c>
      <c r="AA44" s="43" t="s">
        <v>31</v>
      </c>
      <c r="AB44" s="43" t="s">
        <v>31</v>
      </c>
      <c r="AC44" s="43" t="s">
        <v>31</v>
      </c>
      <c r="AD44" s="43" t="s">
        <v>31</v>
      </c>
      <c r="AE44" s="43" t="s">
        <v>31</v>
      </c>
      <c r="AF44" s="43" t="s">
        <v>31</v>
      </c>
      <c r="AG44" s="43" t="s">
        <v>31</v>
      </c>
      <c r="AH44" s="43" t="s">
        <v>31</v>
      </c>
      <c r="AI44" s="43" t="s">
        <v>31</v>
      </c>
      <c r="AJ44" s="43" t="s">
        <v>31</v>
      </c>
      <c r="AK44" s="43" t="s">
        <v>31</v>
      </c>
      <c r="AL44" s="43" t="s">
        <v>31</v>
      </c>
      <c r="AM44" s="43" t="s">
        <v>31</v>
      </c>
      <c r="AN44" s="43" t="s">
        <v>31</v>
      </c>
      <c r="AO44" s="43" t="s">
        <v>31</v>
      </c>
      <c r="AP44" s="43" t="s">
        <v>31</v>
      </c>
      <c r="AQ44" s="43" t="s">
        <v>31</v>
      </c>
      <c r="AR44" s="43" t="s">
        <v>31</v>
      </c>
      <c r="AS44" s="43" t="s">
        <v>31</v>
      </c>
      <c r="AT44" s="43" t="s">
        <v>31</v>
      </c>
      <c r="AU44" s="43" t="s">
        <v>31</v>
      </c>
      <c r="AV44" s="43" t="s">
        <v>31</v>
      </c>
      <c r="AW44" s="43" t="s">
        <v>31</v>
      </c>
      <c r="AX44" s="43" t="s">
        <v>31</v>
      </c>
      <c r="AY44" s="43" t="s">
        <v>31</v>
      </c>
      <c r="AZ44" s="43" t="s">
        <v>31</v>
      </c>
      <c r="BA44" s="43" t="s">
        <v>31</v>
      </c>
      <c r="BB44" s="43" t="s">
        <v>31</v>
      </c>
      <c r="BC44" s="43" t="s">
        <v>31</v>
      </c>
      <c r="BD44" s="43" t="s">
        <v>31</v>
      </c>
      <c r="BE44" s="43" t="s">
        <v>31</v>
      </c>
      <c r="BF44" s="43" t="s">
        <v>46</v>
      </c>
      <c r="BG44" s="43" t="s">
        <v>46</v>
      </c>
      <c r="BH44" s="43" t="s">
        <v>46</v>
      </c>
      <c r="BI44" s="43" t="s">
        <v>46</v>
      </c>
      <c r="BJ44" s="43" t="s">
        <v>46</v>
      </c>
      <c r="BK44" s="43" t="s">
        <v>46</v>
      </c>
      <c r="BL44" s="43" t="s">
        <v>46</v>
      </c>
      <c r="BM44" s="43" t="s">
        <v>46</v>
      </c>
      <c r="BN44" s="43" t="s">
        <v>46</v>
      </c>
      <c r="BO44" s="43" t="s">
        <v>46</v>
      </c>
      <c r="BP44" s="43" t="s">
        <v>46</v>
      </c>
      <c r="BQ44" s="43" t="s">
        <v>46</v>
      </c>
      <c r="BR44" s="43" t="s">
        <v>46</v>
      </c>
      <c r="BS44" s="43" t="s">
        <v>46</v>
      </c>
      <c r="BT44" s="43" t="s">
        <v>46</v>
      </c>
      <c r="BU44" s="43" t="s">
        <v>46</v>
      </c>
      <c r="BV44" s="43" t="s">
        <v>46</v>
      </c>
      <c r="BW44" s="43" t="s">
        <v>46</v>
      </c>
      <c r="BX44" s="43" t="s">
        <v>46</v>
      </c>
      <c r="BY44" s="43" t="s">
        <v>46</v>
      </c>
      <c r="BZ44" s="43" t="s">
        <v>46</v>
      </c>
      <c r="CA44" s="43" t="s">
        <v>46</v>
      </c>
      <c r="CB44" s="43" t="s">
        <v>46</v>
      </c>
      <c r="CC44" s="43" t="s">
        <v>46</v>
      </c>
      <c r="CD44" s="43" t="s">
        <v>46</v>
      </c>
      <c r="CE44" s="43" t="s">
        <v>46</v>
      </c>
      <c r="CF44" s="43" t="s">
        <v>46</v>
      </c>
      <c r="CG44" s="43" t="s">
        <v>46</v>
      </c>
      <c r="CH44" s="43" t="s">
        <v>46</v>
      </c>
      <c r="CI44" s="43" t="s">
        <v>46</v>
      </c>
      <c r="CJ44" s="43" t="s">
        <v>46</v>
      </c>
      <c r="CK44" s="43" t="s">
        <v>31</v>
      </c>
      <c r="CL44" s="43" t="s">
        <v>31</v>
      </c>
      <c r="CM44" s="43" t="s">
        <v>31</v>
      </c>
      <c r="CN44" s="43" t="s">
        <v>31</v>
      </c>
      <c r="CO44" s="43" t="s">
        <v>31</v>
      </c>
      <c r="CP44" s="43" t="s">
        <v>31</v>
      </c>
      <c r="CQ44" s="43" t="s">
        <v>31</v>
      </c>
      <c r="CR44" s="43" t="s">
        <v>31</v>
      </c>
      <c r="CS44" s="43" t="s">
        <v>31</v>
      </c>
      <c r="CT44" s="43" t="s">
        <v>31</v>
      </c>
      <c r="CU44" s="43" t="s">
        <v>31</v>
      </c>
      <c r="CV44" s="43" t="s">
        <v>31</v>
      </c>
      <c r="CW44" s="43" t="s">
        <v>31</v>
      </c>
      <c r="CX44" s="43" t="s">
        <v>31</v>
      </c>
      <c r="CY44" s="43" t="s">
        <v>31</v>
      </c>
      <c r="CZ44" s="43" t="s">
        <v>31</v>
      </c>
      <c r="DA44" s="43" t="s">
        <v>31</v>
      </c>
      <c r="DB44" s="43" t="s">
        <v>31</v>
      </c>
      <c r="DC44" s="43" t="s">
        <v>31</v>
      </c>
      <c r="DD44" s="43" t="s">
        <v>31</v>
      </c>
      <c r="DE44" s="43" t="s">
        <v>31</v>
      </c>
      <c r="DF44" s="43" t="s">
        <v>31</v>
      </c>
      <c r="DG44" s="43" t="s">
        <v>31</v>
      </c>
      <c r="DH44" s="43" t="s">
        <v>31</v>
      </c>
      <c r="DI44" s="43" t="s">
        <v>46</v>
      </c>
      <c r="DJ44" s="43" t="s">
        <v>46</v>
      </c>
      <c r="DK44" s="43" t="s">
        <v>31</v>
      </c>
      <c r="DL44" s="43" t="s">
        <v>46</v>
      </c>
      <c r="DM44" s="43" t="s">
        <v>46</v>
      </c>
      <c r="DN44" s="43" t="s">
        <v>46</v>
      </c>
      <c r="DO44" s="43" t="s">
        <v>46</v>
      </c>
      <c r="DP44" s="43" t="s">
        <v>46</v>
      </c>
      <c r="DQ44" s="43" t="s">
        <v>31</v>
      </c>
      <c r="DR44" s="43" t="s">
        <v>31</v>
      </c>
      <c r="DS44" s="43" t="s">
        <v>31</v>
      </c>
      <c r="DT44" s="43" t="s">
        <v>31</v>
      </c>
      <c r="DU44" s="43" t="s">
        <v>31</v>
      </c>
      <c r="DV44" s="43" t="s">
        <v>31</v>
      </c>
      <c r="DW44" s="43" t="s">
        <v>31</v>
      </c>
      <c r="DX44" s="43" t="s">
        <v>31</v>
      </c>
      <c r="DY44" s="43" t="s">
        <v>31</v>
      </c>
      <c r="DZ44" s="43" t="s">
        <v>31</v>
      </c>
      <c r="EA44" s="43" t="s">
        <v>31</v>
      </c>
      <c r="EB44" s="43" t="s">
        <v>31</v>
      </c>
      <c r="EC44" s="43" t="s">
        <v>46</v>
      </c>
      <c r="ED44" s="43" t="s">
        <v>46</v>
      </c>
      <c r="EE44" s="43" t="s">
        <v>46</v>
      </c>
      <c r="EF44" s="43" t="s">
        <v>46</v>
      </c>
      <c r="EG44" s="43" t="s">
        <v>46</v>
      </c>
      <c r="EH44" s="43" t="s">
        <v>46</v>
      </c>
      <c r="EI44" s="43" t="s">
        <v>46</v>
      </c>
      <c r="EJ44" s="43" t="s">
        <v>46</v>
      </c>
      <c r="EK44" s="43" t="s">
        <v>46</v>
      </c>
      <c r="EL44" s="43" t="s">
        <v>46</v>
      </c>
      <c r="EM44" s="43" t="s">
        <v>46</v>
      </c>
      <c r="EN44" s="43" t="s">
        <v>46</v>
      </c>
      <c r="EO44" s="43" t="s">
        <v>46</v>
      </c>
      <c r="EP44" s="43" t="s">
        <v>46</v>
      </c>
      <c r="EQ44" s="43" t="s">
        <v>46</v>
      </c>
      <c r="ER44" s="43" t="s">
        <v>46</v>
      </c>
      <c r="ES44" s="43" t="s">
        <v>46</v>
      </c>
      <c r="ET44" s="43" t="s">
        <v>46</v>
      </c>
      <c r="EU44" s="43" t="s">
        <v>46</v>
      </c>
      <c r="EW44" s="53"/>
    </row>
    <row r="45" spans="1:154" ht="16.5" customHeight="1" x14ac:dyDescent="0.25">
      <c r="A45" s="36" t="s">
        <v>368</v>
      </c>
      <c r="B45" s="59" t="s">
        <v>393</v>
      </c>
      <c r="C45" s="59"/>
      <c r="D45" s="60">
        <v>93.923720880000005</v>
      </c>
      <c r="E45" s="61">
        <v>153762019</v>
      </c>
      <c r="F45" s="43" t="s">
        <v>31</v>
      </c>
      <c r="G45" s="43" t="s">
        <v>46</v>
      </c>
      <c r="H45" s="43" t="s">
        <v>31</v>
      </c>
      <c r="I45" s="43" t="s">
        <v>31</v>
      </c>
      <c r="J45" s="43" t="s">
        <v>31</v>
      </c>
      <c r="K45" s="43" t="s">
        <v>31</v>
      </c>
      <c r="L45" s="43" t="s">
        <v>31</v>
      </c>
      <c r="M45" s="43" t="s">
        <v>31</v>
      </c>
      <c r="N45" s="43" t="s">
        <v>31</v>
      </c>
      <c r="O45" s="43" t="s">
        <v>31</v>
      </c>
      <c r="P45" s="43" t="s">
        <v>31</v>
      </c>
      <c r="Q45" s="43" t="s">
        <v>31</v>
      </c>
      <c r="R45" s="43" t="s">
        <v>31</v>
      </c>
      <c r="S45" s="43" t="s">
        <v>31</v>
      </c>
      <c r="T45" s="43" t="s">
        <v>31</v>
      </c>
      <c r="U45" s="43" t="s">
        <v>31</v>
      </c>
      <c r="V45" s="43" t="s">
        <v>31</v>
      </c>
      <c r="W45" s="43" t="s">
        <v>31</v>
      </c>
      <c r="X45" s="43" t="s">
        <v>31</v>
      </c>
      <c r="Y45" s="43" t="s">
        <v>31</v>
      </c>
      <c r="Z45" s="43" t="s">
        <v>31</v>
      </c>
      <c r="AA45" s="43" t="s">
        <v>31</v>
      </c>
      <c r="AB45" s="43" t="s">
        <v>31</v>
      </c>
      <c r="AC45" s="43" t="s">
        <v>31</v>
      </c>
      <c r="AD45" s="43" t="s">
        <v>31</v>
      </c>
      <c r="AE45" s="43" t="s">
        <v>31</v>
      </c>
      <c r="AF45" s="43" t="s">
        <v>31</v>
      </c>
      <c r="AG45" s="43" t="s">
        <v>31</v>
      </c>
      <c r="AH45" s="43" t="s">
        <v>31</v>
      </c>
      <c r="AI45" s="43" t="s">
        <v>31</v>
      </c>
      <c r="AJ45" s="43" t="s">
        <v>31</v>
      </c>
      <c r="AK45" s="43" t="s">
        <v>31</v>
      </c>
      <c r="AL45" s="43" t="s">
        <v>31</v>
      </c>
      <c r="AM45" s="43" t="s">
        <v>31</v>
      </c>
      <c r="AN45" s="43" t="s">
        <v>31</v>
      </c>
      <c r="AO45" s="43" t="s">
        <v>31</v>
      </c>
      <c r="AP45" s="43" t="s">
        <v>31</v>
      </c>
      <c r="AQ45" s="43" t="s">
        <v>31</v>
      </c>
      <c r="AR45" s="43" t="s">
        <v>31</v>
      </c>
      <c r="AS45" s="43" t="s">
        <v>31</v>
      </c>
      <c r="AT45" s="43" t="s">
        <v>31</v>
      </c>
      <c r="AU45" s="43" t="s">
        <v>31</v>
      </c>
      <c r="AV45" s="43" t="s">
        <v>31</v>
      </c>
      <c r="AW45" s="43" t="s">
        <v>31</v>
      </c>
      <c r="AX45" s="43" t="s">
        <v>31</v>
      </c>
      <c r="AY45" s="43" t="s">
        <v>31</v>
      </c>
      <c r="AZ45" s="43" t="s">
        <v>31</v>
      </c>
      <c r="BA45" s="43" t="s">
        <v>31</v>
      </c>
      <c r="BB45" s="43" t="s">
        <v>31</v>
      </c>
      <c r="BC45" s="43" t="s">
        <v>31</v>
      </c>
      <c r="BD45" s="43" t="s">
        <v>31</v>
      </c>
      <c r="BE45" s="43" t="s">
        <v>31</v>
      </c>
      <c r="BF45" s="43" t="s">
        <v>46</v>
      </c>
      <c r="BG45" s="43" t="s">
        <v>46</v>
      </c>
      <c r="BH45" s="43" t="s">
        <v>46</v>
      </c>
      <c r="BI45" s="43" t="s">
        <v>46</v>
      </c>
      <c r="BJ45" s="43" t="s">
        <v>46</v>
      </c>
      <c r="BK45" s="43" t="s">
        <v>46</v>
      </c>
      <c r="BL45" s="43" t="s">
        <v>46</v>
      </c>
      <c r="BM45" s="43" t="s">
        <v>46</v>
      </c>
      <c r="BN45" s="43" t="s">
        <v>46</v>
      </c>
      <c r="BO45" s="43" t="s">
        <v>46</v>
      </c>
      <c r="BP45" s="43" t="s">
        <v>46</v>
      </c>
      <c r="BQ45" s="43" t="s">
        <v>46</v>
      </c>
      <c r="BR45" s="43" t="s">
        <v>46</v>
      </c>
      <c r="BS45" s="43" t="s">
        <v>46</v>
      </c>
      <c r="BT45" s="43" t="s">
        <v>46</v>
      </c>
      <c r="BU45" s="43" t="s">
        <v>46</v>
      </c>
      <c r="BV45" s="43" t="s">
        <v>46</v>
      </c>
      <c r="BW45" s="43" t="s">
        <v>46</v>
      </c>
      <c r="BX45" s="43" t="s">
        <v>46</v>
      </c>
      <c r="BY45" s="43" t="s">
        <v>46</v>
      </c>
      <c r="BZ45" s="43" t="s">
        <v>46</v>
      </c>
      <c r="CA45" s="43" t="s">
        <v>46</v>
      </c>
      <c r="CB45" s="43" t="s">
        <v>46</v>
      </c>
      <c r="CC45" s="43" t="s">
        <v>46</v>
      </c>
      <c r="CD45" s="43" t="s">
        <v>46</v>
      </c>
      <c r="CE45" s="43" t="s">
        <v>46</v>
      </c>
      <c r="CF45" s="43" t="s">
        <v>46</v>
      </c>
      <c r="CG45" s="43" t="s">
        <v>46</v>
      </c>
      <c r="CH45" s="43" t="s">
        <v>46</v>
      </c>
      <c r="CI45" s="43" t="s">
        <v>46</v>
      </c>
      <c r="CJ45" s="43" t="s">
        <v>46</v>
      </c>
      <c r="CK45" s="43" t="s">
        <v>31</v>
      </c>
      <c r="CL45" s="43" t="s">
        <v>31</v>
      </c>
      <c r="CM45" s="43" t="s">
        <v>31</v>
      </c>
      <c r="CN45" s="43" t="s">
        <v>31</v>
      </c>
      <c r="CO45" s="43" t="s">
        <v>31</v>
      </c>
      <c r="CP45" s="43" t="s">
        <v>31</v>
      </c>
      <c r="CQ45" s="43" t="s">
        <v>31</v>
      </c>
      <c r="CR45" s="43" t="s">
        <v>31</v>
      </c>
      <c r="CS45" s="43" t="s">
        <v>31</v>
      </c>
      <c r="CT45" s="43" t="s">
        <v>31</v>
      </c>
      <c r="CU45" s="43" t="s">
        <v>31</v>
      </c>
      <c r="CV45" s="43" t="s">
        <v>31</v>
      </c>
      <c r="CW45" s="43" t="s">
        <v>31</v>
      </c>
      <c r="CX45" s="43" t="s">
        <v>31</v>
      </c>
      <c r="CY45" s="43" t="s">
        <v>31</v>
      </c>
      <c r="CZ45" s="43" t="s">
        <v>31</v>
      </c>
      <c r="DA45" s="43" t="s">
        <v>31</v>
      </c>
      <c r="DB45" s="43" t="s">
        <v>31</v>
      </c>
      <c r="DC45" s="43" t="s">
        <v>31</v>
      </c>
      <c r="DD45" s="43" t="s">
        <v>31</v>
      </c>
      <c r="DE45" s="43" t="s">
        <v>31</v>
      </c>
      <c r="DF45" s="43" t="s">
        <v>31</v>
      </c>
      <c r="DG45" s="43" t="s">
        <v>31</v>
      </c>
      <c r="DH45" s="43" t="s">
        <v>31</v>
      </c>
      <c r="DI45" s="43" t="s">
        <v>46</v>
      </c>
      <c r="DJ45" s="43" t="s">
        <v>46</v>
      </c>
      <c r="DK45" s="43" t="s">
        <v>31</v>
      </c>
      <c r="DL45" s="43" t="s">
        <v>46</v>
      </c>
      <c r="DM45" s="43" t="s">
        <v>46</v>
      </c>
      <c r="DN45" s="43" t="s">
        <v>46</v>
      </c>
      <c r="DO45" s="43" t="s">
        <v>46</v>
      </c>
      <c r="DP45" s="43" t="s">
        <v>46</v>
      </c>
      <c r="DQ45" s="43" t="s">
        <v>31</v>
      </c>
      <c r="DR45" s="43" t="s">
        <v>31</v>
      </c>
      <c r="DS45" s="43" t="s">
        <v>31</v>
      </c>
      <c r="DT45" s="43" t="s">
        <v>31</v>
      </c>
      <c r="DU45" s="43" t="s">
        <v>31</v>
      </c>
      <c r="DV45" s="43" t="s">
        <v>31</v>
      </c>
      <c r="DW45" s="43" t="s">
        <v>31</v>
      </c>
      <c r="DX45" s="43" t="s">
        <v>31</v>
      </c>
      <c r="DY45" s="43" t="s">
        <v>31</v>
      </c>
      <c r="DZ45" s="43" t="s">
        <v>31</v>
      </c>
      <c r="EA45" s="43" t="s">
        <v>31</v>
      </c>
      <c r="EB45" s="43" t="s">
        <v>31</v>
      </c>
      <c r="EC45" s="43" t="s">
        <v>46</v>
      </c>
      <c r="ED45" s="43" t="s">
        <v>46</v>
      </c>
      <c r="EE45" s="43" t="s">
        <v>46</v>
      </c>
      <c r="EF45" s="43" t="s">
        <v>46</v>
      </c>
      <c r="EG45" s="43" t="s">
        <v>46</v>
      </c>
      <c r="EH45" s="43" t="s">
        <v>46</v>
      </c>
      <c r="EI45" s="43" t="s">
        <v>46</v>
      </c>
      <c r="EJ45" s="43" t="s">
        <v>46</v>
      </c>
      <c r="EK45" s="43" t="s">
        <v>46</v>
      </c>
      <c r="EL45" s="43" t="s">
        <v>46</v>
      </c>
      <c r="EM45" s="43" t="s">
        <v>46</v>
      </c>
      <c r="EN45" s="43" t="s">
        <v>46</v>
      </c>
      <c r="EO45" s="43" t="s">
        <v>46</v>
      </c>
      <c r="EP45" s="43" t="s">
        <v>46</v>
      </c>
      <c r="EQ45" s="43" t="s">
        <v>46</v>
      </c>
      <c r="ER45" s="43" t="s">
        <v>46</v>
      </c>
      <c r="ES45" s="43" t="s">
        <v>46</v>
      </c>
      <c r="ET45" s="43" t="s">
        <v>46</v>
      </c>
      <c r="EU45" s="43" t="s">
        <v>46</v>
      </c>
      <c r="EW45" s="53"/>
    </row>
    <row r="46" spans="1:154" ht="16.5" customHeight="1" x14ac:dyDescent="0.25">
      <c r="A46" s="36" t="s">
        <v>369</v>
      </c>
      <c r="B46" s="59" t="s">
        <v>393</v>
      </c>
      <c r="C46" s="59"/>
      <c r="D46" s="60">
        <v>93.923720880000005</v>
      </c>
      <c r="E46" s="61">
        <v>157695044</v>
      </c>
      <c r="F46" s="43" t="s">
        <v>31</v>
      </c>
      <c r="G46" s="43" t="s">
        <v>46</v>
      </c>
      <c r="H46" s="43" t="s">
        <v>31</v>
      </c>
      <c r="I46" s="43" t="s">
        <v>31</v>
      </c>
      <c r="J46" s="43" t="s">
        <v>31</v>
      </c>
      <c r="K46" s="43" t="s">
        <v>31</v>
      </c>
      <c r="L46" s="43" t="s">
        <v>31</v>
      </c>
      <c r="M46" s="43" t="s">
        <v>31</v>
      </c>
      <c r="N46" s="43" t="s">
        <v>31</v>
      </c>
      <c r="O46" s="43" t="s">
        <v>31</v>
      </c>
      <c r="P46" s="43" t="s">
        <v>31</v>
      </c>
      <c r="Q46" s="43" t="s">
        <v>31</v>
      </c>
      <c r="R46" s="43" t="s">
        <v>31</v>
      </c>
      <c r="S46" s="43" t="s">
        <v>31</v>
      </c>
      <c r="T46" s="43" t="s">
        <v>31</v>
      </c>
      <c r="U46" s="43" t="s">
        <v>31</v>
      </c>
      <c r="V46" s="43" t="s">
        <v>31</v>
      </c>
      <c r="W46" s="43" t="s">
        <v>31</v>
      </c>
      <c r="X46" s="43" t="s">
        <v>31</v>
      </c>
      <c r="Y46" s="43" t="s">
        <v>31</v>
      </c>
      <c r="Z46" s="43" t="s">
        <v>31</v>
      </c>
      <c r="AA46" s="43" t="s">
        <v>31</v>
      </c>
      <c r="AB46" s="43" t="s">
        <v>31</v>
      </c>
      <c r="AC46" s="43" t="s">
        <v>31</v>
      </c>
      <c r="AD46" s="43" t="s">
        <v>31</v>
      </c>
      <c r="AE46" s="43" t="s">
        <v>31</v>
      </c>
      <c r="AF46" s="43" t="s">
        <v>31</v>
      </c>
      <c r="AG46" s="43" t="s">
        <v>31</v>
      </c>
      <c r="AH46" s="43" t="s">
        <v>31</v>
      </c>
      <c r="AI46" s="43" t="s">
        <v>31</v>
      </c>
      <c r="AJ46" s="43" t="s">
        <v>31</v>
      </c>
      <c r="AK46" s="43" t="s">
        <v>31</v>
      </c>
      <c r="AL46" s="43" t="s">
        <v>31</v>
      </c>
      <c r="AM46" s="43" t="s">
        <v>31</v>
      </c>
      <c r="AN46" s="43" t="s">
        <v>31</v>
      </c>
      <c r="AO46" s="43" t="s">
        <v>31</v>
      </c>
      <c r="AP46" s="43" t="s">
        <v>31</v>
      </c>
      <c r="AQ46" s="43" t="s">
        <v>31</v>
      </c>
      <c r="AR46" s="43" t="s">
        <v>31</v>
      </c>
      <c r="AS46" s="43" t="s">
        <v>31</v>
      </c>
      <c r="AT46" s="43" t="s">
        <v>31</v>
      </c>
      <c r="AU46" s="43" t="s">
        <v>31</v>
      </c>
      <c r="AV46" s="43" t="s">
        <v>31</v>
      </c>
      <c r="AW46" s="43" t="s">
        <v>31</v>
      </c>
      <c r="AX46" s="43" t="s">
        <v>31</v>
      </c>
      <c r="AY46" s="43" t="s">
        <v>31</v>
      </c>
      <c r="AZ46" s="43" t="s">
        <v>31</v>
      </c>
      <c r="BA46" s="43" t="s">
        <v>31</v>
      </c>
      <c r="BB46" s="43" t="s">
        <v>31</v>
      </c>
      <c r="BC46" s="43" t="s">
        <v>31</v>
      </c>
      <c r="BD46" s="43" t="s">
        <v>31</v>
      </c>
      <c r="BE46" s="43" t="s">
        <v>31</v>
      </c>
      <c r="BF46" s="43" t="s">
        <v>46</v>
      </c>
      <c r="BG46" s="43" t="s">
        <v>46</v>
      </c>
      <c r="BH46" s="43" t="s">
        <v>46</v>
      </c>
      <c r="BI46" s="43" t="s">
        <v>46</v>
      </c>
      <c r="BJ46" s="43" t="s">
        <v>46</v>
      </c>
      <c r="BK46" s="43" t="s">
        <v>46</v>
      </c>
      <c r="BL46" s="43" t="s">
        <v>46</v>
      </c>
      <c r="BM46" s="43" t="s">
        <v>46</v>
      </c>
      <c r="BN46" s="43" t="s">
        <v>46</v>
      </c>
      <c r="BO46" s="43" t="s">
        <v>46</v>
      </c>
      <c r="BP46" s="43" t="s">
        <v>46</v>
      </c>
      <c r="BQ46" s="43" t="s">
        <v>46</v>
      </c>
      <c r="BR46" s="43" t="s">
        <v>46</v>
      </c>
      <c r="BS46" s="43" t="s">
        <v>46</v>
      </c>
      <c r="BT46" s="43" t="s">
        <v>46</v>
      </c>
      <c r="BU46" s="43" t="s">
        <v>46</v>
      </c>
      <c r="BV46" s="43" t="s">
        <v>46</v>
      </c>
      <c r="BW46" s="43" t="s">
        <v>46</v>
      </c>
      <c r="BX46" s="43" t="s">
        <v>46</v>
      </c>
      <c r="BY46" s="43" t="s">
        <v>46</v>
      </c>
      <c r="BZ46" s="43" t="s">
        <v>46</v>
      </c>
      <c r="CA46" s="43" t="s">
        <v>46</v>
      </c>
      <c r="CB46" s="43" t="s">
        <v>46</v>
      </c>
      <c r="CC46" s="43" t="s">
        <v>46</v>
      </c>
      <c r="CD46" s="43" t="s">
        <v>46</v>
      </c>
      <c r="CE46" s="43" t="s">
        <v>46</v>
      </c>
      <c r="CF46" s="43" t="s">
        <v>46</v>
      </c>
      <c r="CG46" s="43" t="s">
        <v>46</v>
      </c>
      <c r="CH46" s="43" t="s">
        <v>46</v>
      </c>
      <c r="CI46" s="43" t="s">
        <v>46</v>
      </c>
      <c r="CJ46" s="43" t="s">
        <v>46</v>
      </c>
      <c r="CK46" s="43" t="s">
        <v>31</v>
      </c>
      <c r="CL46" s="43" t="s">
        <v>31</v>
      </c>
      <c r="CM46" s="43" t="s">
        <v>31</v>
      </c>
      <c r="CN46" s="43" t="s">
        <v>31</v>
      </c>
      <c r="CO46" s="43" t="s">
        <v>31</v>
      </c>
      <c r="CP46" s="43" t="s">
        <v>31</v>
      </c>
      <c r="CQ46" s="43" t="s">
        <v>31</v>
      </c>
      <c r="CR46" s="43" t="s">
        <v>31</v>
      </c>
      <c r="CS46" s="43" t="s">
        <v>31</v>
      </c>
      <c r="CT46" s="43" t="s">
        <v>31</v>
      </c>
      <c r="CU46" s="43" t="s">
        <v>31</v>
      </c>
      <c r="CV46" s="43" t="s">
        <v>31</v>
      </c>
      <c r="CW46" s="43" t="s">
        <v>31</v>
      </c>
      <c r="CX46" s="43" t="s">
        <v>31</v>
      </c>
      <c r="CY46" s="43" t="s">
        <v>31</v>
      </c>
      <c r="CZ46" s="43" t="s">
        <v>31</v>
      </c>
      <c r="DA46" s="43" t="s">
        <v>31</v>
      </c>
      <c r="DB46" s="43" t="s">
        <v>31</v>
      </c>
      <c r="DC46" s="43" t="s">
        <v>31</v>
      </c>
      <c r="DD46" s="43" t="s">
        <v>31</v>
      </c>
      <c r="DE46" s="43" t="s">
        <v>31</v>
      </c>
      <c r="DF46" s="43" t="s">
        <v>31</v>
      </c>
      <c r="DG46" s="43" t="s">
        <v>31</v>
      </c>
      <c r="DH46" s="43" t="s">
        <v>31</v>
      </c>
      <c r="DI46" s="43" t="s">
        <v>46</v>
      </c>
      <c r="DJ46" s="43" t="s">
        <v>46</v>
      </c>
      <c r="DK46" s="43" t="s">
        <v>31</v>
      </c>
      <c r="DL46" s="43" t="s">
        <v>46</v>
      </c>
      <c r="DM46" s="43" t="s">
        <v>46</v>
      </c>
      <c r="DN46" s="43" t="s">
        <v>46</v>
      </c>
      <c r="DO46" s="43" t="s">
        <v>46</v>
      </c>
      <c r="DP46" s="43" t="s">
        <v>46</v>
      </c>
      <c r="DQ46" s="43" t="s">
        <v>31</v>
      </c>
      <c r="DR46" s="43" t="s">
        <v>31</v>
      </c>
      <c r="DS46" s="43" t="s">
        <v>31</v>
      </c>
      <c r="DT46" s="43" t="s">
        <v>31</v>
      </c>
      <c r="DU46" s="43" t="s">
        <v>31</v>
      </c>
      <c r="DV46" s="43" t="s">
        <v>31</v>
      </c>
      <c r="DW46" s="43" t="s">
        <v>31</v>
      </c>
      <c r="DX46" s="43" t="s">
        <v>31</v>
      </c>
      <c r="DY46" s="43" t="s">
        <v>31</v>
      </c>
      <c r="DZ46" s="43" t="s">
        <v>31</v>
      </c>
      <c r="EA46" s="43" t="s">
        <v>31</v>
      </c>
      <c r="EB46" s="43" t="s">
        <v>31</v>
      </c>
      <c r="EC46" s="43" t="s">
        <v>46</v>
      </c>
      <c r="ED46" s="43" t="s">
        <v>46</v>
      </c>
      <c r="EE46" s="43" t="s">
        <v>46</v>
      </c>
      <c r="EF46" s="43" t="s">
        <v>46</v>
      </c>
      <c r="EG46" s="43" t="s">
        <v>46</v>
      </c>
      <c r="EH46" s="43" t="s">
        <v>46</v>
      </c>
      <c r="EI46" s="43" t="s">
        <v>46</v>
      </c>
      <c r="EJ46" s="43" t="s">
        <v>46</v>
      </c>
      <c r="EK46" s="43" t="s">
        <v>46</v>
      </c>
      <c r="EL46" s="43" t="s">
        <v>46</v>
      </c>
      <c r="EM46" s="43" t="s">
        <v>46</v>
      </c>
      <c r="EN46" s="43" t="s">
        <v>46</v>
      </c>
      <c r="EO46" s="43" t="s">
        <v>46</v>
      </c>
      <c r="EP46" s="43" t="s">
        <v>46</v>
      </c>
      <c r="EQ46" s="43" t="s">
        <v>46</v>
      </c>
      <c r="ER46" s="43" t="s">
        <v>46</v>
      </c>
      <c r="ES46" s="43" t="s">
        <v>46</v>
      </c>
      <c r="ET46" s="43" t="s">
        <v>46</v>
      </c>
      <c r="EU46" s="43" t="s">
        <v>46</v>
      </c>
      <c r="EW46" s="53"/>
    </row>
    <row r="47" spans="1:154" ht="16.5" customHeight="1" x14ac:dyDescent="0.25">
      <c r="A47" s="59" t="s">
        <v>370</v>
      </c>
      <c r="B47" s="59" t="s">
        <v>393</v>
      </c>
      <c r="C47" s="59"/>
      <c r="D47" s="60">
        <v>93.923720880000005</v>
      </c>
      <c r="E47" s="61">
        <v>158432110</v>
      </c>
      <c r="F47" s="43" t="s">
        <v>31</v>
      </c>
      <c r="G47" s="43" t="s">
        <v>46</v>
      </c>
      <c r="H47" s="43" t="s">
        <v>31</v>
      </c>
      <c r="I47" s="43" t="s">
        <v>31</v>
      </c>
      <c r="J47" s="43" t="s">
        <v>31</v>
      </c>
      <c r="K47" s="43" t="s">
        <v>31</v>
      </c>
      <c r="L47" s="43" t="s">
        <v>31</v>
      </c>
      <c r="M47" s="43" t="s">
        <v>31</v>
      </c>
      <c r="N47" s="43" t="s">
        <v>31</v>
      </c>
      <c r="O47" s="43" t="s">
        <v>31</v>
      </c>
      <c r="P47" s="43" t="s">
        <v>31</v>
      </c>
      <c r="Q47" s="43" t="s">
        <v>31</v>
      </c>
      <c r="R47" s="43" t="s">
        <v>31</v>
      </c>
      <c r="S47" s="43" t="s">
        <v>31</v>
      </c>
      <c r="T47" s="43" t="s">
        <v>31</v>
      </c>
      <c r="U47" s="43" t="s">
        <v>31</v>
      </c>
      <c r="V47" s="43" t="s">
        <v>31</v>
      </c>
      <c r="W47" s="43" t="s">
        <v>31</v>
      </c>
      <c r="X47" s="43" t="s">
        <v>31</v>
      </c>
      <c r="Y47" s="43" t="s">
        <v>31</v>
      </c>
      <c r="Z47" s="43" t="s">
        <v>31</v>
      </c>
      <c r="AA47" s="43" t="s">
        <v>31</v>
      </c>
      <c r="AB47" s="43" t="s">
        <v>31</v>
      </c>
      <c r="AC47" s="43" t="s">
        <v>31</v>
      </c>
      <c r="AD47" s="43" t="s">
        <v>31</v>
      </c>
      <c r="AE47" s="43" t="s">
        <v>31</v>
      </c>
      <c r="AF47" s="43" t="s">
        <v>31</v>
      </c>
      <c r="AG47" s="43" t="s">
        <v>31</v>
      </c>
      <c r="AH47" s="43" t="s">
        <v>31</v>
      </c>
      <c r="AI47" s="43" t="s">
        <v>31</v>
      </c>
      <c r="AJ47" s="43" t="s">
        <v>31</v>
      </c>
      <c r="AK47" s="43" t="s">
        <v>31</v>
      </c>
      <c r="AL47" s="43" t="s">
        <v>31</v>
      </c>
      <c r="AM47" s="43" t="s">
        <v>31</v>
      </c>
      <c r="AN47" s="43" t="s">
        <v>31</v>
      </c>
      <c r="AO47" s="43" t="s">
        <v>31</v>
      </c>
      <c r="AP47" s="43" t="s">
        <v>31</v>
      </c>
      <c r="AQ47" s="43" t="s">
        <v>31</v>
      </c>
      <c r="AR47" s="43" t="s">
        <v>31</v>
      </c>
      <c r="AS47" s="43" t="s">
        <v>31</v>
      </c>
      <c r="AT47" s="43" t="s">
        <v>31</v>
      </c>
      <c r="AU47" s="43" t="s">
        <v>31</v>
      </c>
      <c r="AV47" s="43" t="s">
        <v>31</v>
      </c>
      <c r="AW47" s="43" t="s">
        <v>31</v>
      </c>
      <c r="AX47" s="43" t="s">
        <v>31</v>
      </c>
      <c r="AY47" s="43" t="s">
        <v>31</v>
      </c>
      <c r="AZ47" s="43" t="s">
        <v>31</v>
      </c>
      <c r="BA47" s="43" t="s">
        <v>31</v>
      </c>
      <c r="BB47" s="43" t="s">
        <v>31</v>
      </c>
      <c r="BC47" s="43" t="s">
        <v>31</v>
      </c>
      <c r="BD47" s="43" t="s">
        <v>31</v>
      </c>
      <c r="BE47" s="43" t="s">
        <v>31</v>
      </c>
      <c r="BF47" s="43" t="s">
        <v>46</v>
      </c>
      <c r="BG47" s="43" t="s">
        <v>46</v>
      </c>
      <c r="BH47" s="43" t="s">
        <v>46</v>
      </c>
      <c r="BI47" s="43" t="s">
        <v>46</v>
      </c>
      <c r="BJ47" s="43" t="s">
        <v>46</v>
      </c>
      <c r="BK47" s="43" t="s">
        <v>46</v>
      </c>
      <c r="BL47" s="43" t="s">
        <v>46</v>
      </c>
      <c r="BM47" s="43" t="s">
        <v>46</v>
      </c>
      <c r="BN47" s="43" t="s">
        <v>46</v>
      </c>
      <c r="BO47" s="43" t="s">
        <v>46</v>
      </c>
      <c r="BP47" s="43" t="s">
        <v>46</v>
      </c>
      <c r="BQ47" s="43" t="s">
        <v>46</v>
      </c>
      <c r="BR47" s="43" t="s">
        <v>46</v>
      </c>
      <c r="BS47" s="43" t="s">
        <v>46</v>
      </c>
      <c r="BT47" s="43" t="s">
        <v>46</v>
      </c>
      <c r="BU47" s="43" t="s">
        <v>46</v>
      </c>
      <c r="BV47" s="43" t="s">
        <v>46</v>
      </c>
      <c r="BW47" s="43" t="s">
        <v>46</v>
      </c>
      <c r="BX47" s="43" t="s">
        <v>46</v>
      </c>
      <c r="BY47" s="43" t="s">
        <v>46</v>
      </c>
      <c r="BZ47" s="43" t="s">
        <v>46</v>
      </c>
      <c r="CA47" s="43" t="s">
        <v>46</v>
      </c>
      <c r="CB47" s="43" t="s">
        <v>46</v>
      </c>
      <c r="CC47" s="43" t="s">
        <v>46</v>
      </c>
      <c r="CD47" s="43" t="s">
        <v>46</v>
      </c>
      <c r="CE47" s="43" t="s">
        <v>46</v>
      </c>
      <c r="CF47" s="43" t="s">
        <v>46</v>
      </c>
      <c r="CG47" s="43" t="s">
        <v>46</v>
      </c>
      <c r="CH47" s="43" t="s">
        <v>46</v>
      </c>
      <c r="CI47" s="43" t="s">
        <v>46</v>
      </c>
      <c r="CJ47" s="43" t="s">
        <v>46</v>
      </c>
      <c r="CK47" s="43" t="s">
        <v>31</v>
      </c>
      <c r="CL47" s="43" t="s">
        <v>31</v>
      </c>
      <c r="CM47" s="43" t="s">
        <v>31</v>
      </c>
      <c r="CN47" s="43" t="s">
        <v>31</v>
      </c>
      <c r="CO47" s="43" t="s">
        <v>31</v>
      </c>
      <c r="CP47" s="43" t="s">
        <v>31</v>
      </c>
      <c r="CQ47" s="43" t="s">
        <v>31</v>
      </c>
      <c r="CR47" s="43" t="s">
        <v>31</v>
      </c>
      <c r="CS47" s="43" t="s">
        <v>31</v>
      </c>
      <c r="CT47" s="43" t="s">
        <v>31</v>
      </c>
      <c r="CU47" s="43" t="s">
        <v>31</v>
      </c>
      <c r="CV47" s="43" t="s">
        <v>31</v>
      </c>
      <c r="CW47" s="43" t="s">
        <v>31</v>
      </c>
      <c r="CX47" s="43" t="s">
        <v>31</v>
      </c>
      <c r="CY47" s="43" t="s">
        <v>31</v>
      </c>
      <c r="CZ47" s="43" t="s">
        <v>31</v>
      </c>
      <c r="DA47" s="43" t="s">
        <v>31</v>
      </c>
      <c r="DB47" s="43" t="s">
        <v>31</v>
      </c>
      <c r="DC47" s="43" t="s">
        <v>31</v>
      </c>
      <c r="DD47" s="43" t="s">
        <v>31</v>
      </c>
      <c r="DE47" s="43" t="s">
        <v>31</v>
      </c>
      <c r="DF47" s="43" t="s">
        <v>31</v>
      </c>
      <c r="DG47" s="43" t="s">
        <v>31</v>
      </c>
      <c r="DH47" s="43" t="s">
        <v>31</v>
      </c>
      <c r="DI47" s="43" t="s">
        <v>46</v>
      </c>
      <c r="DJ47" s="43" t="s">
        <v>46</v>
      </c>
      <c r="DK47" s="43" t="s">
        <v>31</v>
      </c>
      <c r="DL47" s="43" t="s">
        <v>46</v>
      </c>
      <c r="DM47" s="43" t="s">
        <v>46</v>
      </c>
      <c r="DN47" s="43" t="s">
        <v>46</v>
      </c>
      <c r="DO47" s="43" t="s">
        <v>46</v>
      </c>
      <c r="DP47" s="43" t="s">
        <v>46</v>
      </c>
      <c r="DQ47" s="43" t="s">
        <v>31</v>
      </c>
      <c r="DR47" s="43" t="s">
        <v>31</v>
      </c>
      <c r="DS47" s="43" t="s">
        <v>31</v>
      </c>
      <c r="DT47" s="43" t="s">
        <v>31</v>
      </c>
      <c r="DU47" s="43" t="s">
        <v>31</v>
      </c>
      <c r="DV47" s="43" t="s">
        <v>31</v>
      </c>
      <c r="DW47" s="43" t="s">
        <v>31</v>
      </c>
      <c r="DX47" s="43" t="s">
        <v>31</v>
      </c>
      <c r="DY47" s="43" t="s">
        <v>31</v>
      </c>
      <c r="DZ47" s="43" t="s">
        <v>31</v>
      </c>
      <c r="EA47" s="43" t="s">
        <v>31</v>
      </c>
      <c r="EB47" s="43" t="s">
        <v>31</v>
      </c>
      <c r="EC47" s="43" t="s">
        <v>46</v>
      </c>
      <c r="ED47" s="43" t="s">
        <v>46</v>
      </c>
      <c r="EE47" s="43" t="s">
        <v>46</v>
      </c>
      <c r="EF47" s="43" t="s">
        <v>46</v>
      </c>
      <c r="EG47" s="43" t="s">
        <v>46</v>
      </c>
      <c r="EH47" s="43" t="s">
        <v>46</v>
      </c>
      <c r="EI47" s="43" t="s">
        <v>46</v>
      </c>
      <c r="EJ47" s="43" t="s">
        <v>46</v>
      </c>
      <c r="EK47" s="43" t="s">
        <v>46</v>
      </c>
      <c r="EL47" s="43" t="s">
        <v>46</v>
      </c>
      <c r="EM47" s="43" t="s">
        <v>46</v>
      </c>
      <c r="EN47" s="43" t="s">
        <v>46</v>
      </c>
      <c r="EO47" s="43" t="s">
        <v>46</v>
      </c>
      <c r="EP47" s="43" t="s">
        <v>46</v>
      </c>
      <c r="EQ47" s="43" t="s">
        <v>46</v>
      </c>
      <c r="ER47" s="43" t="s">
        <v>46</v>
      </c>
      <c r="ES47" s="43" t="s">
        <v>46</v>
      </c>
      <c r="ET47" s="43" t="s">
        <v>46</v>
      </c>
      <c r="EU47" s="43" t="s">
        <v>46</v>
      </c>
      <c r="EW47" s="53"/>
    </row>
    <row r="48" spans="1:154" ht="16.5" customHeight="1" x14ac:dyDescent="0.25">
      <c r="A48" s="59" t="s">
        <v>371</v>
      </c>
      <c r="B48" s="59" t="s">
        <v>393</v>
      </c>
      <c r="C48" s="59"/>
      <c r="D48" s="60">
        <v>93.923720880000005</v>
      </c>
      <c r="E48" s="61">
        <v>158618830</v>
      </c>
      <c r="F48" s="43" t="s">
        <v>31</v>
      </c>
      <c r="G48" s="43" t="s">
        <v>46</v>
      </c>
      <c r="H48" s="43" t="s">
        <v>31</v>
      </c>
      <c r="I48" s="43" t="s">
        <v>31</v>
      </c>
      <c r="J48" s="43" t="s">
        <v>31</v>
      </c>
      <c r="K48" s="43" t="s">
        <v>31</v>
      </c>
      <c r="L48" s="43" t="s">
        <v>31</v>
      </c>
      <c r="M48" s="43" t="s">
        <v>31</v>
      </c>
      <c r="N48" s="43" t="s">
        <v>31</v>
      </c>
      <c r="O48" s="43" t="s">
        <v>31</v>
      </c>
      <c r="P48" s="43" t="s">
        <v>31</v>
      </c>
      <c r="Q48" s="43" t="s">
        <v>31</v>
      </c>
      <c r="R48" s="43" t="s">
        <v>31</v>
      </c>
      <c r="S48" s="43" t="s">
        <v>31</v>
      </c>
      <c r="T48" s="43" t="s">
        <v>31</v>
      </c>
      <c r="U48" s="43" t="s">
        <v>31</v>
      </c>
      <c r="V48" s="43" t="s">
        <v>31</v>
      </c>
      <c r="W48" s="43" t="s">
        <v>31</v>
      </c>
      <c r="X48" s="43" t="s">
        <v>31</v>
      </c>
      <c r="Y48" s="43" t="s">
        <v>31</v>
      </c>
      <c r="Z48" s="43" t="s">
        <v>31</v>
      </c>
      <c r="AA48" s="43" t="s">
        <v>31</v>
      </c>
      <c r="AB48" s="43" t="s">
        <v>31</v>
      </c>
      <c r="AC48" s="43" t="s">
        <v>31</v>
      </c>
      <c r="AD48" s="43" t="s">
        <v>31</v>
      </c>
      <c r="AE48" s="43" t="s">
        <v>31</v>
      </c>
      <c r="AF48" s="43" t="s">
        <v>31</v>
      </c>
      <c r="AG48" s="43" t="s">
        <v>31</v>
      </c>
      <c r="AH48" s="43" t="s">
        <v>31</v>
      </c>
      <c r="AI48" s="43" t="s">
        <v>31</v>
      </c>
      <c r="AJ48" s="43" t="s">
        <v>31</v>
      </c>
      <c r="AK48" s="43" t="s">
        <v>31</v>
      </c>
      <c r="AL48" s="43" t="s">
        <v>31</v>
      </c>
      <c r="AM48" s="43" t="s">
        <v>31</v>
      </c>
      <c r="AN48" s="43" t="s">
        <v>31</v>
      </c>
      <c r="AO48" s="43" t="s">
        <v>31</v>
      </c>
      <c r="AP48" s="43" t="s">
        <v>31</v>
      </c>
      <c r="AQ48" s="43" t="s">
        <v>31</v>
      </c>
      <c r="AR48" s="43" t="s">
        <v>31</v>
      </c>
      <c r="AS48" s="43" t="s">
        <v>31</v>
      </c>
      <c r="AT48" s="43" t="s">
        <v>31</v>
      </c>
      <c r="AU48" s="43" t="s">
        <v>31</v>
      </c>
      <c r="AV48" s="43" t="s">
        <v>31</v>
      </c>
      <c r="AW48" s="43" t="s">
        <v>31</v>
      </c>
      <c r="AX48" s="43" t="s">
        <v>31</v>
      </c>
      <c r="AY48" s="43" t="s">
        <v>31</v>
      </c>
      <c r="AZ48" s="43" t="s">
        <v>31</v>
      </c>
      <c r="BA48" s="43" t="s">
        <v>31</v>
      </c>
      <c r="BB48" s="43" t="s">
        <v>31</v>
      </c>
      <c r="BC48" s="43" t="s">
        <v>31</v>
      </c>
      <c r="BD48" s="43" t="s">
        <v>31</v>
      </c>
      <c r="BE48" s="43" t="s">
        <v>31</v>
      </c>
      <c r="BF48" s="43" t="s">
        <v>46</v>
      </c>
      <c r="BG48" s="43" t="s">
        <v>46</v>
      </c>
      <c r="BH48" s="43" t="s">
        <v>46</v>
      </c>
      <c r="BI48" s="43" t="s">
        <v>46</v>
      </c>
      <c r="BJ48" s="43" t="s">
        <v>46</v>
      </c>
      <c r="BK48" s="43" t="s">
        <v>46</v>
      </c>
      <c r="BL48" s="43" t="s">
        <v>46</v>
      </c>
      <c r="BM48" s="43" t="s">
        <v>46</v>
      </c>
      <c r="BN48" s="43" t="s">
        <v>46</v>
      </c>
      <c r="BO48" s="43" t="s">
        <v>46</v>
      </c>
      <c r="BP48" s="43" t="s">
        <v>46</v>
      </c>
      <c r="BQ48" s="43" t="s">
        <v>46</v>
      </c>
      <c r="BR48" s="43" t="s">
        <v>46</v>
      </c>
      <c r="BS48" s="43" t="s">
        <v>46</v>
      </c>
      <c r="BT48" s="43" t="s">
        <v>46</v>
      </c>
      <c r="BU48" s="43" t="s">
        <v>46</v>
      </c>
      <c r="BV48" s="43" t="s">
        <v>46</v>
      </c>
      <c r="BW48" s="43" t="s">
        <v>46</v>
      </c>
      <c r="BX48" s="43" t="s">
        <v>46</v>
      </c>
      <c r="BY48" s="43" t="s">
        <v>46</v>
      </c>
      <c r="BZ48" s="43" t="s">
        <v>46</v>
      </c>
      <c r="CA48" s="43" t="s">
        <v>46</v>
      </c>
      <c r="CB48" s="43" t="s">
        <v>46</v>
      </c>
      <c r="CC48" s="43" t="s">
        <v>46</v>
      </c>
      <c r="CD48" s="43" t="s">
        <v>46</v>
      </c>
      <c r="CE48" s="43" t="s">
        <v>46</v>
      </c>
      <c r="CF48" s="43" t="s">
        <v>46</v>
      </c>
      <c r="CG48" s="43" t="s">
        <v>46</v>
      </c>
      <c r="CH48" s="43" t="s">
        <v>46</v>
      </c>
      <c r="CI48" s="43" t="s">
        <v>46</v>
      </c>
      <c r="CJ48" s="43" t="s">
        <v>46</v>
      </c>
      <c r="CK48" s="43" t="s">
        <v>31</v>
      </c>
      <c r="CL48" s="43" t="s">
        <v>31</v>
      </c>
      <c r="CM48" s="43" t="s">
        <v>31</v>
      </c>
      <c r="CN48" s="43" t="s">
        <v>31</v>
      </c>
      <c r="CO48" s="43" t="s">
        <v>31</v>
      </c>
      <c r="CP48" s="43" t="s">
        <v>31</v>
      </c>
      <c r="CQ48" s="43" t="s">
        <v>31</v>
      </c>
      <c r="CR48" s="43" t="s">
        <v>31</v>
      </c>
      <c r="CS48" s="43" t="s">
        <v>31</v>
      </c>
      <c r="CT48" s="43" t="s">
        <v>31</v>
      </c>
      <c r="CU48" s="43" t="s">
        <v>31</v>
      </c>
      <c r="CV48" s="43" t="s">
        <v>31</v>
      </c>
      <c r="CW48" s="43" t="s">
        <v>31</v>
      </c>
      <c r="CX48" s="43" t="s">
        <v>31</v>
      </c>
      <c r="CY48" s="43" t="s">
        <v>31</v>
      </c>
      <c r="CZ48" s="43" t="s">
        <v>31</v>
      </c>
      <c r="DA48" s="43" t="s">
        <v>31</v>
      </c>
      <c r="DB48" s="43" t="s">
        <v>31</v>
      </c>
      <c r="DC48" s="43" t="s">
        <v>31</v>
      </c>
      <c r="DD48" s="43" t="s">
        <v>31</v>
      </c>
      <c r="DE48" s="43" t="s">
        <v>31</v>
      </c>
      <c r="DF48" s="43" t="s">
        <v>31</v>
      </c>
      <c r="DG48" s="43" t="s">
        <v>31</v>
      </c>
      <c r="DH48" s="43" t="s">
        <v>31</v>
      </c>
      <c r="DI48" s="43" t="s">
        <v>46</v>
      </c>
      <c r="DJ48" s="43" t="s">
        <v>46</v>
      </c>
      <c r="DK48" s="43" t="s">
        <v>31</v>
      </c>
      <c r="DL48" s="43" t="s">
        <v>46</v>
      </c>
      <c r="DM48" s="43" t="s">
        <v>46</v>
      </c>
      <c r="DN48" s="43" t="s">
        <v>46</v>
      </c>
      <c r="DO48" s="43" t="s">
        <v>46</v>
      </c>
      <c r="DP48" s="43" t="s">
        <v>46</v>
      </c>
      <c r="DQ48" s="43" t="s">
        <v>345</v>
      </c>
      <c r="DR48" s="43" t="s">
        <v>31</v>
      </c>
      <c r="DS48" s="43" t="s">
        <v>31</v>
      </c>
      <c r="DT48" s="43" t="s">
        <v>31</v>
      </c>
      <c r="DU48" s="43" t="s">
        <v>31</v>
      </c>
      <c r="DV48" s="43" t="s">
        <v>31</v>
      </c>
      <c r="DW48" s="43" t="s">
        <v>31</v>
      </c>
      <c r="DX48" s="43" t="s">
        <v>31</v>
      </c>
      <c r="DY48" s="43" t="s">
        <v>31</v>
      </c>
      <c r="DZ48" s="43" t="s">
        <v>31</v>
      </c>
      <c r="EA48" s="43" t="s">
        <v>31</v>
      </c>
      <c r="EB48" s="43" t="s">
        <v>31</v>
      </c>
      <c r="EC48" s="43" t="s">
        <v>46</v>
      </c>
      <c r="ED48" s="43" t="s">
        <v>46</v>
      </c>
      <c r="EE48" s="43" t="s">
        <v>46</v>
      </c>
      <c r="EF48" s="43" t="s">
        <v>46</v>
      </c>
      <c r="EG48" s="43" t="s">
        <v>46</v>
      </c>
      <c r="EH48" s="43" t="s">
        <v>46</v>
      </c>
      <c r="EI48" s="43" t="s">
        <v>46</v>
      </c>
      <c r="EJ48" s="43" t="s">
        <v>46</v>
      </c>
      <c r="EK48" s="43" t="s">
        <v>46</v>
      </c>
      <c r="EL48" s="43" t="s">
        <v>46</v>
      </c>
      <c r="EM48" s="43" t="s">
        <v>46</v>
      </c>
      <c r="EN48" s="43" t="s">
        <v>46</v>
      </c>
      <c r="EO48" s="43" t="s">
        <v>46</v>
      </c>
      <c r="EP48" s="43" t="s">
        <v>46</v>
      </c>
      <c r="EQ48" s="43" t="s">
        <v>46</v>
      </c>
      <c r="ER48" s="43" t="s">
        <v>46</v>
      </c>
      <c r="ES48" s="43" t="s">
        <v>46</v>
      </c>
      <c r="ET48" s="43" t="s">
        <v>46</v>
      </c>
      <c r="EU48" s="43" t="s">
        <v>46</v>
      </c>
      <c r="EW48" s="53"/>
    </row>
    <row r="49" spans="1:153" ht="16.5" customHeight="1" x14ac:dyDescent="0.25">
      <c r="A49" s="59" t="s">
        <v>372</v>
      </c>
      <c r="B49" s="59" t="s">
        <v>393</v>
      </c>
      <c r="C49" s="59"/>
      <c r="D49" s="60">
        <v>93.923720880000005</v>
      </c>
      <c r="E49" s="61">
        <v>158643685</v>
      </c>
      <c r="F49" s="43" t="s">
        <v>31</v>
      </c>
      <c r="G49" s="43" t="s">
        <v>46</v>
      </c>
      <c r="H49" s="43" t="s">
        <v>31</v>
      </c>
      <c r="I49" s="43" t="s">
        <v>31</v>
      </c>
      <c r="J49" s="43" t="s">
        <v>31</v>
      </c>
      <c r="K49" s="43" t="s">
        <v>31</v>
      </c>
      <c r="L49" s="43" t="s">
        <v>31</v>
      </c>
      <c r="M49" s="43" t="s">
        <v>31</v>
      </c>
      <c r="N49" s="43" t="s">
        <v>31</v>
      </c>
      <c r="O49" s="43" t="s">
        <v>31</v>
      </c>
      <c r="P49" s="43" t="s">
        <v>31</v>
      </c>
      <c r="Q49" s="43" t="s">
        <v>31</v>
      </c>
      <c r="R49" s="43" t="s">
        <v>31</v>
      </c>
      <c r="S49" s="43" t="s">
        <v>31</v>
      </c>
      <c r="T49" s="43" t="s">
        <v>31</v>
      </c>
      <c r="U49" s="43" t="s">
        <v>31</v>
      </c>
      <c r="V49" s="43" t="s">
        <v>31</v>
      </c>
      <c r="W49" s="43" t="s">
        <v>31</v>
      </c>
      <c r="X49" s="43" t="s">
        <v>31</v>
      </c>
      <c r="Y49" s="43" t="s">
        <v>31</v>
      </c>
      <c r="Z49" s="43" t="s">
        <v>31</v>
      </c>
      <c r="AA49" s="43" t="s">
        <v>31</v>
      </c>
      <c r="AB49" s="43" t="s">
        <v>31</v>
      </c>
      <c r="AC49" s="43" t="s">
        <v>31</v>
      </c>
      <c r="AD49" s="43" t="s">
        <v>31</v>
      </c>
      <c r="AE49" s="43" t="s">
        <v>31</v>
      </c>
      <c r="AF49" s="43" t="s">
        <v>31</v>
      </c>
      <c r="AG49" s="43" t="s">
        <v>31</v>
      </c>
      <c r="AH49" s="43" t="s">
        <v>31</v>
      </c>
      <c r="AI49" s="43" t="s">
        <v>31</v>
      </c>
      <c r="AJ49" s="43" t="s">
        <v>31</v>
      </c>
      <c r="AK49" s="43" t="s">
        <v>31</v>
      </c>
      <c r="AL49" s="43" t="s">
        <v>31</v>
      </c>
      <c r="AM49" s="43" t="s">
        <v>31</v>
      </c>
      <c r="AN49" s="43" t="s">
        <v>31</v>
      </c>
      <c r="AO49" s="43" t="s">
        <v>31</v>
      </c>
      <c r="AP49" s="43" t="s">
        <v>31</v>
      </c>
      <c r="AQ49" s="43" t="s">
        <v>31</v>
      </c>
      <c r="AR49" s="43" t="s">
        <v>31</v>
      </c>
      <c r="AS49" s="43" t="s">
        <v>31</v>
      </c>
      <c r="AT49" s="43" t="s">
        <v>31</v>
      </c>
      <c r="AU49" s="43" t="s">
        <v>31</v>
      </c>
      <c r="AV49" s="43" t="s">
        <v>31</v>
      </c>
      <c r="AW49" s="43" t="s">
        <v>31</v>
      </c>
      <c r="AX49" s="43" t="s">
        <v>31</v>
      </c>
      <c r="AY49" s="43" t="s">
        <v>31</v>
      </c>
      <c r="AZ49" s="43" t="s">
        <v>31</v>
      </c>
      <c r="BA49" s="43" t="s">
        <v>31</v>
      </c>
      <c r="BB49" s="43" t="s">
        <v>31</v>
      </c>
      <c r="BC49" s="43" t="s">
        <v>31</v>
      </c>
      <c r="BD49" s="43" t="s">
        <v>31</v>
      </c>
      <c r="BE49" s="43" t="s">
        <v>31</v>
      </c>
      <c r="BF49" s="43" t="s">
        <v>46</v>
      </c>
      <c r="BG49" s="43" t="s">
        <v>46</v>
      </c>
      <c r="BH49" s="43" t="s">
        <v>46</v>
      </c>
      <c r="BI49" s="43" t="s">
        <v>46</v>
      </c>
      <c r="BJ49" s="43" t="s">
        <v>46</v>
      </c>
      <c r="BK49" s="43" t="s">
        <v>46</v>
      </c>
      <c r="BL49" s="43" t="s">
        <v>46</v>
      </c>
      <c r="BM49" s="43" t="s">
        <v>46</v>
      </c>
      <c r="BN49" s="43" t="s">
        <v>46</v>
      </c>
      <c r="BO49" s="43" t="s">
        <v>46</v>
      </c>
      <c r="BP49" s="43" t="s">
        <v>46</v>
      </c>
      <c r="BQ49" s="43" t="s">
        <v>46</v>
      </c>
      <c r="BR49" s="43" t="s">
        <v>46</v>
      </c>
      <c r="BS49" s="43" t="s">
        <v>46</v>
      </c>
      <c r="BT49" s="43" t="s">
        <v>46</v>
      </c>
      <c r="BU49" s="43" t="s">
        <v>46</v>
      </c>
      <c r="BV49" s="43" t="s">
        <v>46</v>
      </c>
      <c r="BW49" s="43" t="s">
        <v>46</v>
      </c>
      <c r="BX49" s="43" t="s">
        <v>46</v>
      </c>
      <c r="BY49" s="43" t="s">
        <v>46</v>
      </c>
      <c r="BZ49" s="43" t="s">
        <v>46</v>
      </c>
      <c r="CA49" s="43" t="s">
        <v>46</v>
      </c>
      <c r="CB49" s="43" t="s">
        <v>46</v>
      </c>
      <c r="CC49" s="43" t="s">
        <v>46</v>
      </c>
      <c r="CD49" s="43" t="s">
        <v>46</v>
      </c>
      <c r="CE49" s="43" t="s">
        <v>46</v>
      </c>
      <c r="CF49" s="43" t="s">
        <v>46</v>
      </c>
      <c r="CG49" s="43" t="s">
        <v>46</v>
      </c>
      <c r="CH49" s="43" t="s">
        <v>46</v>
      </c>
      <c r="CI49" s="43" t="s">
        <v>46</v>
      </c>
      <c r="CJ49" s="43" t="s">
        <v>46</v>
      </c>
      <c r="CK49" s="43" t="s">
        <v>31</v>
      </c>
      <c r="CL49" s="43" t="s">
        <v>31</v>
      </c>
      <c r="CM49" s="43" t="s">
        <v>31</v>
      </c>
      <c r="CN49" s="43" t="s">
        <v>31</v>
      </c>
      <c r="CO49" s="43" t="s">
        <v>31</v>
      </c>
      <c r="CP49" s="43" t="s">
        <v>31</v>
      </c>
      <c r="CQ49" s="43" t="s">
        <v>31</v>
      </c>
      <c r="CR49" s="43" t="s">
        <v>31</v>
      </c>
      <c r="CS49" s="43" t="s">
        <v>31</v>
      </c>
      <c r="CT49" s="43" t="s">
        <v>31</v>
      </c>
      <c r="CU49" s="43" t="s">
        <v>31</v>
      </c>
      <c r="CV49" s="43" t="s">
        <v>31</v>
      </c>
      <c r="CW49" s="43" t="s">
        <v>31</v>
      </c>
      <c r="CX49" s="43" t="s">
        <v>31</v>
      </c>
      <c r="CY49" s="43" t="s">
        <v>31</v>
      </c>
      <c r="CZ49" s="43" t="s">
        <v>31</v>
      </c>
      <c r="DA49" s="43" t="s">
        <v>31</v>
      </c>
      <c r="DB49" s="43" t="s">
        <v>31</v>
      </c>
      <c r="DC49" s="43" t="s">
        <v>31</v>
      </c>
      <c r="DD49" s="43" t="s">
        <v>31</v>
      </c>
      <c r="DE49" s="43" t="s">
        <v>31</v>
      </c>
      <c r="DF49" s="43" t="s">
        <v>31</v>
      </c>
      <c r="DG49" s="43" t="s">
        <v>31</v>
      </c>
      <c r="DH49" s="43" t="s">
        <v>31</v>
      </c>
      <c r="DI49" s="43" t="s">
        <v>46</v>
      </c>
      <c r="DJ49" s="43" t="s">
        <v>46</v>
      </c>
      <c r="DK49" s="43" t="s">
        <v>31</v>
      </c>
      <c r="DL49" s="43" t="s">
        <v>46</v>
      </c>
      <c r="DM49" s="43" t="s">
        <v>46</v>
      </c>
      <c r="DN49" s="43" t="s">
        <v>46</v>
      </c>
      <c r="DO49" s="43" t="s">
        <v>46</v>
      </c>
      <c r="DP49" s="43" t="s">
        <v>46</v>
      </c>
      <c r="DQ49" s="43" t="s">
        <v>343</v>
      </c>
      <c r="DR49" s="43" t="s">
        <v>31</v>
      </c>
      <c r="DS49" s="43" t="s">
        <v>31</v>
      </c>
      <c r="DT49" s="43" t="s">
        <v>31</v>
      </c>
      <c r="DU49" s="43" t="s">
        <v>31</v>
      </c>
      <c r="DV49" s="43" t="s">
        <v>31</v>
      </c>
      <c r="DW49" s="43" t="s">
        <v>31</v>
      </c>
      <c r="DX49" s="43" t="s">
        <v>31</v>
      </c>
      <c r="DY49" s="43" t="s">
        <v>31</v>
      </c>
      <c r="DZ49" s="43" t="s">
        <v>31</v>
      </c>
      <c r="EA49" s="43" t="s">
        <v>31</v>
      </c>
      <c r="EB49" s="43" t="s">
        <v>31</v>
      </c>
      <c r="EC49" s="43" t="s">
        <v>46</v>
      </c>
      <c r="ED49" s="43" t="s">
        <v>46</v>
      </c>
      <c r="EE49" s="43" t="s">
        <v>46</v>
      </c>
      <c r="EF49" s="43" t="s">
        <v>46</v>
      </c>
      <c r="EG49" s="43" t="s">
        <v>46</v>
      </c>
      <c r="EH49" s="43" t="s">
        <v>46</v>
      </c>
      <c r="EI49" s="43" t="s">
        <v>46</v>
      </c>
      <c r="EJ49" s="43" t="s">
        <v>46</v>
      </c>
      <c r="EK49" s="43" t="s">
        <v>46</v>
      </c>
      <c r="EL49" s="43" t="s">
        <v>46</v>
      </c>
      <c r="EM49" s="43" t="s">
        <v>46</v>
      </c>
      <c r="EN49" s="43" t="s">
        <v>46</v>
      </c>
      <c r="EO49" s="43" t="s">
        <v>46</v>
      </c>
      <c r="EP49" s="43" t="s">
        <v>46</v>
      </c>
      <c r="EQ49" s="43" t="s">
        <v>46</v>
      </c>
      <c r="ER49" s="43" t="s">
        <v>46</v>
      </c>
      <c r="ES49" s="43" t="s">
        <v>46</v>
      </c>
      <c r="ET49" s="43" t="s">
        <v>46</v>
      </c>
      <c r="EU49" s="43" t="s">
        <v>46</v>
      </c>
      <c r="EW49" s="53"/>
    </row>
    <row r="50" spans="1:153" ht="16.5" customHeight="1" x14ac:dyDescent="0.25">
      <c r="A50" s="36" t="s">
        <v>373</v>
      </c>
      <c r="B50" s="59" t="s">
        <v>393</v>
      </c>
      <c r="C50" s="59"/>
      <c r="D50" s="60">
        <v>96.180892040000003</v>
      </c>
      <c r="E50" s="61">
        <v>164087742</v>
      </c>
      <c r="F50" s="43" t="s">
        <v>31</v>
      </c>
      <c r="G50" s="43" t="s">
        <v>46</v>
      </c>
      <c r="H50" s="43" t="s">
        <v>31</v>
      </c>
      <c r="I50" s="43" t="s">
        <v>31</v>
      </c>
      <c r="J50" s="43" t="s">
        <v>31</v>
      </c>
      <c r="K50" s="43" t="s">
        <v>31</v>
      </c>
      <c r="L50" s="43" t="s">
        <v>31</v>
      </c>
      <c r="M50" s="43" t="s">
        <v>31</v>
      </c>
      <c r="N50" s="43" t="s">
        <v>31</v>
      </c>
      <c r="O50" s="43" t="s">
        <v>31</v>
      </c>
      <c r="P50" s="43" t="s">
        <v>31</v>
      </c>
      <c r="Q50" s="43" t="s">
        <v>31</v>
      </c>
      <c r="R50" s="43" t="s">
        <v>31</v>
      </c>
      <c r="S50" s="43" t="s">
        <v>31</v>
      </c>
      <c r="T50" s="43" t="s">
        <v>31</v>
      </c>
      <c r="U50" s="43" t="s">
        <v>31</v>
      </c>
      <c r="V50" s="43" t="s">
        <v>31</v>
      </c>
      <c r="W50" s="43" t="s">
        <v>31</v>
      </c>
      <c r="X50" s="43" t="s">
        <v>31</v>
      </c>
      <c r="Y50" s="43" t="s">
        <v>31</v>
      </c>
      <c r="Z50" s="43" t="s">
        <v>31</v>
      </c>
      <c r="AA50" s="43" t="s">
        <v>31</v>
      </c>
      <c r="AB50" s="43" t="s">
        <v>31</v>
      </c>
      <c r="AC50" s="43" t="s">
        <v>31</v>
      </c>
      <c r="AD50" s="43" t="s">
        <v>31</v>
      </c>
      <c r="AE50" s="43" t="s">
        <v>31</v>
      </c>
      <c r="AF50" s="43" t="s">
        <v>31</v>
      </c>
      <c r="AG50" s="43" t="s">
        <v>31</v>
      </c>
      <c r="AH50" s="43" t="s">
        <v>31</v>
      </c>
      <c r="AI50" s="43" t="s">
        <v>31</v>
      </c>
      <c r="AJ50" s="43" t="s">
        <v>31</v>
      </c>
      <c r="AK50" s="43" t="s">
        <v>31</v>
      </c>
      <c r="AL50" s="43" t="s">
        <v>31</v>
      </c>
      <c r="AM50" s="43" t="s">
        <v>31</v>
      </c>
      <c r="AN50" s="43" t="s">
        <v>31</v>
      </c>
      <c r="AO50" s="43" t="s">
        <v>31</v>
      </c>
      <c r="AP50" s="43" t="s">
        <v>31</v>
      </c>
      <c r="AQ50" s="43" t="s">
        <v>31</v>
      </c>
      <c r="AR50" s="43" t="s">
        <v>31</v>
      </c>
      <c r="AS50" s="43" t="s">
        <v>31</v>
      </c>
      <c r="AT50" s="43" t="s">
        <v>31</v>
      </c>
      <c r="AU50" s="43" t="s">
        <v>31</v>
      </c>
      <c r="AV50" s="43" t="s">
        <v>31</v>
      </c>
      <c r="AW50" s="43" t="s">
        <v>31</v>
      </c>
      <c r="AX50" s="43" t="s">
        <v>31</v>
      </c>
      <c r="AY50" s="43" t="s">
        <v>31</v>
      </c>
      <c r="AZ50" s="43" t="s">
        <v>31</v>
      </c>
      <c r="BA50" s="43" t="s">
        <v>31</v>
      </c>
      <c r="BB50" s="43" t="s">
        <v>31</v>
      </c>
      <c r="BC50" s="43" t="s">
        <v>31</v>
      </c>
      <c r="BD50" s="43" t="s">
        <v>31</v>
      </c>
      <c r="BE50" s="43" t="s">
        <v>31</v>
      </c>
      <c r="BF50" s="43" t="s">
        <v>46</v>
      </c>
      <c r="BG50" s="43" t="s">
        <v>46</v>
      </c>
      <c r="BH50" s="43" t="s">
        <v>46</v>
      </c>
      <c r="BI50" s="43" t="s">
        <v>46</v>
      </c>
      <c r="BJ50" s="43" t="s">
        <v>46</v>
      </c>
      <c r="BK50" s="43" t="s">
        <v>46</v>
      </c>
      <c r="BL50" s="43" t="s">
        <v>46</v>
      </c>
      <c r="BM50" s="43" t="s">
        <v>46</v>
      </c>
      <c r="BN50" s="43" t="s">
        <v>46</v>
      </c>
      <c r="BO50" s="43" t="s">
        <v>46</v>
      </c>
      <c r="BP50" s="43" t="s">
        <v>46</v>
      </c>
      <c r="BQ50" s="43" t="s">
        <v>46</v>
      </c>
      <c r="BR50" s="43" t="s">
        <v>46</v>
      </c>
      <c r="BS50" s="43" t="s">
        <v>46</v>
      </c>
      <c r="BT50" s="43" t="s">
        <v>46</v>
      </c>
      <c r="BU50" s="43" t="s">
        <v>46</v>
      </c>
      <c r="BV50" s="43" t="s">
        <v>46</v>
      </c>
      <c r="BW50" s="43" t="s">
        <v>46</v>
      </c>
      <c r="BX50" s="43" t="s">
        <v>46</v>
      </c>
      <c r="BY50" s="43" t="s">
        <v>46</v>
      </c>
      <c r="BZ50" s="43" t="s">
        <v>46</v>
      </c>
      <c r="CA50" s="43" t="s">
        <v>46</v>
      </c>
      <c r="CB50" s="43" t="s">
        <v>46</v>
      </c>
      <c r="CC50" s="43" t="s">
        <v>46</v>
      </c>
      <c r="CD50" s="43" t="s">
        <v>46</v>
      </c>
      <c r="CE50" s="43" t="s">
        <v>46</v>
      </c>
      <c r="CF50" s="43" t="s">
        <v>46</v>
      </c>
      <c r="CG50" s="43" t="s">
        <v>46</v>
      </c>
      <c r="CH50" s="43" t="s">
        <v>46</v>
      </c>
      <c r="CI50" s="43" t="s">
        <v>46</v>
      </c>
      <c r="CJ50" s="43" t="s">
        <v>46</v>
      </c>
      <c r="CK50" s="43" t="s">
        <v>31</v>
      </c>
      <c r="CL50" s="43" t="s">
        <v>31</v>
      </c>
      <c r="CM50" s="43" t="s">
        <v>31</v>
      </c>
      <c r="CN50" s="43" t="s">
        <v>31</v>
      </c>
      <c r="CO50" s="43" t="s">
        <v>31</v>
      </c>
      <c r="CP50" s="43" t="s">
        <v>31</v>
      </c>
      <c r="CQ50" s="43" t="s">
        <v>31</v>
      </c>
      <c r="CR50" s="43" t="s">
        <v>31</v>
      </c>
      <c r="CS50" s="43" t="s">
        <v>31</v>
      </c>
      <c r="CT50" s="43" t="s">
        <v>31</v>
      </c>
      <c r="CU50" s="43" t="s">
        <v>31</v>
      </c>
      <c r="CV50" s="43" t="s">
        <v>31</v>
      </c>
      <c r="CW50" s="43" t="s">
        <v>31</v>
      </c>
      <c r="CX50" s="43" t="s">
        <v>31</v>
      </c>
      <c r="CY50" s="43" t="s">
        <v>31</v>
      </c>
      <c r="CZ50" s="43" t="s">
        <v>31</v>
      </c>
      <c r="DA50" s="43" t="s">
        <v>31</v>
      </c>
      <c r="DB50" s="43" t="s">
        <v>31</v>
      </c>
      <c r="DC50" s="43" t="s">
        <v>31</v>
      </c>
      <c r="DD50" s="43" t="s">
        <v>31</v>
      </c>
      <c r="DE50" s="43" t="s">
        <v>31</v>
      </c>
      <c r="DF50" s="43" t="s">
        <v>31</v>
      </c>
      <c r="DG50" s="43" t="s">
        <v>31</v>
      </c>
      <c r="DH50" s="43" t="s">
        <v>31</v>
      </c>
      <c r="DI50" s="43" t="s">
        <v>46</v>
      </c>
      <c r="DJ50" s="43" t="s">
        <v>46</v>
      </c>
      <c r="DK50" s="43" t="s">
        <v>31</v>
      </c>
      <c r="DL50" s="43" t="s">
        <v>46</v>
      </c>
      <c r="DM50" s="43" t="s">
        <v>46</v>
      </c>
      <c r="DN50" s="43" t="s">
        <v>46</v>
      </c>
      <c r="DO50" s="43" t="s">
        <v>46</v>
      </c>
      <c r="DP50" s="43" t="s">
        <v>46</v>
      </c>
      <c r="DQ50" s="43" t="s">
        <v>343</v>
      </c>
      <c r="DR50" s="43" t="s">
        <v>31</v>
      </c>
      <c r="DS50" s="43" t="s">
        <v>31</v>
      </c>
      <c r="DT50" s="43" t="s">
        <v>31</v>
      </c>
      <c r="DU50" s="43" t="s">
        <v>31</v>
      </c>
      <c r="DV50" s="43" t="s">
        <v>31</v>
      </c>
      <c r="DW50" s="43" t="s">
        <v>31</v>
      </c>
      <c r="DX50" s="43" t="s">
        <v>31</v>
      </c>
      <c r="DY50" s="43" t="s">
        <v>31</v>
      </c>
      <c r="DZ50" s="43" t="s">
        <v>31</v>
      </c>
      <c r="EA50" s="43" t="s">
        <v>46</v>
      </c>
      <c r="EB50" s="43" t="s">
        <v>46</v>
      </c>
      <c r="EC50" s="43" t="s">
        <v>31</v>
      </c>
      <c r="ED50" s="43" t="s">
        <v>31</v>
      </c>
      <c r="EE50" s="43" t="s">
        <v>46</v>
      </c>
      <c r="EF50" s="43" t="s">
        <v>46</v>
      </c>
      <c r="EG50" s="43" t="s">
        <v>46</v>
      </c>
      <c r="EH50" s="43" t="s">
        <v>46</v>
      </c>
      <c r="EI50" s="43" t="s">
        <v>46</v>
      </c>
      <c r="EJ50" s="43" t="s">
        <v>46</v>
      </c>
      <c r="EK50" s="43" t="s">
        <v>46</v>
      </c>
      <c r="EL50" s="43" t="s">
        <v>46</v>
      </c>
      <c r="EM50" s="43" t="s">
        <v>46</v>
      </c>
      <c r="EN50" s="43" t="s">
        <v>46</v>
      </c>
      <c r="EO50" s="43" t="s">
        <v>46</v>
      </c>
      <c r="EP50" s="43" t="s">
        <v>46</v>
      </c>
      <c r="EQ50" s="43" t="s">
        <v>46</v>
      </c>
      <c r="ER50" s="43" t="s">
        <v>46</v>
      </c>
      <c r="ES50" s="43" t="s">
        <v>46</v>
      </c>
      <c r="ET50" s="43" t="s">
        <v>46</v>
      </c>
      <c r="EU50" s="43" t="s">
        <v>46</v>
      </c>
      <c r="EW50" s="53"/>
    </row>
    <row r="51" spans="1:153" ht="16.5" customHeight="1" x14ac:dyDescent="0.25">
      <c r="A51" s="36" t="s">
        <v>374</v>
      </c>
      <c r="B51" s="59" t="s">
        <v>393</v>
      </c>
      <c r="C51" s="59"/>
      <c r="D51" s="60">
        <v>96.180892040000003</v>
      </c>
      <c r="E51" s="61">
        <v>164088549</v>
      </c>
      <c r="F51" s="43" t="s">
        <v>31</v>
      </c>
      <c r="G51" s="43" t="s">
        <v>46</v>
      </c>
      <c r="H51" s="43" t="s">
        <v>31</v>
      </c>
      <c r="I51" s="43" t="s">
        <v>31</v>
      </c>
      <c r="J51" s="43" t="s">
        <v>31</v>
      </c>
      <c r="K51" s="43" t="s">
        <v>31</v>
      </c>
      <c r="L51" s="43" t="s">
        <v>31</v>
      </c>
      <c r="M51" s="43" t="s">
        <v>31</v>
      </c>
      <c r="N51" s="43" t="s">
        <v>31</v>
      </c>
      <c r="O51" s="43" t="s">
        <v>31</v>
      </c>
      <c r="P51" s="43" t="s">
        <v>31</v>
      </c>
      <c r="Q51" s="43" t="s">
        <v>31</v>
      </c>
      <c r="R51" s="43" t="s">
        <v>31</v>
      </c>
      <c r="S51" s="43" t="s">
        <v>31</v>
      </c>
      <c r="T51" s="43" t="s">
        <v>31</v>
      </c>
      <c r="U51" s="43" t="s">
        <v>31</v>
      </c>
      <c r="V51" s="43" t="s">
        <v>31</v>
      </c>
      <c r="W51" s="43" t="s">
        <v>31</v>
      </c>
      <c r="X51" s="43" t="s">
        <v>31</v>
      </c>
      <c r="Y51" s="43" t="s">
        <v>31</v>
      </c>
      <c r="Z51" s="43" t="s">
        <v>31</v>
      </c>
      <c r="AA51" s="43" t="s">
        <v>31</v>
      </c>
      <c r="AB51" s="43" t="s">
        <v>31</v>
      </c>
      <c r="AC51" s="43" t="s">
        <v>31</v>
      </c>
      <c r="AD51" s="43" t="s">
        <v>31</v>
      </c>
      <c r="AE51" s="43" t="s">
        <v>31</v>
      </c>
      <c r="AF51" s="43" t="s">
        <v>31</v>
      </c>
      <c r="AG51" s="43" t="s">
        <v>31</v>
      </c>
      <c r="AH51" s="43" t="s">
        <v>31</v>
      </c>
      <c r="AI51" s="43" t="s">
        <v>31</v>
      </c>
      <c r="AJ51" s="43" t="s">
        <v>31</v>
      </c>
      <c r="AK51" s="43" t="s">
        <v>31</v>
      </c>
      <c r="AL51" s="43" t="s">
        <v>31</v>
      </c>
      <c r="AM51" s="43" t="s">
        <v>31</v>
      </c>
      <c r="AN51" s="43" t="s">
        <v>31</v>
      </c>
      <c r="AO51" s="43" t="s">
        <v>31</v>
      </c>
      <c r="AP51" s="43" t="s">
        <v>31</v>
      </c>
      <c r="AQ51" s="43" t="s">
        <v>31</v>
      </c>
      <c r="AR51" s="43" t="s">
        <v>31</v>
      </c>
      <c r="AS51" s="43" t="s">
        <v>31</v>
      </c>
      <c r="AT51" s="43" t="s">
        <v>31</v>
      </c>
      <c r="AU51" s="43" t="s">
        <v>31</v>
      </c>
      <c r="AV51" s="43" t="s">
        <v>31</v>
      </c>
      <c r="AW51" s="43" t="s">
        <v>31</v>
      </c>
      <c r="AX51" s="43" t="s">
        <v>31</v>
      </c>
      <c r="AY51" s="43" t="s">
        <v>31</v>
      </c>
      <c r="AZ51" s="43" t="s">
        <v>31</v>
      </c>
      <c r="BA51" s="43" t="s">
        <v>31</v>
      </c>
      <c r="BB51" s="43" t="s">
        <v>31</v>
      </c>
      <c r="BC51" s="43" t="s">
        <v>31</v>
      </c>
      <c r="BD51" s="43" t="s">
        <v>31</v>
      </c>
      <c r="BE51" s="43" t="s">
        <v>31</v>
      </c>
      <c r="BF51" s="43" t="s">
        <v>46</v>
      </c>
      <c r="BG51" s="43" t="s">
        <v>46</v>
      </c>
      <c r="BH51" s="43" t="s">
        <v>46</v>
      </c>
      <c r="BI51" s="43" t="s">
        <v>46</v>
      </c>
      <c r="BJ51" s="43" t="s">
        <v>46</v>
      </c>
      <c r="BK51" s="43" t="s">
        <v>46</v>
      </c>
      <c r="BL51" s="43" t="s">
        <v>46</v>
      </c>
      <c r="BM51" s="43" t="s">
        <v>46</v>
      </c>
      <c r="BN51" s="43" t="s">
        <v>46</v>
      </c>
      <c r="BO51" s="43" t="s">
        <v>46</v>
      </c>
      <c r="BP51" s="43" t="s">
        <v>46</v>
      </c>
      <c r="BQ51" s="43" t="s">
        <v>46</v>
      </c>
      <c r="BR51" s="43" t="s">
        <v>46</v>
      </c>
      <c r="BS51" s="43" t="s">
        <v>46</v>
      </c>
      <c r="BT51" s="43" t="s">
        <v>46</v>
      </c>
      <c r="BU51" s="43" t="s">
        <v>46</v>
      </c>
      <c r="BV51" s="43" t="s">
        <v>46</v>
      </c>
      <c r="BW51" s="43" t="s">
        <v>46</v>
      </c>
      <c r="BX51" s="43" t="s">
        <v>46</v>
      </c>
      <c r="BY51" s="43" t="s">
        <v>46</v>
      </c>
      <c r="BZ51" s="43" t="s">
        <v>46</v>
      </c>
      <c r="CA51" s="43" t="s">
        <v>46</v>
      </c>
      <c r="CB51" s="43" t="s">
        <v>46</v>
      </c>
      <c r="CC51" s="43" t="s">
        <v>46</v>
      </c>
      <c r="CD51" s="43" t="s">
        <v>46</v>
      </c>
      <c r="CE51" s="43" t="s">
        <v>46</v>
      </c>
      <c r="CF51" s="43" t="s">
        <v>46</v>
      </c>
      <c r="CG51" s="43" t="s">
        <v>46</v>
      </c>
      <c r="CH51" s="43" t="s">
        <v>46</v>
      </c>
      <c r="CI51" s="43" t="s">
        <v>46</v>
      </c>
      <c r="CJ51" s="43" t="s">
        <v>46</v>
      </c>
      <c r="CK51" s="43" t="s">
        <v>31</v>
      </c>
      <c r="CL51" s="43" t="s">
        <v>31</v>
      </c>
      <c r="CM51" s="43" t="s">
        <v>31</v>
      </c>
      <c r="CN51" s="43" t="s">
        <v>31</v>
      </c>
      <c r="CO51" s="43" t="s">
        <v>31</v>
      </c>
      <c r="CP51" s="43" t="s">
        <v>31</v>
      </c>
      <c r="CQ51" s="43" t="s">
        <v>31</v>
      </c>
      <c r="CR51" s="43" t="s">
        <v>31</v>
      </c>
      <c r="CS51" s="43" t="s">
        <v>31</v>
      </c>
      <c r="CT51" s="43" t="s">
        <v>31</v>
      </c>
      <c r="CU51" s="43" t="s">
        <v>31</v>
      </c>
      <c r="CV51" s="43" t="s">
        <v>31</v>
      </c>
      <c r="CW51" s="43" t="s">
        <v>31</v>
      </c>
      <c r="CX51" s="43" t="s">
        <v>31</v>
      </c>
      <c r="CY51" s="43" t="s">
        <v>31</v>
      </c>
      <c r="CZ51" s="43" t="s">
        <v>31</v>
      </c>
      <c r="DA51" s="43" t="s">
        <v>31</v>
      </c>
      <c r="DB51" s="43" t="s">
        <v>31</v>
      </c>
      <c r="DC51" s="43" t="s">
        <v>31</v>
      </c>
      <c r="DD51" s="43" t="s">
        <v>31</v>
      </c>
      <c r="DE51" s="43" t="s">
        <v>31</v>
      </c>
      <c r="DF51" s="43" t="s">
        <v>31</v>
      </c>
      <c r="DG51" s="43" t="s">
        <v>31</v>
      </c>
      <c r="DH51" s="43" t="s">
        <v>31</v>
      </c>
      <c r="DI51" s="43" t="s">
        <v>46</v>
      </c>
      <c r="DJ51" s="43" t="s">
        <v>46</v>
      </c>
      <c r="DK51" s="43" t="s">
        <v>31</v>
      </c>
      <c r="DL51" s="43" t="s">
        <v>46</v>
      </c>
      <c r="DM51" s="43" t="s">
        <v>46</v>
      </c>
      <c r="DN51" s="43" t="s">
        <v>46</v>
      </c>
      <c r="DO51" s="43" t="s">
        <v>46</v>
      </c>
      <c r="DP51" s="43" t="s">
        <v>46</v>
      </c>
      <c r="DQ51" s="43" t="s">
        <v>31</v>
      </c>
      <c r="DR51" s="43" t="s">
        <v>31</v>
      </c>
      <c r="DS51" s="43" t="s">
        <v>31</v>
      </c>
      <c r="DT51" s="43" t="s">
        <v>31</v>
      </c>
      <c r="DU51" s="43" t="s">
        <v>31</v>
      </c>
      <c r="DV51" s="43" t="s">
        <v>31</v>
      </c>
      <c r="DW51" s="43" t="s">
        <v>31</v>
      </c>
      <c r="DX51" s="43" t="s">
        <v>31</v>
      </c>
      <c r="DY51" s="43" t="s">
        <v>31</v>
      </c>
      <c r="DZ51" s="43" t="s">
        <v>31</v>
      </c>
      <c r="EA51" s="43" t="s">
        <v>46</v>
      </c>
      <c r="EB51" s="43" t="s">
        <v>46</v>
      </c>
      <c r="EC51" s="43" t="s">
        <v>31</v>
      </c>
      <c r="ED51" s="43" t="s">
        <v>31</v>
      </c>
      <c r="EE51" s="43" t="s">
        <v>46</v>
      </c>
      <c r="EF51" s="43" t="s">
        <v>46</v>
      </c>
      <c r="EG51" s="43" t="s">
        <v>46</v>
      </c>
      <c r="EH51" s="43" t="s">
        <v>46</v>
      </c>
      <c r="EI51" s="43" t="s">
        <v>46</v>
      </c>
      <c r="EJ51" s="43" t="s">
        <v>46</v>
      </c>
      <c r="EK51" s="43" t="s">
        <v>46</v>
      </c>
      <c r="EL51" s="43" t="s">
        <v>46</v>
      </c>
      <c r="EM51" s="43" t="s">
        <v>46</v>
      </c>
      <c r="EN51" s="43" t="s">
        <v>46</v>
      </c>
      <c r="EO51" s="43" t="s">
        <v>46</v>
      </c>
      <c r="EP51" s="43" t="s">
        <v>46</v>
      </c>
      <c r="EQ51" s="43" t="s">
        <v>46</v>
      </c>
      <c r="ER51" s="43" t="s">
        <v>46</v>
      </c>
      <c r="ES51" s="43" t="s">
        <v>46</v>
      </c>
      <c r="ET51" s="43" t="s">
        <v>46</v>
      </c>
      <c r="EU51" s="43" t="s">
        <v>46</v>
      </c>
      <c r="EW51" s="53"/>
    </row>
    <row r="52" spans="1:153" ht="16.5" customHeight="1" x14ac:dyDescent="0.25">
      <c r="A52" s="36" t="s">
        <v>375</v>
      </c>
      <c r="B52" s="59" t="s">
        <v>393</v>
      </c>
      <c r="C52" s="59"/>
      <c r="D52" s="60">
        <v>96.180892040000003</v>
      </c>
      <c r="E52" s="61">
        <v>164088877</v>
      </c>
      <c r="F52" s="43" t="s">
        <v>31</v>
      </c>
      <c r="G52" s="43" t="s">
        <v>46</v>
      </c>
      <c r="H52" s="43" t="s">
        <v>31</v>
      </c>
      <c r="I52" s="43" t="s">
        <v>31</v>
      </c>
      <c r="J52" s="43" t="s">
        <v>31</v>
      </c>
      <c r="K52" s="43" t="s">
        <v>31</v>
      </c>
      <c r="L52" s="43" t="s">
        <v>31</v>
      </c>
      <c r="M52" s="43" t="s">
        <v>31</v>
      </c>
      <c r="N52" s="43" t="s">
        <v>31</v>
      </c>
      <c r="O52" s="43" t="s">
        <v>31</v>
      </c>
      <c r="P52" s="43" t="s">
        <v>31</v>
      </c>
      <c r="Q52" s="43" t="s">
        <v>31</v>
      </c>
      <c r="R52" s="43" t="s">
        <v>31</v>
      </c>
      <c r="S52" s="43" t="s">
        <v>31</v>
      </c>
      <c r="T52" s="43" t="s">
        <v>31</v>
      </c>
      <c r="U52" s="43" t="s">
        <v>31</v>
      </c>
      <c r="V52" s="43" t="s">
        <v>31</v>
      </c>
      <c r="W52" s="43" t="s">
        <v>31</v>
      </c>
      <c r="X52" s="43" t="s">
        <v>31</v>
      </c>
      <c r="Y52" s="43" t="s">
        <v>31</v>
      </c>
      <c r="Z52" s="43" t="s">
        <v>31</v>
      </c>
      <c r="AA52" s="43" t="s">
        <v>31</v>
      </c>
      <c r="AB52" s="43" t="s">
        <v>31</v>
      </c>
      <c r="AC52" s="43" t="s">
        <v>31</v>
      </c>
      <c r="AD52" s="43" t="s">
        <v>31</v>
      </c>
      <c r="AE52" s="43" t="s">
        <v>31</v>
      </c>
      <c r="AF52" s="43" t="s">
        <v>31</v>
      </c>
      <c r="AG52" s="43" t="s">
        <v>31</v>
      </c>
      <c r="AH52" s="43" t="s">
        <v>31</v>
      </c>
      <c r="AI52" s="43" t="s">
        <v>31</v>
      </c>
      <c r="AJ52" s="43" t="s">
        <v>31</v>
      </c>
      <c r="AK52" s="43" t="s">
        <v>31</v>
      </c>
      <c r="AL52" s="43" t="s">
        <v>31</v>
      </c>
      <c r="AM52" s="43" t="s">
        <v>31</v>
      </c>
      <c r="AN52" s="43" t="s">
        <v>31</v>
      </c>
      <c r="AO52" s="43" t="s">
        <v>31</v>
      </c>
      <c r="AP52" s="43" t="s">
        <v>31</v>
      </c>
      <c r="AQ52" s="43" t="s">
        <v>31</v>
      </c>
      <c r="AR52" s="43" t="s">
        <v>31</v>
      </c>
      <c r="AS52" s="43" t="s">
        <v>31</v>
      </c>
      <c r="AT52" s="43" t="s">
        <v>31</v>
      </c>
      <c r="AU52" s="43" t="s">
        <v>31</v>
      </c>
      <c r="AV52" s="43" t="s">
        <v>31</v>
      </c>
      <c r="AW52" s="43" t="s">
        <v>31</v>
      </c>
      <c r="AX52" s="43" t="s">
        <v>31</v>
      </c>
      <c r="AY52" s="43" t="s">
        <v>31</v>
      </c>
      <c r="AZ52" s="43" t="s">
        <v>31</v>
      </c>
      <c r="BA52" s="43" t="s">
        <v>31</v>
      </c>
      <c r="BB52" s="43" t="s">
        <v>31</v>
      </c>
      <c r="BC52" s="43" t="s">
        <v>31</v>
      </c>
      <c r="BD52" s="43" t="s">
        <v>31</v>
      </c>
      <c r="BE52" s="43" t="s">
        <v>31</v>
      </c>
      <c r="BF52" s="43" t="s">
        <v>46</v>
      </c>
      <c r="BG52" s="43" t="s">
        <v>46</v>
      </c>
      <c r="BH52" s="43" t="s">
        <v>46</v>
      </c>
      <c r="BI52" s="43" t="s">
        <v>46</v>
      </c>
      <c r="BJ52" s="43" t="s">
        <v>46</v>
      </c>
      <c r="BK52" s="43" t="s">
        <v>46</v>
      </c>
      <c r="BL52" s="43" t="s">
        <v>46</v>
      </c>
      <c r="BM52" s="43" t="s">
        <v>46</v>
      </c>
      <c r="BN52" s="43" t="s">
        <v>46</v>
      </c>
      <c r="BO52" s="43" t="s">
        <v>46</v>
      </c>
      <c r="BP52" s="43" t="s">
        <v>46</v>
      </c>
      <c r="BQ52" s="43" t="s">
        <v>46</v>
      </c>
      <c r="BR52" s="43" t="s">
        <v>46</v>
      </c>
      <c r="BS52" s="43" t="s">
        <v>46</v>
      </c>
      <c r="BT52" s="43" t="s">
        <v>46</v>
      </c>
      <c r="BU52" s="43" t="s">
        <v>46</v>
      </c>
      <c r="BV52" s="43" t="s">
        <v>46</v>
      </c>
      <c r="BW52" s="43" t="s">
        <v>46</v>
      </c>
      <c r="BX52" s="43" t="s">
        <v>46</v>
      </c>
      <c r="BY52" s="43" t="s">
        <v>46</v>
      </c>
      <c r="BZ52" s="43" t="s">
        <v>46</v>
      </c>
      <c r="CA52" s="43" t="s">
        <v>46</v>
      </c>
      <c r="CB52" s="43" t="s">
        <v>46</v>
      </c>
      <c r="CC52" s="43" t="s">
        <v>46</v>
      </c>
      <c r="CD52" s="43" t="s">
        <v>46</v>
      </c>
      <c r="CE52" s="43" t="s">
        <v>46</v>
      </c>
      <c r="CF52" s="43" t="s">
        <v>46</v>
      </c>
      <c r="CG52" s="43" t="s">
        <v>46</v>
      </c>
      <c r="CH52" s="43" t="s">
        <v>46</v>
      </c>
      <c r="CI52" s="43" t="s">
        <v>46</v>
      </c>
      <c r="CJ52" s="43" t="s">
        <v>46</v>
      </c>
      <c r="CK52" s="43" t="s">
        <v>31</v>
      </c>
      <c r="CL52" s="43" t="s">
        <v>31</v>
      </c>
      <c r="CM52" s="43" t="s">
        <v>31</v>
      </c>
      <c r="CN52" s="43" t="s">
        <v>31</v>
      </c>
      <c r="CO52" s="43" t="s">
        <v>31</v>
      </c>
      <c r="CP52" s="43" t="s">
        <v>31</v>
      </c>
      <c r="CQ52" s="43" t="s">
        <v>31</v>
      </c>
      <c r="CR52" s="43" t="s">
        <v>31</v>
      </c>
      <c r="CS52" s="43" t="s">
        <v>31</v>
      </c>
      <c r="CT52" s="43" t="s">
        <v>31</v>
      </c>
      <c r="CU52" s="43" t="s">
        <v>31</v>
      </c>
      <c r="CV52" s="43" t="s">
        <v>31</v>
      </c>
      <c r="CW52" s="43" t="s">
        <v>31</v>
      </c>
      <c r="CX52" s="43" t="s">
        <v>31</v>
      </c>
      <c r="CY52" s="43" t="s">
        <v>31</v>
      </c>
      <c r="CZ52" s="43" t="s">
        <v>31</v>
      </c>
      <c r="DA52" s="43" t="s">
        <v>31</v>
      </c>
      <c r="DB52" s="43" t="s">
        <v>31</v>
      </c>
      <c r="DC52" s="43" t="s">
        <v>31</v>
      </c>
      <c r="DD52" s="43" t="s">
        <v>31</v>
      </c>
      <c r="DE52" s="43" t="s">
        <v>31</v>
      </c>
      <c r="DF52" s="43" t="s">
        <v>31</v>
      </c>
      <c r="DG52" s="43" t="s">
        <v>31</v>
      </c>
      <c r="DH52" s="43" t="s">
        <v>31</v>
      </c>
      <c r="DI52" s="43" t="s">
        <v>46</v>
      </c>
      <c r="DJ52" s="43" t="s">
        <v>46</v>
      </c>
      <c r="DK52" s="43" t="s">
        <v>31</v>
      </c>
      <c r="DL52" s="43" t="s">
        <v>46</v>
      </c>
      <c r="DM52" s="43" t="s">
        <v>46</v>
      </c>
      <c r="DN52" s="43" t="s">
        <v>46</v>
      </c>
      <c r="DO52" s="43" t="s">
        <v>46</v>
      </c>
      <c r="DP52" s="43" t="s">
        <v>46</v>
      </c>
      <c r="DQ52" s="43" t="s">
        <v>31</v>
      </c>
      <c r="DR52" s="43" t="s">
        <v>31</v>
      </c>
      <c r="DS52" s="43" t="s">
        <v>31</v>
      </c>
      <c r="DT52" s="43" t="s">
        <v>31</v>
      </c>
      <c r="DU52" s="43" t="s">
        <v>31</v>
      </c>
      <c r="DV52" s="43" t="s">
        <v>31</v>
      </c>
      <c r="DW52" s="43" t="s">
        <v>31</v>
      </c>
      <c r="DX52" s="43" t="s">
        <v>31</v>
      </c>
      <c r="DY52" s="43" t="s">
        <v>31</v>
      </c>
      <c r="DZ52" s="43" t="s">
        <v>31</v>
      </c>
      <c r="EA52" s="43" t="s">
        <v>46</v>
      </c>
      <c r="EB52" s="43" t="s">
        <v>46</v>
      </c>
      <c r="EC52" s="43" t="s">
        <v>31</v>
      </c>
      <c r="ED52" s="43" t="s">
        <v>31</v>
      </c>
      <c r="EE52" s="43" t="s">
        <v>46</v>
      </c>
      <c r="EF52" s="43" t="s">
        <v>46</v>
      </c>
      <c r="EG52" s="43" t="s">
        <v>46</v>
      </c>
      <c r="EH52" s="43" t="s">
        <v>46</v>
      </c>
      <c r="EI52" s="43" t="s">
        <v>46</v>
      </c>
      <c r="EJ52" s="43" t="s">
        <v>46</v>
      </c>
      <c r="EK52" s="43" t="s">
        <v>46</v>
      </c>
      <c r="EL52" s="43" t="s">
        <v>46</v>
      </c>
      <c r="EM52" s="43" t="s">
        <v>46</v>
      </c>
      <c r="EN52" s="43" t="s">
        <v>46</v>
      </c>
      <c r="EO52" s="43" t="s">
        <v>46</v>
      </c>
      <c r="EP52" s="43" t="s">
        <v>46</v>
      </c>
      <c r="EQ52" s="43" t="s">
        <v>46</v>
      </c>
      <c r="ER52" s="43" t="s">
        <v>46</v>
      </c>
      <c r="ES52" s="43" t="s">
        <v>46</v>
      </c>
      <c r="ET52" s="43" t="s">
        <v>46</v>
      </c>
      <c r="EU52" s="43" t="s">
        <v>46</v>
      </c>
      <c r="EW52" s="53"/>
    </row>
    <row r="53" spans="1:153" ht="16.5" customHeight="1" x14ac:dyDescent="0.25">
      <c r="A53" s="59" t="s">
        <v>376</v>
      </c>
      <c r="B53" s="59" t="s">
        <v>393</v>
      </c>
      <c r="C53" s="59"/>
      <c r="D53" s="60">
        <v>96.180892040000003</v>
      </c>
      <c r="E53" s="61">
        <v>164089225</v>
      </c>
      <c r="F53" s="43" t="s">
        <v>31</v>
      </c>
      <c r="G53" s="43" t="s">
        <v>46</v>
      </c>
      <c r="H53" s="43" t="s">
        <v>31</v>
      </c>
      <c r="I53" s="43" t="s">
        <v>31</v>
      </c>
      <c r="J53" s="43" t="s">
        <v>31</v>
      </c>
      <c r="K53" s="43" t="s">
        <v>31</v>
      </c>
      <c r="L53" s="43" t="s">
        <v>31</v>
      </c>
      <c r="M53" s="43" t="s">
        <v>31</v>
      </c>
      <c r="N53" s="43" t="s">
        <v>31</v>
      </c>
      <c r="O53" s="43" t="s">
        <v>31</v>
      </c>
      <c r="P53" s="43" t="s">
        <v>31</v>
      </c>
      <c r="Q53" s="43" t="s">
        <v>31</v>
      </c>
      <c r="R53" s="43" t="s">
        <v>31</v>
      </c>
      <c r="S53" s="43" t="s">
        <v>31</v>
      </c>
      <c r="T53" s="43" t="s">
        <v>31</v>
      </c>
      <c r="U53" s="43" t="s">
        <v>31</v>
      </c>
      <c r="V53" s="43" t="s">
        <v>31</v>
      </c>
      <c r="W53" s="43" t="s">
        <v>31</v>
      </c>
      <c r="X53" s="43" t="s">
        <v>31</v>
      </c>
      <c r="Y53" s="43" t="s">
        <v>31</v>
      </c>
      <c r="Z53" s="43" t="s">
        <v>31</v>
      </c>
      <c r="AA53" s="43" t="s">
        <v>31</v>
      </c>
      <c r="AB53" s="43" t="s">
        <v>31</v>
      </c>
      <c r="AC53" s="43" t="s">
        <v>31</v>
      </c>
      <c r="AD53" s="43" t="s">
        <v>31</v>
      </c>
      <c r="AE53" s="43" t="s">
        <v>31</v>
      </c>
      <c r="AF53" s="43" t="s">
        <v>31</v>
      </c>
      <c r="AG53" s="43" t="s">
        <v>31</v>
      </c>
      <c r="AH53" s="43" t="s">
        <v>31</v>
      </c>
      <c r="AI53" s="43" t="s">
        <v>31</v>
      </c>
      <c r="AJ53" s="43" t="s">
        <v>31</v>
      </c>
      <c r="AK53" s="43" t="s">
        <v>31</v>
      </c>
      <c r="AL53" s="43" t="s">
        <v>31</v>
      </c>
      <c r="AM53" s="43" t="s">
        <v>31</v>
      </c>
      <c r="AN53" s="43" t="s">
        <v>31</v>
      </c>
      <c r="AO53" s="43" t="s">
        <v>31</v>
      </c>
      <c r="AP53" s="43" t="s">
        <v>31</v>
      </c>
      <c r="AQ53" s="43" t="s">
        <v>31</v>
      </c>
      <c r="AR53" s="43" t="s">
        <v>31</v>
      </c>
      <c r="AS53" s="43" t="s">
        <v>31</v>
      </c>
      <c r="AT53" s="43" t="s">
        <v>31</v>
      </c>
      <c r="AU53" s="43" t="s">
        <v>31</v>
      </c>
      <c r="AV53" s="43" t="s">
        <v>31</v>
      </c>
      <c r="AW53" s="43" t="s">
        <v>31</v>
      </c>
      <c r="AX53" s="43" t="s">
        <v>31</v>
      </c>
      <c r="AY53" s="43" t="s">
        <v>31</v>
      </c>
      <c r="AZ53" s="43" t="s">
        <v>31</v>
      </c>
      <c r="BA53" s="43" t="s">
        <v>31</v>
      </c>
      <c r="BB53" s="43" t="s">
        <v>31</v>
      </c>
      <c r="BC53" s="43" t="s">
        <v>31</v>
      </c>
      <c r="BD53" s="43" t="s">
        <v>31</v>
      </c>
      <c r="BE53" s="43" t="s">
        <v>31</v>
      </c>
      <c r="BF53" s="43" t="s">
        <v>46</v>
      </c>
      <c r="BG53" s="43" t="s">
        <v>46</v>
      </c>
      <c r="BH53" s="43" t="s">
        <v>46</v>
      </c>
      <c r="BI53" s="43" t="s">
        <v>46</v>
      </c>
      <c r="BJ53" s="43" t="s">
        <v>46</v>
      </c>
      <c r="BK53" s="43" t="s">
        <v>46</v>
      </c>
      <c r="BL53" s="43" t="s">
        <v>46</v>
      </c>
      <c r="BM53" s="43" t="s">
        <v>46</v>
      </c>
      <c r="BN53" s="43" t="s">
        <v>46</v>
      </c>
      <c r="BO53" s="43" t="s">
        <v>46</v>
      </c>
      <c r="BP53" s="43" t="s">
        <v>46</v>
      </c>
      <c r="BQ53" s="43" t="s">
        <v>46</v>
      </c>
      <c r="BR53" s="43" t="s">
        <v>46</v>
      </c>
      <c r="BS53" s="43" t="s">
        <v>46</v>
      </c>
      <c r="BT53" s="43" t="s">
        <v>46</v>
      </c>
      <c r="BU53" s="43" t="s">
        <v>46</v>
      </c>
      <c r="BV53" s="43" t="s">
        <v>46</v>
      </c>
      <c r="BW53" s="43" t="s">
        <v>46</v>
      </c>
      <c r="BX53" s="43" t="s">
        <v>46</v>
      </c>
      <c r="BY53" s="43" t="s">
        <v>46</v>
      </c>
      <c r="BZ53" s="43" t="s">
        <v>46</v>
      </c>
      <c r="CA53" s="43" t="s">
        <v>46</v>
      </c>
      <c r="CB53" s="43" t="s">
        <v>46</v>
      </c>
      <c r="CC53" s="43" t="s">
        <v>46</v>
      </c>
      <c r="CD53" s="43" t="s">
        <v>46</v>
      </c>
      <c r="CE53" s="43" t="s">
        <v>46</v>
      </c>
      <c r="CF53" s="43" t="s">
        <v>46</v>
      </c>
      <c r="CG53" s="43" t="s">
        <v>46</v>
      </c>
      <c r="CH53" s="43" t="s">
        <v>46</v>
      </c>
      <c r="CI53" s="43" t="s">
        <v>46</v>
      </c>
      <c r="CJ53" s="43" t="s">
        <v>46</v>
      </c>
      <c r="CK53" s="43" t="s">
        <v>31</v>
      </c>
      <c r="CL53" s="43" t="s">
        <v>31</v>
      </c>
      <c r="CM53" s="43" t="s">
        <v>31</v>
      </c>
      <c r="CN53" s="43" t="s">
        <v>31</v>
      </c>
      <c r="CO53" s="43" t="s">
        <v>31</v>
      </c>
      <c r="CP53" s="43" t="s">
        <v>31</v>
      </c>
      <c r="CQ53" s="43" t="s">
        <v>31</v>
      </c>
      <c r="CR53" s="43" t="s">
        <v>31</v>
      </c>
      <c r="CS53" s="43" t="s">
        <v>31</v>
      </c>
      <c r="CT53" s="43" t="s">
        <v>31</v>
      </c>
      <c r="CU53" s="43" t="s">
        <v>31</v>
      </c>
      <c r="CV53" s="43" t="s">
        <v>31</v>
      </c>
      <c r="CW53" s="43" t="s">
        <v>31</v>
      </c>
      <c r="CX53" s="43" t="s">
        <v>31</v>
      </c>
      <c r="CY53" s="43" t="s">
        <v>31</v>
      </c>
      <c r="CZ53" s="43" t="s">
        <v>31</v>
      </c>
      <c r="DA53" s="43" t="s">
        <v>31</v>
      </c>
      <c r="DB53" s="43" t="s">
        <v>31</v>
      </c>
      <c r="DC53" s="43" t="s">
        <v>31</v>
      </c>
      <c r="DD53" s="43" t="s">
        <v>31</v>
      </c>
      <c r="DE53" s="43" t="s">
        <v>31</v>
      </c>
      <c r="DF53" s="43" t="s">
        <v>31</v>
      </c>
      <c r="DG53" s="43" t="s">
        <v>31</v>
      </c>
      <c r="DH53" s="43" t="s">
        <v>31</v>
      </c>
      <c r="DI53" s="43" t="s">
        <v>46</v>
      </c>
      <c r="DJ53" s="43" t="s">
        <v>46</v>
      </c>
      <c r="DK53" s="43" t="s">
        <v>31</v>
      </c>
      <c r="DL53" s="43" t="s">
        <v>46</v>
      </c>
      <c r="DM53" s="43" t="s">
        <v>46</v>
      </c>
      <c r="DN53" s="43" t="s">
        <v>46</v>
      </c>
      <c r="DO53" s="43" t="s">
        <v>46</v>
      </c>
      <c r="DP53" s="43" t="s">
        <v>46</v>
      </c>
      <c r="DQ53" s="43" t="s">
        <v>343</v>
      </c>
      <c r="DR53" s="43" t="s">
        <v>31</v>
      </c>
      <c r="DS53" s="43" t="s">
        <v>31</v>
      </c>
      <c r="DT53" s="43" t="s">
        <v>31</v>
      </c>
      <c r="DU53" s="43" t="s">
        <v>31</v>
      </c>
      <c r="DV53" s="43" t="s">
        <v>31</v>
      </c>
      <c r="DW53" s="43" t="s">
        <v>31</v>
      </c>
      <c r="DX53" s="43" t="s">
        <v>31</v>
      </c>
      <c r="DY53" s="43" t="s">
        <v>31</v>
      </c>
      <c r="DZ53" s="43" t="s">
        <v>31</v>
      </c>
      <c r="EA53" s="43" t="s">
        <v>46</v>
      </c>
      <c r="EB53" s="43" t="s">
        <v>46</v>
      </c>
      <c r="EC53" s="43" t="s">
        <v>31</v>
      </c>
      <c r="ED53" s="43" t="s">
        <v>31</v>
      </c>
      <c r="EE53" s="43" t="s">
        <v>46</v>
      </c>
      <c r="EF53" s="43" t="s">
        <v>46</v>
      </c>
      <c r="EG53" s="43" t="s">
        <v>46</v>
      </c>
      <c r="EH53" s="43" t="s">
        <v>46</v>
      </c>
      <c r="EI53" s="43" t="s">
        <v>46</v>
      </c>
      <c r="EJ53" s="43" t="s">
        <v>46</v>
      </c>
      <c r="EK53" s="43" t="s">
        <v>46</v>
      </c>
      <c r="EL53" s="43" t="s">
        <v>46</v>
      </c>
      <c r="EM53" s="43" t="s">
        <v>46</v>
      </c>
      <c r="EN53" s="43" t="s">
        <v>46</v>
      </c>
      <c r="EO53" s="43" t="s">
        <v>46</v>
      </c>
      <c r="EP53" s="43" t="s">
        <v>46</v>
      </c>
      <c r="EQ53" s="43" t="s">
        <v>46</v>
      </c>
      <c r="ER53" s="43" t="s">
        <v>46</v>
      </c>
      <c r="ES53" s="43" t="s">
        <v>46</v>
      </c>
      <c r="ET53" s="43" t="s">
        <v>46</v>
      </c>
      <c r="EU53" s="43" t="s">
        <v>46</v>
      </c>
      <c r="EW53" s="53"/>
    </row>
    <row r="54" spans="1:153" ht="16.5" customHeight="1" x14ac:dyDescent="0.25">
      <c r="A54" s="59" t="s">
        <v>377</v>
      </c>
      <c r="B54" s="59" t="s">
        <v>393</v>
      </c>
      <c r="C54" s="59"/>
      <c r="D54" s="60">
        <v>96.180892040000003</v>
      </c>
      <c r="E54" s="61">
        <v>164089243</v>
      </c>
      <c r="F54" s="43" t="s">
        <v>31</v>
      </c>
      <c r="G54" s="43" t="s">
        <v>46</v>
      </c>
      <c r="H54" s="43" t="s">
        <v>31</v>
      </c>
      <c r="I54" s="43" t="s">
        <v>31</v>
      </c>
      <c r="J54" s="43" t="s">
        <v>31</v>
      </c>
      <c r="K54" s="43" t="s">
        <v>31</v>
      </c>
      <c r="L54" s="43" t="s">
        <v>31</v>
      </c>
      <c r="M54" s="43" t="s">
        <v>31</v>
      </c>
      <c r="N54" s="43" t="s">
        <v>31</v>
      </c>
      <c r="O54" s="43" t="s">
        <v>31</v>
      </c>
      <c r="P54" s="43" t="s">
        <v>31</v>
      </c>
      <c r="Q54" s="43" t="s">
        <v>31</v>
      </c>
      <c r="R54" s="43" t="s">
        <v>31</v>
      </c>
      <c r="S54" s="43" t="s">
        <v>31</v>
      </c>
      <c r="T54" s="43" t="s">
        <v>31</v>
      </c>
      <c r="U54" s="43" t="s">
        <v>31</v>
      </c>
      <c r="V54" s="43" t="s">
        <v>31</v>
      </c>
      <c r="W54" s="43" t="s">
        <v>31</v>
      </c>
      <c r="X54" s="43" t="s">
        <v>31</v>
      </c>
      <c r="Y54" s="43" t="s">
        <v>31</v>
      </c>
      <c r="Z54" s="43" t="s">
        <v>31</v>
      </c>
      <c r="AA54" s="43" t="s">
        <v>31</v>
      </c>
      <c r="AB54" s="43" t="s">
        <v>31</v>
      </c>
      <c r="AC54" s="43" t="s">
        <v>31</v>
      </c>
      <c r="AD54" s="43" t="s">
        <v>31</v>
      </c>
      <c r="AE54" s="43" t="s">
        <v>31</v>
      </c>
      <c r="AF54" s="43" t="s">
        <v>31</v>
      </c>
      <c r="AG54" s="43" t="s">
        <v>31</v>
      </c>
      <c r="AH54" s="43" t="s">
        <v>31</v>
      </c>
      <c r="AI54" s="43" t="s">
        <v>31</v>
      </c>
      <c r="AJ54" s="43" t="s">
        <v>31</v>
      </c>
      <c r="AK54" s="43" t="s">
        <v>31</v>
      </c>
      <c r="AL54" s="43" t="s">
        <v>31</v>
      </c>
      <c r="AM54" s="43" t="s">
        <v>31</v>
      </c>
      <c r="AN54" s="43" t="s">
        <v>31</v>
      </c>
      <c r="AO54" s="43" t="s">
        <v>31</v>
      </c>
      <c r="AP54" s="43" t="s">
        <v>31</v>
      </c>
      <c r="AQ54" s="43" t="s">
        <v>31</v>
      </c>
      <c r="AR54" s="43" t="s">
        <v>31</v>
      </c>
      <c r="AS54" s="43" t="s">
        <v>31</v>
      </c>
      <c r="AT54" s="43" t="s">
        <v>31</v>
      </c>
      <c r="AU54" s="43" t="s">
        <v>31</v>
      </c>
      <c r="AV54" s="43" t="s">
        <v>31</v>
      </c>
      <c r="AW54" s="43" t="s">
        <v>31</v>
      </c>
      <c r="AX54" s="43" t="s">
        <v>31</v>
      </c>
      <c r="AY54" s="43" t="s">
        <v>31</v>
      </c>
      <c r="AZ54" s="43" t="s">
        <v>31</v>
      </c>
      <c r="BA54" s="43" t="s">
        <v>31</v>
      </c>
      <c r="BB54" s="43" t="s">
        <v>31</v>
      </c>
      <c r="BC54" s="43" t="s">
        <v>31</v>
      </c>
      <c r="BD54" s="43" t="s">
        <v>31</v>
      </c>
      <c r="BE54" s="43" t="s">
        <v>31</v>
      </c>
      <c r="BF54" s="43" t="s">
        <v>46</v>
      </c>
      <c r="BG54" s="43" t="s">
        <v>46</v>
      </c>
      <c r="BH54" s="43" t="s">
        <v>46</v>
      </c>
      <c r="BI54" s="43" t="s">
        <v>46</v>
      </c>
      <c r="BJ54" s="43" t="s">
        <v>46</v>
      </c>
      <c r="BK54" s="43" t="s">
        <v>46</v>
      </c>
      <c r="BL54" s="43" t="s">
        <v>46</v>
      </c>
      <c r="BM54" s="43" t="s">
        <v>46</v>
      </c>
      <c r="BN54" s="43" t="s">
        <v>46</v>
      </c>
      <c r="BO54" s="43" t="s">
        <v>46</v>
      </c>
      <c r="BP54" s="43" t="s">
        <v>46</v>
      </c>
      <c r="BQ54" s="43" t="s">
        <v>46</v>
      </c>
      <c r="BR54" s="43" t="s">
        <v>46</v>
      </c>
      <c r="BS54" s="43" t="s">
        <v>46</v>
      </c>
      <c r="BT54" s="43" t="s">
        <v>46</v>
      </c>
      <c r="BU54" s="43" t="s">
        <v>46</v>
      </c>
      <c r="BV54" s="43" t="s">
        <v>46</v>
      </c>
      <c r="BW54" s="43" t="s">
        <v>46</v>
      </c>
      <c r="BX54" s="43" t="s">
        <v>46</v>
      </c>
      <c r="BY54" s="43" t="s">
        <v>46</v>
      </c>
      <c r="BZ54" s="43" t="s">
        <v>46</v>
      </c>
      <c r="CA54" s="43" t="s">
        <v>46</v>
      </c>
      <c r="CB54" s="43" t="s">
        <v>46</v>
      </c>
      <c r="CC54" s="43" t="s">
        <v>46</v>
      </c>
      <c r="CD54" s="43" t="s">
        <v>46</v>
      </c>
      <c r="CE54" s="43" t="s">
        <v>46</v>
      </c>
      <c r="CF54" s="43" t="s">
        <v>46</v>
      </c>
      <c r="CG54" s="43" t="s">
        <v>46</v>
      </c>
      <c r="CH54" s="43" t="s">
        <v>46</v>
      </c>
      <c r="CI54" s="43" t="s">
        <v>46</v>
      </c>
      <c r="CJ54" s="43" t="s">
        <v>46</v>
      </c>
      <c r="CK54" s="43" t="s">
        <v>31</v>
      </c>
      <c r="CL54" s="43" t="s">
        <v>31</v>
      </c>
      <c r="CM54" s="43" t="s">
        <v>31</v>
      </c>
      <c r="CN54" s="43" t="s">
        <v>31</v>
      </c>
      <c r="CO54" s="43" t="s">
        <v>31</v>
      </c>
      <c r="CP54" s="43" t="s">
        <v>31</v>
      </c>
      <c r="CQ54" s="43" t="s">
        <v>31</v>
      </c>
      <c r="CR54" s="43" t="s">
        <v>31</v>
      </c>
      <c r="CS54" s="43" t="s">
        <v>31</v>
      </c>
      <c r="CT54" s="43" t="s">
        <v>31</v>
      </c>
      <c r="CU54" s="43" t="s">
        <v>31</v>
      </c>
      <c r="CV54" s="43" t="s">
        <v>31</v>
      </c>
      <c r="CW54" s="43" t="s">
        <v>31</v>
      </c>
      <c r="CX54" s="43" t="s">
        <v>31</v>
      </c>
      <c r="CY54" s="43" t="s">
        <v>31</v>
      </c>
      <c r="CZ54" s="43" t="s">
        <v>31</v>
      </c>
      <c r="DA54" s="43" t="s">
        <v>31</v>
      </c>
      <c r="DB54" s="43" t="s">
        <v>31</v>
      </c>
      <c r="DC54" s="43" t="s">
        <v>31</v>
      </c>
      <c r="DD54" s="43" t="s">
        <v>31</v>
      </c>
      <c r="DE54" s="43" t="s">
        <v>31</v>
      </c>
      <c r="DF54" s="43" t="s">
        <v>31</v>
      </c>
      <c r="DG54" s="43" t="s">
        <v>31</v>
      </c>
      <c r="DH54" s="43" t="s">
        <v>31</v>
      </c>
      <c r="DI54" s="43" t="s">
        <v>46</v>
      </c>
      <c r="DJ54" s="43" t="s">
        <v>46</v>
      </c>
      <c r="DK54" s="43" t="s">
        <v>31</v>
      </c>
      <c r="DL54" s="43" t="s">
        <v>46</v>
      </c>
      <c r="DM54" s="43" t="s">
        <v>46</v>
      </c>
      <c r="DN54" s="43" t="s">
        <v>46</v>
      </c>
      <c r="DO54" s="43" t="s">
        <v>46</v>
      </c>
      <c r="DP54" s="43" t="s">
        <v>46</v>
      </c>
      <c r="DQ54" s="43" t="s">
        <v>343</v>
      </c>
      <c r="DR54" s="43" t="s">
        <v>31</v>
      </c>
      <c r="DS54" s="43" t="s">
        <v>31</v>
      </c>
      <c r="DT54" s="43" t="s">
        <v>31</v>
      </c>
      <c r="DU54" s="43" t="s">
        <v>31</v>
      </c>
      <c r="DV54" s="43" t="s">
        <v>31</v>
      </c>
      <c r="DW54" s="43" t="s">
        <v>31</v>
      </c>
      <c r="DX54" s="43" t="s">
        <v>31</v>
      </c>
      <c r="DY54" s="43" t="s">
        <v>31</v>
      </c>
      <c r="DZ54" s="43" t="s">
        <v>31</v>
      </c>
      <c r="EA54" s="43" t="s">
        <v>46</v>
      </c>
      <c r="EB54" s="43" t="s">
        <v>46</v>
      </c>
      <c r="EC54" s="43" t="s">
        <v>31</v>
      </c>
      <c r="ED54" s="43" t="s">
        <v>31</v>
      </c>
      <c r="EE54" s="43" t="s">
        <v>46</v>
      </c>
      <c r="EF54" s="43" t="s">
        <v>46</v>
      </c>
      <c r="EG54" s="43" t="s">
        <v>46</v>
      </c>
      <c r="EH54" s="43" t="s">
        <v>46</v>
      </c>
      <c r="EI54" s="43" t="s">
        <v>46</v>
      </c>
      <c r="EJ54" s="43" t="s">
        <v>46</v>
      </c>
      <c r="EK54" s="43" t="s">
        <v>46</v>
      </c>
      <c r="EL54" s="43" t="s">
        <v>46</v>
      </c>
      <c r="EM54" s="43" t="s">
        <v>46</v>
      </c>
      <c r="EN54" s="43" t="s">
        <v>46</v>
      </c>
      <c r="EO54" s="43" t="s">
        <v>46</v>
      </c>
      <c r="EP54" s="43" t="s">
        <v>46</v>
      </c>
      <c r="EQ54" s="43" t="s">
        <v>46</v>
      </c>
      <c r="ER54" s="43" t="s">
        <v>46</v>
      </c>
      <c r="ES54" s="43" t="s">
        <v>46</v>
      </c>
      <c r="ET54" s="43" t="s">
        <v>46</v>
      </c>
      <c r="EU54" s="43" t="s">
        <v>46</v>
      </c>
      <c r="EW54" s="53"/>
    </row>
    <row r="55" spans="1:153" ht="16.5" customHeight="1" x14ac:dyDescent="0.25">
      <c r="A55" s="59" t="s">
        <v>378</v>
      </c>
      <c r="B55" s="59" t="s">
        <v>393</v>
      </c>
      <c r="C55" s="59"/>
      <c r="D55" s="60">
        <v>96.180892040000003</v>
      </c>
      <c r="E55" s="61">
        <v>164424748</v>
      </c>
      <c r="F55" s="43" t="s">
        <v>31</v>
      </c>
      <c r="G55" s="43" t="s">
        <v>46</v>
      </c>
      <c r="H55" s="43" t="s">
        <v>31</v>
      </c>
      <c r="I55" s="43" t="s">
        <v>31</v>
      </c>
      <c r="J55" s="43" t="s">
        <v>31</v>
      </c>
      <c r="K55" s="43" t="s">
        <v>31</v>
      </c>
      <c r="L55" s="43" t="s">
        <v>31</v>
      </c>
      <c r="M55" s="43" t="s">
        <v>31</v>
      </c>
      <c r="N55" s="43" t="s">
        <v>31</v>
      </c>
      <c r="O55" s="43" t="s">
        <v>31</v>
      </c>
      <c r="P55" s="43" t="s">
        <v>31</v>
      </c>
      <c r="Q55" s="43" t="s">
        <v>31</v>
      </c>
      <c r="R55" s="43" t="s">
        <v>31</v>
      </c>
      <c r="S55" s="43" t="s">
        <v>31</v>
      </c>
      <c r="T55" s="43" t="s">
        <v>31</v>
      </c>
      <c r="U55" s="43" t="s">
        <v>31</v>
      </c>
      <c r="V55" s="43" t="s">
        <v>31</v>
      </c>
      <c r="W55" s="43" t="s">
        <v>31</v>
      </c>
      <c r="X55" s="43" t="s">
        <v>31</v>
      </c>
      <c r="Y55" s="43" t="s">
        <v>31</v>
      </c>
      <c r="Z55" s="43" t="s">
        <v>31</v>
      </c>
      <c r="AA55" s="43" t="s">
        <v>31</v>
      </c>
      <c r="AB55" s="43" t="s">
        <v>31</v>
      </c>
      <c r="AC55" s="43" t="s">
        <v>31</v>
      </c>
      <c r="AD55" s="43" t="s">
        <v>31</v>
      </c>
      <c r="AE55" s="43" t="s">
        <v>31</v>
      </c>
      <c r="AF55" s="43" t="s">
        <v>31</v>
      </c>
      <c r="AG55" s="43" t="s">
        <v>31</v>
      </c>
      <c r="AH55" s="43" t="s">
        <v>31</v>
      </c>
      <c r="AI55" s="43" t="s">
        <v>31</v>
      </c>
      <c r="AJ55" s="43" t="s">
        <v>31</v>
      </c>
      <c r="AK55" s="43" t="s">
        <v>31</v>
      </c>
      <c r="AL55" s="43" t="s">
        <v>31</v>
      </c>
      <c r="AM55" s="43" t="s">
        <v>31</v>
      </c>
      <c r="AN55" s="43" t="s">
        <v>31</v>
      </c>
      <c r="AO55" s="43" t="s">
        <v>31</v>
      </c>
      <c r="AP55" s="43" t="s">
        <v>31</v>
      </c>
      <c r="AQ55" s="43" t="s">
        <v>31</v>
      </c>
      <c r="AR55" s="43" t="s">
        <v>31</v>
      </c>
      <c r="AS55" s="43" t="s">
        <v>31</v>
      </c>
      <c r="AT55" s="43" t="s">
        <v>31</v>
      </c>
      <c r="AU55" s="43" t="s">
        <v>31</v>
      </c>
      <c r="AV55" s="43" t="s">
        <v>31</v>
      </c>
      <c r="AW55" s="43" t="s">
        <v>31</v>
      </c>
      <c r="AX55" s="43" t="s">
        <v>31</v>
      </c>
      <c r="AY55" s="43" t="s">
        <v>31</v>
      </c>
      <c r="AZ55" s="43" t="s">
        <v>31</v>
      </c>
      <c r="BA55" s="43" t="s">
        <v>31</v>
      </c>
      <c r="BB55" s="43" t="s">
        <v>31</v>
      </c>
      <c r="BC55" s="43" t="s">
        <v>31</v>
      </c>
      <c r="BD55" s="43" t="s">
        <v>31</v>
      </c>
      <c r="BE55" s="43" t="s">
        <v>31</v>
      </c>
      <c r="BF55" s="43" t="s">
        <v>46</v>
      </c>
      <c r="BG55" s="43" t="s">
        <v>46</v>
      </c>
      <c r="BH55" s="43" t="s">
        <v>46</v>
      </c>
      <c r="BI55" s="43" t="s">
        <v>46</v>
      </c>
      <c r="BJ55" s="43" t="s">
        <v>46</v>
      </c>
      <c r="BK55" s="43" t="s">
        <v>46</v>
      </c>
      <c r="BL55" s="43" t="s">
        <v>345</v>
      </c>
      <c r="BM55" s="43" t="s">
        <v>46</v>
      </c>
      <c r="BN55" s="43" t="s">
        <v>46</v>
      </c>
      <c r="BO55" s="43" t="s">
        <v>46</v>
      </c>
      <c r="BP55" s="43" t="s">
        <v>46</v>
      </c>
      <c r="BQ55" s="43" t="s">
        <v>46</v>
      </c>
      <c r="BR55" s="43" t="s">
        <v>46</v>
      </c>
      <c r="BS55" s="43" t="s">
        <v>46</v>
      </c>
      <c r="BT55" s="43" t="s">
        <v>46</v>
      </c>
      <c r="BU55" s="43" t="s">
        <v>46</v>
      </c>
      <c r="BV55" s="43" t="s">
        <v>46</v>
      </c>
      <c r="BW55" s="43" t="s">
        <v>46</v>
      </c>
      <c r="BX55" s="43" t="s">
        <v>46</v>
      </c>
      <c r="BY55" s="43" t="s">
        <v>46</v>
      </c>
      <c r="BZ55" s="43" t="s">
        <v>46</v>
      </c>
      <c r="CA55" s="43" t="s">
        <v>46</v>
      </c>
      <c r="CB55" s="43" t="s">
        <v>46</v>
      </c>
      <c r="CC55" s="43" t="s">
        <v>46</v>
      </c>
      <c r="CD55" s="43" t="s">
        <v>46</v>
      </c>
      <c r="CE55" s="43" t="s">
        <v>46</v>
      </c>
      <c r="CF55" s="43" t="s">
        <v>46</v>
      </c>
      <c r="CG55" s="43" t="s">
        <v>46</v>
      </c>
      <c r="CH55" s="43" t="s">
        <v>46</v>
      </c>
      <c r="CI55" s="43" t="s">
        <v>46</v>
      </c>
      <c r="CJ55" s="43" t="s">
        <v>46</v>
      </c>
      <c r="CK55" s="43" t="s">
        <v>31</v>
      </c>
      <c r="CL55" s="43" t="s">
        <v>31</v>
      </c>
      <c r="CM55" s="43" t="s">
        <v>31</v>
      </c>
      <c r="CN55" s="43" t="s">
        <v>31</v>
      </c>
      <c r="CO55" s="43" t="s">
        <v>31</v>
      </c>
      <c r="CP55" s="43" t="s">
        <v>31</v>
      </c>
      <c r="CQ55" s="43" t="s">
        <v>31</v>
      </c>
      <c r="CR55" s="43" t="s">
        <v>31</v>
      </c>
      <c r="CS55" s="43" t="s">
        <v>31</v>
      </c>
      <c r="CT55" s="43" t="s">
        <v>31</v>
      </c>
      <c r="CU55" s="43" t="s">
        <v>31</v>
      </c>
      <c r="CV55" s="43" t="s">
        <v>31</v>
      </c>
      <c r="CW55" s="43" t="s">
        <v>31</v>
      </c>
      <c r="CX55" s="43" t="s">
        <v>31</v>
      </c>
      <c r="CY55" s="43" t="s">
        <v>31</v>
      </c>
      <c r="CZ55" s="43" t="s">
        <v>31</v>
      </c>
      <c r="DA55" s="43" t="s">
        <v>31</v>
      </c>
      <c r="DB55" s="43" t="s">
        <v>31</v>
      </c>
      <c r="DC55" s="43" t="s">
        <v>31</v>
      </c>
      <c r="DD55" s="43" t="s">
        <v>31</v>
      </c>
      <c r="DE55" s="43" t="s">
        <v>31</v>
      </c>
      <c r="DF55" s="43" t="s">
        <v>31</v>
      </c>
      <c r="DG55" s="43" t="s">
        <v>31</v>
      </c>
      <c r="DH55" s="43" t="s">
        <v>31</v>
      </c>
      <c r="DI55" s="43" t="s">
        <v>46</v>
      </c>
      <c r="DJ55" s="43" t="s">
        <v>46</v>
      </c>
      <c r="DK55" s="43" t="s">
        <v>31</v>
      </c>
      <c r="DL55" s="43" t="s">
        <v>46</v>
      </c>
      <c r="DM55" s="43" t="s">
        <v>46</v>
      </c>
      <c r="DN55" s="43" t="s">
        <v>46</v>
      </c>
      <c r="DO55" s="43" t="s">
        <v>46</v>
      </c>
      <c r="DP55" s="43" t="s">
        <v>46</v>
      </c>
      <c r="DQ55" s="43" t="s">
        <v>31</v>
      </c>
      <c r="DR55" s="43" t="s">
        <v>31</v>
      </c>
      <c r="DS55" s="43" t="s">
        <v>31</v>
      </c>
      <c r="DT55" s="43" t="s">
        <v>31</v>
      </c>
      <c r="DU55" s="43" t="s">
        <v>31</v>
      </c>
      <c r="DV55" s="43" t="s">
        <v>31</v>
      </c>
      <c r="DW55" s="43" t="s">
        <v>31</v>
      </c>
      <c r="DX55" s="43" t="s">
        <v>31</v>
      </c>
      <c r="DY55" s="43" t="s">
        <v>31</v>
      </c>
      <c r="DZ55" s="43" t="s">
        <v>31</v>
      </c>
      <c r="EA55" s="43" t="s">
        <v>46</v>
      </c>
      <c r="EB55" s="43" t="s">
        <v>46</v>
      </c>
      <c r="EC55" s="43" t="s">
        <v>31</v>
      </c>
      <c r="ED55" s="43" t="s">
        <v>31</v>
      </c>
      <c r="EE55" s="43" t="s">
        <v>46</v>
      </c>
      <c r="EF55" s="43" t="s">
        <v>46</v>
      </c>
      <c r="EG55" s="43" t="s">
        <v>46</v>
      </c>
      <c r="EH55" s="43" t="s">
        <v>46</v>
      </c>
      <c r="EI55" s="43" t="s">
        <v>46</v>
      </c>
      <c r="EJ55" s="43" t="s">
        <v>46</v>
      </c>
      <c r="EK55" s="43" t="s">
        <v>46</v>
      </c>
      <c r="EL55" s="43" t="s">
        <v>46</v>
      </c>
      <c r="EM55" s="43" t="s">
        <v>46</v>
      </c>
      <c r="EN55" s="43" t="s">
        <v>46</v>
      </c>
      <c r="EO55" s="43" t="s">
        <v>46</v>
      </c>
      <c r="EP55" s="43" t="s">
        <v>46</v>
      </c>
      <c r="EQ55" s="43" t="s">
        <v>46</v>
      </c>
      <c r="ER55" s="43" t="s">
        <v>46</v>
      </c>
      <c r="ES55" s="43" t="s">
        <v>46</v>
      </c>
      <c r="ET55" s="43" t="s">
        <v>46</v>
      </c>
      <c r="EU55" s="43" t="s">
        <v>46</v>
      </c>
      <c r="EW55" s="53"/>
    </row>
    <row r="56" spans="1:153" ht="16.5" customHeight="1" x14ac:dyDescent="0.25">
      <c r="A56" s="36" t="s">
        <v>379</v>
      </c>
      <c r="B56" s="59" t="s">
        <v>393</v>
      </c>
      <c r="C56" s="59"/>
      <c r="D56" s="60">
        <v>96.180892040000003</v>
      </c>
      <c r="E56" s="61">
        <v>164938739</v>
      </c>
      <c r="F56" s="43" t="s">
        <v>31</v>
      </c>
      <c r="G56" s="43" t="s">
        <v>46</v>
      </c>
      <c r="H56" s="43" t="s">
        <v>31</v>
      </c>
      <c r="I56" s="43" t="s">
        <v>31</v>
      </c>
      <c r="J56" s="43" t="s">
        <v>31</v>
      </c>
      <c r="K56" s="43" t="s">
        <v>31</v>
      </c>
      <c r="L56" s="43" t="s">
        <v>31</v>
      </c>
      <c r="M56" s="43" t="s">
        <v>31</v>
      </c>
      <c r="N56" s="43" t="s">
        <v>31</v>
      </c>
      <c r="O56" s="43" t="s">
        <v>31</v>
      </c>
      <c r="P56" s="43" t="s">
        <v>31</v>
      </c>
      <c r="Q56" s="43" t="s">
        <v>31</v>
      </c>
      <c r="R56" s="43" t="s">
        <v>31</v>
      </c>
      <c r="S56" s="43" t="s">
        <v>31</v>
      </c>
      <c r="T56" s="43" t="s">
        <v>31</v>
      </c>
      <c r="U56" s="43" t="s">
        <v>31</v>
      </c>
      <c r="V56" s="43" t="s">
        <v>31</v>
      </c>
      <c r="W56" s="43" t="s">
        <v>31</v>
      </c>
      <c r="X56" s="43" t="s">
        <v>31</v>
      </c>
      <c r="Y56" s="43" t="s">
        <v>31</v>
      </c>
      <c r="Z56" s="43" t="s">
        <v>31</v>
      </c>
      <c r="AA56" s="43" t="s">
        <v>31</v>
      </c>
      <c r="AB56" s="43" t="s">
        <v>31</v>
      </c>
      <c r="AC56" s="43" t="s">
        <v>31</v>
      </c>
      <c r="AD56" s="43" t="s">
        <v>31</v>
      </c>
      <c r="AE56" s="43" t="s">
        <v>31</v>
      </c>
      <c r="AF56" s="43" t="s">
        <v>31</v>
      </c>
      <c r="AG56" s="43" t="s">
        <v>31</v>
      </c>
      <c r="AH56" s="43" t="s">
        <v>31</v>
      </c>
      <c r="AI56" s="43" t="s">
        <v>31</v>
      </c>
      <c r="AJ56" s="43" t="s">
        <v>31</v>
      </c>
      <c r="AK56" s="43" t="s">
        <v>31</v>
      </c>
      <c r="AL56" s="43" t="s">
        <v>31</v>
      </c>
      <c r="AM56" s="43" t="s">
        <v>31</v>
      </c>
      <c r="AN56" s="43" t="s">
        <v>31</v>
      </c>
      <c r="AO56" s="43" t="s">
        <v>31</v>
      </c>
      <c r="AP56" s="43" t="s">
        <v>31</v>
      </c>
      <c r="AQ56" s="43" t="s">
        <v>31</v>
      </c>
      <c r="AR56" s="43" t="s">
        <v>31</v>
      </c>
      <c r="AS56" s="43" t="s">
        <v>31</v>
      </c>
      <c r="AT56" s="43" t="s">
        <v>31</v>
      </c>
      <c r="AU56" s="43" t="s">
        <v>31</v>
      </c>
      <c r="AV56" s="43" t="s">
        <v>31</v>
      </c>
      <c r="AW56" s="43" t="s">
        <v>31</v>
      </c>
      <c r="AX56" s="43" t="s">
        <v>31</v>
      </c>
      <c r="AY56" s="43" t="s">
        <v>31</v>
      </c>
      <c r="AZ56" s="43" t="s">
        <v>31</v>
      </c>
      <c r="BA56" s="43" t="s">
        <v>31</v>
      </c>
      <c r="BB56" s="43" t="s">
        <v>31</v>
      </c>
      <c r="BC56" s="43" t="s">
        <v>31</v>
      </c>
      <c r="BD56" s="43" t="s">
        <v>31</v>
      </c>
      <c r="BE56" s="43" t="s">
        <v>31</v>
      </c>
      <c r="BF56" s="43" t="s">
        <v>46</v>
      </c>
      <c r="BG56" s="43" t="s">
        <v>46</v>
      </c>
      <c r="BH56" s="43" t="s">
        <v>46</v>
      </c>
      <c r="BI56" s="43" t="s">
        <v>46</v>
      </c>
      <c r="BJ56" s="43" t="s">
        <v>46</v>
      </c>
      <c r="BK56" s="43" t="s">
        <v>46</v>
      </c>
      <c r="BL56" s="43" t="s">
        <v>46</v>
      </c>
      <c r="BM56" s="43" t="s">
        <v>46</v>
      </c>
      <c r="BN56" s="43" t="s">
        <v>46</v>
      </c>
      <c r="BO56" s="43" t="s">
        <v>46</v>
      </c>
      <c r="BP56" s="43" t="s">
        <v>46</v>
      </c>
      <c r="BQ56" s="43" t="s">
        <v>46</v>
      </c>
      <c r="BR56" s="43" t="s">
        <v>46</v>
      </c>
      <c r="BS56" s="43" t="s">
        <v>46</v>
      </c>
      <c r="BT56" s="43" t="s">
        <v>46</v>
      </c>
      <c r="BU56" s="43" t="s">
        <v>46</v>
      </c>
      <c r="BV56" s="43" t="s">
        <v>46</v>
      </c>
      <c r="BW56" s="43" t="s">
        <v>46</v>
      </c>
      <c r="BX56" s="43" t="s">
        <v>46</v>
      </c>
      <c r="BY56" s="43" t="s">
        <v>46</v>
      </c>
      <c r="BZ56" s="43" t="s">
        <v>46</v>
      </c>
      <c r="CA56" s="43" t="s">
        <v>46</v>
      </c>
      <c r="CB56" s="43" t="s">
        <v>46</v>
      </c>
      <c r="CC56" s="43" t="s">
        <v>46</v>
      </c>
      <c r="CD56" s="43" t="s">
        <v>46</v>
      </c>
      <c r="CE56" s="43" t="s">
        <v>46</v>
      </c>
      <c r="CF56" s="43" t="s">
        <v>46</v>
      </c>
      <c r="CG56" s="43" t="s">
        <v>46</v>
      </c>
      <c r="CH56" s="43" t="s">
        <v>46</v>
      </c>
      <c r="CI56" s="43" t="s">
        <v>46</v>
      </c>
      <c r="CJ56" s="43" t="s">
        <v>46</v>
      </c>
      <c r="CK56" s="43" t="s">
        <v>31</v>
      </c>
      <c r="CL56" s="43" t="s">
        <v>31</v>
      </c>
      <c r="CM56" s="43" t="s">
        <v>31</v>
      </c>
      <c r="CN56" s="43" t="s">
        <v>31</v>
      </c>
      <c r="CO56" s="43" t="s">
        <v>31</v>
      </c>
      <c r="CP56" s="43" t="s">
        <v>31</v>
      </c>
      <c r="CQ56" s="43" t="s">
        <v>31</v>
      </c>
      <c r="CR56" s="43" t="s">
        <v>31</v>
      </c>
      <c r="CS56" s="43" t="s">
        <v>31</v>
      </c>
      <c r="CT56" s="43" t="s">
        <v>31</v>
      </c>
      <c r="CU56" s="43" t="s">
        <v>31</v>
      </c>
      <c r="CV56" s="43" t="s">
        <v>31</v>
      </c>
      <c r="CW56" s="43" t="s">
        <v>31</v>
      </c>
      <c r="CX56" s="43" t="s">
        <v>31</v>
      </c>
      <c r="CY56" s="43" t="s">
        <v>31</v>
      </c>
      <c r="CZ56" s="43" t="s">
        <v>31</v>
      </c>
      <c r="DA56" s="43" t="s">
        <v>31</v>
      </c>
      <c r="DB56" s="43" t="s">
        <v>31</v>
      </c>
      <c r="DC56" s="43" t="s">
        <v>31</v>
      </c>
      <c r="DD56" s="43" t="s">
        <v>31</v>
      </c>
      <c r="DE56" s="43" t="s">
        <v>31</v>
      </c>
      <c r="DF56" s="43" t="s">
        <v>31</v>
      </c>
      <c r="DG56" s="43" t="s">
        <v>31</v>
      </c>
      <c r="DH56" s="43" t="s">
        <v>31</v>
      </c>
      <c r="DI56" s="43" t="s">
        <v>46</v>
      </c>
      <c r="DJ56" s="43" t="s">
        <v>46</v>
      </c>
      <c r="DK56" s="43" t="s">
        <v>31</v>
      </c>
      <c r="DL56" s="43" t="s">
        <v>46</v>
      </c>
      <c r="DM56" s="43" t="s">
        <v>46</v>
      </c>
      <c r="DN56" s="43" t="s">
        <v>46</v>
      </c>
      <c r="DO56" s="43" t="s">
        <v>46</v>
      </c>
      <c r="DP56" s="43" t="s">
        <v>46</v>
      </c>
      <c r="DQ56" s="43" t="s">
        <v>345</v>
      </c>
      <c r="DR56" s="43" t="s">
        <v>31</v>
      </c>
      <c r="DS56" s="43" t="s">
        <v>31</v>
      </c>
      <c r="DT56" s="43" t="s">
        <v>31</v>
      </c>
      <c r="DU56" s="43" t="s">
        <v>31</v>
      </c>
      <c r="DV56" s="43" t="s">
        <v>31</v>
      </c>
      <c r="DW56" s="43" t="s">
        <v>31</v>
      </c>
      <c r="DX56" s="43" t="s">
        <v>31</v>
      </c>
      <c r="DY56" s="43" t="s">
        <v>31</v>
      </c>
      <c r="DZ56" s="43" t="s">
        <v>31</v>
      </c>
      <c r="EA56" s="43" t="s">
        <v>46</v>
      </c>
      <c r="EB56" s="43" t="s">
        <v>46</v>
      </c>
      <c r="EC56" s="43" t="s">
        <v>31</v>
      </c>
      <c r="ED56" s="43" t="s">
        <v>31</v>
      </c>
      <c r="EE56" s="43" t="s">
        <v>46</v>
      </c>
      <c r="EF56" s="43" t="s">
        <v>46</v>
      </c>
      <c r="EG56" s="43" t="s">
        <v>46</v>
      </c>
      <c r="EH56" s="43" t="s">
        <v>46</v>
      </c>
      <c r="EI56" s="43" t="s">
        <v>46</v>
      </c>
      <c r="EJ56" s="43" t="s">
        <v>46</v>
      </c>
      <c r="EK56" s="43" t="s">
        <v>46</v>
      </c>
      <c r="EL56" s="43" t="s">
        <v>46</v>
      </c>
      <c r="EM56" s="43" t="s">
        <v>46</v>
      </c>
      <c r="EN56" s="43" t="s">
        <v>46</v>
      </c>
      <c r="EO56" s="43" t="s">
        <v>46</v>
      </c>
      <c r="EP56" s="43" t="s">
        <v>46</v>
      </c>
      <c r="EQ56" s="43" t="s">
        <v>46</v>
      </c>
      <c r="ER56" s="43" t="s">
        <v>46</v>
      </c>
      <c r="ES56" s="43" t="s">
        <v>46</v>
      </c>
      <c r="ET56" s="43" t="s">
        <v>46</v>
      </c>
      <c r="EU56" s="43" t="s">
        <v>46</v>
      </c>
      <c r="EW56" s="53"/>
    </row>
    <row r="57" spans="1:153" ht="16.5" customHeight="1" x14ac:dyDescent="0.25">
      <c r="A57" s="36" t="s">
        <v>380</v>
      </c>
      <c r="B57" s="59" t="s">
        <v>393</v>
      </c>
      <c r="C57" s="59"/>
      <c r="D57" s="60">
        <v>96.180892040000003</v>
      </c>
      <c r="E57" s="61">
        <v>164939827</v>
      </c>
      <c r="F57" s="43" t="s">
        <v>31</v>
      </c>
      <c r="G57" s="43" t="s">
        <v>46</v>
      </c>
      <c r="H57" s="43" t="s">
        <v>31</v>
      </c>
      <c r="I57" s="43" t="s">
        <v>31</v>
      </c>
      <c r="J57" s="43" t="s">
        <v>31</v>
      </c>
      <c r="K57" s="43" t="s">
        <v>31</v>
      </c>
      <c r="L57" s="43" t="s">
        <v>31</v>
      </c>
      <c r="M57" s="43" t="s">
        <v>31</v>
      </c>
      <c r="N57" s="43" t="s">
        <v>31</v>
      </c>
      <c r="O57" s="43" t="s">
        <v>31</v>
      </c>
      <c r="P57" s="43" t="s">
        <v>31</v>
      </c>
      <c r="Q57" s="43" t="s">
        <v>31</v>
      </c>
      <c r="R57" s="43" t="s">
        <v>31</v>
      </c>
      <c r="S57" s="43" t="s">
        <v>31</v>
      </c>
      <c r="T57" s="43" t="s">
        <v>31</v>
      </c>
      <c r="U57" s="43" t="s">
        <v>31</v>
      </c>
      <c r="V57" s="43" t="s">
        <v>31</v>
      </c>
      <c r="W57" s="43" t="s">
        <v>31</v>
      </c>
      <c r="X57" s="43" t="s">
        <v>31</v>
      </c>
      <c r="Y57" s="43" t="s">
        <v>31</v>
      </c>
      <c r="Z57" s="43" t="s">
        <v>31</v>
      </c>
      <c r="AA57" s="43" t="s">
        <v>31</v>
      </c>
      <c r="AB57" s="43" t="s">
        <v>31</v>
      </c>
      <c r="AC57" s="43" t="s">
        <v>31</v>
      </c>
      <c r="AD57" s="43" t="s">
        <v>31</v>
      </c>
      <c r="AE57" s="43" t="s">
        <v>31</v>
      </c>
      <c r="AF57" s="43" t="s">
        <v>31</v>
      </c>
      <c r="AG57" s="43" t="s">
        <v>31</v>
      </c>
      <c r="AH57" s="43" t="s">
        <v>31</v>
      </c>
      <c r="AI57" s="43" t="s">
        <v>31</v>
      </c>
      <c r="AJ57" s="43" t="s">
        <v>31</v>
      </c>
      <c r="AK57" s="43" t="s">
        <v>31</v>
      </c>
      <c r="AL57" s="43" t="s">
        <v>31</v>
      </c>
      <c r="AM57" s="43" t="s">
        <v>31</v>
      </c>
      <c r="AN57" s="43" t="s">
        <v>31</v>
      </c>
      <c r="AO57" s="43" t="s">
        <v>31</v>
      </c>
      <c r="AP57" s="43" t="s">
        <v>31</v>
      </c>
      <c r="AQ57" s="43" t="s">
        <v>31</v>
      </c>
      <c r="AR57" s="43" t="s">
        <v>31</v>
      </c>
      <c r="AS57" s="43" t="s">
        <v>31</v>
      </c>
      <c r="AT57" s="43" t="s">
        <v>31</v>
      </c>
      <c r="AU57" s="43" t="s">
        <v>31</v>
      </c>
      <c r="AV57" s="43" t="s">
        <v>31</v>
      </c>
      <c r="AW57" s="43" t="s">
        <v>31</v>
      </c>
      <c r="AX57" s="43" t="s">
        <v>31</v>
      </c>
      <c r="AY57" s="43" t="s">
        <v>31</v>
      </c>
      <c r="AZ57" s="43" t="s">
        <v>31</v>
      </c>
      <c r="BA57" s="43" t="s">
        <v>31</v>
      </c>
      <c r="BB57" s="43" t="s">
        <v>31</v>
      </c>
      <c r="BC57" s="43" t="s">
        <v>31</v>
      </c>
      <c r="BD57" s="43" t="s">
        <v>31</v>
      </c>
      <c r="BE57" s="43" t="s">
        <v>31</v>
      </c>
      <c r="BF57" s="43" t="s">
        <v>46</v>
      </c>
      <c r="BG57" s="43" t="s">
        <v>46</v>
      </c>
      <c r="BH57" s="43" t="s">
        <v>46</v>
      </c>
      <c r="BI57" s="43" t="s">
        <v>46</v>
      </c>
      <c r="BJ57" s="43" t="s">
        <v>46</v>
      </c>
      <c r="BK57" s="43" t="s">
        <v>46</v>
      </c>
      <c r="BL57" s="43" t="s">
        <v>46</v>
      </c>
      <c r="BM57" s="43" t="s">
        <v>46</v>
      </c>
      <c r="BN57" s="43" t="s">
        <v>46</v>
      </c>
      <c r="BO57" s="43" t="s">
        <v>46</v>
      </c>
      <c r="BP57" s="43" t="s">
        <v>46</v>
      </c>
      <c r="BQ57" s="43" t="s">
        <v>46</v>
      </c>
      <c r="BR57" s="43" t="s">
        <v>46</v>
      </c>
      <c r="BS57" s="43" t="s">
        <v>46</v>
      </c>
      <c r="BT57" s="43" t="s">
        <v>46</v>
      </c>
      <c r="BU57" s="43" t="s">
        <v>46</v>
      </c>
      <c r="BV57" s="43" t="s">
        <v>46</v>
      </c>
      <c r="BW57" s="43" t="s">
        <v>46</v>
      </c>
      <c r="BX57" s="43" t="s">
        <v>46</v>
      </c>
      <c r="BY57" s="43" t="s">
        <v>46</v>
      </c>
      <c r="BZ57" s="43" t="s">
        <v>46</v>
      </c>
      <c r="CA57" s="43" t="s">
        <v>46</v>
      </c>
      <c r="CB57" s="43" t="s">
        <v>46</v>
      </c>
      <c r="CC57" s="43" t="s">
        <v>46</v>
      </c>
      <c r="CD57" s="43" t="s">
        <v>46</v>
      </c>
      <c r="CE57" s="43" t="s">
        <v>46</v>
      </c>
      <c r="CF57" s="43" t="s">
        <v>46</v>
      </c>
      <c r="CG57" s="43" t="s">
        <v>46</v>
      </c>
      <c r="CH57" s="43" t="s">
        <v>46</v>
      </c>
      <c r="CI57" s="43" t="s">
        <v>46</v>
      </c>
      <c r="CJ57" s="43" t="s">
        <v>46</v>
      </c>
      <c r="CK57" s="43" t="s">
        <v>31</v>
      </c>
      <c r="CL57" s="43" t="s">
        <v>31</v>
      </c>
      <c r="CM57" s="43" t="s">
        <v>31</v>
      </c>
      <c r="CN57" s="43" t="s">
        <v>31</v>
      </c>
      <c r="CO57" s="43" t="s">
        <v>31</v>
      </c>
      <c r="CP57" s="43" t="s">
        <v>31</v>
      </c>
      <c r="CQ57" s="43" t="s">
        <v>31</v>
      </c>
      <c r="CR57" s="43" t="s">
        <v>31</v>
      </c>
      <c r="CS57" s="43" t="s">
        <v>31</v>
      </c>
      <c r="CT57" s="43" t="s">
        <v>31</v>
      </c>
      <c r="CU57" s="43" t="s">
        <v>31</v>
      </c>
      <c r="CV57" s="43" t="s">
        <v>31</v>
      </c>
      <c r="CW57" s="43" t="s">
        <v>31</v>
      </c>
      <c r="CX57" s="43" t="s">
        <v>31</v>
      </c>
      <c r="CY57" s="43" t="s">
        <v>31</v>
      </c>
      <c r="CZ57" s="43" t="s">
        <v>31</v>
      </c>
      <c r="DA57" s="43" t="s">
        <v>31</v>
      </c>
      <c r="DB57" s="43" t="s">
        <v>31</v>
      </c>
      <c r="DC57" s="43" t="s">
        <v>31</v>
      </c>
      <c r="DD57" s="43" t="s">
        <v>31</v>
      </c>
      <c r="DE57" s="43" t="s">
        <v>31</v>
      </c>
      <c r="DF57" s="43" t="s">
        <v>31</v>
      </c>
      <c r="DG57" s="43" t="s">
        <v>31</v>
      </c>
      <c r="DH57" s="43" t="s">
        <v>31</v>
      </c>
      <c r="DI57" s="43" t="s">
        <v>46</v>
      </c>
      <c r="DJ57" s="43" t="s">
        <v>46</v>
      </c>
      <c r="DK57" s="43" t="s">
        <v>31</v>
      </c>
      <c r="DL57" s="43" t="s">
        <v>46</v>
      </c>
      <c r="DM57" s="43" t="s">
        <v>46</v>
      </c>
      <c r="DN57" s="43" t="s">
        <v>46</v>
      </c>
      <c r="DO57" s="43" t="s">
        <v>46</v>
      </c>
      <c r="DP57" s="43" t="s">
        <v>46</v>
      </c>
      <c r="DQ57" s="43" t="s">
        <v>31</v>
      </c>
      <c r="DR57" s="43" t="s">
        <v>31</v>
      </c>
      <c r="DS57" s="43" t="s">
        <v>31</v>
      </c>
      <c r="DT57" s="43" t="s">
        <v>31</v>
      </c>
      <c r="DU57" s="43" t="s">
        <v>31</v>
      </c>
      <c r="DV57" s="43" t="s">
        <v>31</v>
      </c>
      <c r="DW57" s="43" t="s">
        <v>31</v>
      </c>
      <c r="DX57" s="43" t="s">
        <v>31</v>
      </c>
      <c r="DY57" s="43" t="s">
        <v>31</v>
      </c>
      <c r="DZ57" s="43" t="s">
        <v>31</v>
      </c>
      <c r="EA57" s="43" t="s">
        <v>46</v>
      </c>
      <c r="EB57" s="43" t="s">
        <v>46</v>
      </c>
      <c r="EC57" s="43" t="s">
        <v>31</v>
      </c>
      <c r="ED57" s="43" t="s">
        <v>31</v>
      </c>
      <c r="EE57" s="43" t="s">
        <v>46</v>
      </c>
      <c r="EF57" s="43" t="s">
        <v>46</v>
      </c>
      <c r="EG57" s="43" t="s">
        <v>46</v>
      </c>
      <c r="EH57" s="43" t="s">
        <v>46</v>
      </c>
      <c r="EI57" s="43" t="s">
        <v>46</v>
      </c>
      <c r="EJ57" s="43" t="s">
        <v>46</v>
      </c>
      <c r="EK57" s="43" t="s">
        <v>46</v>
      </c>
      <c r="EL57" s="43" t="s">
        <v>46</v>
      </c>
      <c r="EM57" s="43" t="s">
        <v>46</v>
      </c>
      <c r="EN57" s="43" t="s">
        <v>46</v>
      </c>
      <c r="EO57" s="43" t="s">
        <v>46</v>
      </c>
      <c r="EP57" s="43" t="s">
        <v>46</v>
      </c>
      <c r="EQ57" s="43" t="s">
        <v>46</v>
      </c>
      <c r="ER57" s="43" t="s">
        <v>46</v>
      </c>
      <c r="ES57" s="43" t="s">
        <v>46</v>
      </c>
      <c r="ET57" s="43" t="s">
        <v>46</v>
      </c>
      <c r="EU57" s="43" t="s">
        <v>46</v>
      </c>
      <c r="EW57" s="53"/>
    </row>
    <row r="58" spans="1:153" ht="16.5" customHeight="1" x14ac:dyDescent="0.25">
      <c r="A58" s="36" t="s">
        <v>381</v>
      </c>
      <c r="B58" s="59" t="s">
        <v>393</v>
      </c>
      <c r="C58" s="59"/>
      <c r="D58" s="60">
        <v>96.180892040000003</v>
      </c>
      <c r="E58" s="61">
        <v>165111093</v>
      </c>
      <c r="F58" s="43" t="s">
        <v>31</v>
      </c>
      <c r="G58" s="43" t="s">
        <v>46</v>
      </c>
      <c r="H58" s="43" t="s">
        <v>31</v>
      </c>
      <c r="I58" s="43" t="s">
        <v>31</v>
      </c>
      <c r="J58" s="43" t="s">
        <v>31</v>
      </c>
      <c r="K58" s="43" t="s">
        <v>31</v>
      </c>
      <c r="L58" s="43" t="s">
        <v>31</v>
      </c>
      <c r="M58" s="43" t="s">
        <v>31</v>
      </c>
      <c r="N58" s="43" t="s">
        <v>31</v>
      </c>
      <c r="O58" s="43" t="s">
        <v>31</v>
      </c>
      <c r="P58" s="43" t="s">
        <v>31</v>
      </c>
      <c r="Q58" s="43" t="s">
        <v>31</v>
      </c>
      <c r="R58" s="43" t="s">
        <v>31</v>
      </c>
      <c r="S58" s="43" t="s">
        <v>31</v>
      </c>
      <c r="T58" s="43" t="s">
        <v>31</v>
      </c>
      <c r="U58" s="43" t="s">
        <v>31</v>
      </c>
      <c r="V58" s="43" t="s">
        <v>31</v>
      </c>
      <c r="W58" s="43" t="s">
        <v>31</v>
      </c>
      <c r="X58" s="43" t="s">
        <v>31</v>
      </c>
      <c r="Y58" s="43" t="s">
        <v>31</v>
      </c>
      <c r="Z58" s="43" t="s">
        <v>31</v>
      </c>
      <c r="AA58" s="43" t="s">
        <v>31</v>
      </c>
      <c r="AB58" s="43" t="s">
        <v>31</v>
      </c>
      <c r="AC58" s="43" t="s">
        <v>31</v>
      </c>
      <c r="AD58" s="43" t="s">
        <v>31</v>
      </c>
      <c r="AE58" s="43" t="s">
        <v>31</v>
      </c>
      <c r="AF58" s="43" t="s">
        <v>31</v>
      </c>
      <c r="AG58" s="43" t="s">
        <v>31</v>
      </c>
      <c r="AH58" s="43" t="s">
        <v>31</v>
      </c>
      <c r="AI58" s="43" t="s">
        <v>31</v>
      </c>
      <c r="AJ58" s="43" t="s">
        <v>31</v>
      </c>
      <c r="AK58" s="43" t="s">
        <v>31</v>
      </c>
      <c r="AL58" s="43" t="s">
        <v>31</v>
      </c>
      <c r="AM58" s="43" t="s">
        <v>31</v>
      </c>
      <c r="AN58" s="43" t="s">
        <v>31</v>
      </c>
      <c r="AO58" s="43" t="s">
        <v>31</v>
      </c>
      <c r="AP58" s="43" t="s">
        <v>31</v>
      </c>
      <c r="AQ58" s="43" t="s">
        <v>343</v>
      </c>
      <c r="AR58" s="43" t="s">
        <v>31</v>
      </c>
      <c r="AS58" s="43" t="s">
        <v>31</v>
      </c>
      <c r="AT58" s="43" t="s">
        <v>31</v>
      </c>
      <c r="AU58" s="43" t="s">
        <v>31</v>
      </c>
      <c r="AV58" s="43" t="s">
        <v>31</v>
      </c>
      <c r="AW58" s="43" t="s">
        <v>31</v>
      </c>
      <c r="AX58" s="43" t="s">
        <v>31</v>
      </c>
      <c r="AY58" s="43" t="s">
        <v>31</v>
      </c>
      <c r="AZ58" s="43" t="s">
        <v>31</v>
      </c>
      <c r="BA58" s="43" t="s">
        <v>31</v>
      </c>
      <c r="BB58" s="43" t="s">
        <v>31</v>
      </c>
      <c r="BC58" s="43" t="s">
        <v>31</v>
      </c>
      <c r="BD58" s="43" t="s">
        <v>31</v>
      </c>
      <c r="BE58" s="43" t="s">
        <v>31</v>
      </c>
      <c r="BF58" s="43" t="s">
        <v>46</v>
      </c>
      <c r="BG58" s="43" t="s">
        <v>46</v>
      </c>
      <c r="BH58" s="43" t="s">
        <v>46</v>
      </c>
      <c r="BI58" s="43" t="s">
        <v>46</v>
      </c>
      <c r="BJ58" s="43" t="s">
        <v>46</v>
      </c>
      <c r="BK58" s="43" t="s">
        <v>46</v>
      </c>
      <c r="BL58" s="43" t="s">
        <v>46</v>
      </c>
      <c r="BM58" s="43" t="s">
        <v>46</v>
      </c>
      <c r="BN58" s="43" t="s">
        <v>46</v>
      </c>
      <c r="BO58" s="43" t="s">
        <v>46</v>
      </c>
      <c r="BP58" s="43" t="s">
        <v>46</v>
      </c>
      <c r="BQ58" s="43" t="s">
        <v>46</v>
      </c>
      <c r="BR58" s="43" t="s">
        <v>46</v>
      </c>
      <c r="BS58" s="43" t="s">
        <v>46</v>
      </c>
      <c r="BT58" s="43" t="s">
        <v>46</v>
      </c>
      <c r="BU58" s="43" t="s">
        <v>46</v>
      </c>
      <c r="BV58" s="43" t="s">
        <v>46</v>
      </c>
      <c r="BW58" s="43" t="s">
        <v>46</v>
      </c>
      <c r="BX58" s="43" t="s">
        <v>46</v>
      </c>
      <c r="BY58" s="43" t="s">
        <v>46</v>
      </c>
      <c r="BZ58" s="43" t="s">
        <v>46</v>
      </c>
      <c r="CA58" s="43" t="s">
        <v>46</v>
      </c>
      <c r="CB58" s="43" t="s">
        <v>46</v>
      </c>
      <c r="CC58" s="43" t="s">
        <v>46</v>
      </c>
      <c r="CD58" s="43" t="s">
        <v>46</v>
      </c>
      <c r="CE58" s="43" t="s">
        <v>46</v>
      </c>
      <c r="CF58" s="43" t="s">
        <v>46</v>
      </c>
      <c r="CG58" s="43" t="s">
        <v>46</v>
      </c>
      <c r="CH58" s="43" t="s">
        <v>46</v>
      </c>
      <c r="CI58" s="43" t="s">
        <v>46</v>
      </c>
      <c r="CJ58" s="43" t="s">
        <v>46</v>
      </c>
      <c r="CK58" s="43" t="s">
        <v>31</v>
      </c>
      <c r="CL58" s="43" t="s">
        <v>31</v>
      </c>
      <c r="CM58" s="43" t="s">
        <v>343</v>
      </c>
      <c r="CN58" s="43" t="s">
        <v>31</v>
      </c>
      <c r="CO58" s="43" t="s">
        <v>31</v>
      </c>
      <c r="CP58" s="43" t="s">
        <v>31</v>
      </c>
      <c r="CQ58" s="43" t="s">
        <v>31</v>
      </c>
      <c r="CR58" s="43" t="s">
        <v>31</v>
      </c>
      <c r="CS58" s="43" t="s">
        <v>31</v>
      </c>
      <c r="CT58" s="43" t="s">
        <v>31</v>
      </c>
      <c r="CU58" s="43" t="s">
        <v>31</v>
      </c>
      <c r="CV58" s="43" t="s">
        <v>31</v>
      </c>
      <c r="CW58" s="43" t="s">
        <v>31</v>
      </c>
      <c r="CX58" s="43" t="s">
        <v>31</v>
      </c>
      <c r="CY58" s="43" t="s">
        <v>31</v>
      </c>
      <c r="CZ58" s="43" t="s">
        <v>31</v>
      </c>
      <c r="DA58" s="43" t="s">
        <v>31</v>
      </c>
      <c r="DB58" s="43" t="s">
        <v>31</v>
      </c>
      <c r="DC58" s="43" t="s">
        <v>31</v>
      </c>
      <c r="DD58" s="43" t="s">
        <v>31</v>
      </c>
      <c r="DE58" s="43" t="s">
        <v>31</v>
      </c>
      <c r="DF58" s="43" t="s">
        <v>31</v>
      </c>
      <c r="DG58" s="43" t="s">
        <v>31</v>
      </c>
      <c r="DH58" s="43" t="s">
        <v>343</v>
      </c>
      <c r="DI58" s="43" t="s">
        <v>46</v>
      </c>
      <c r="DJ58" s="43" t="s">
        <v>46</v>
      </c>
      <c r="DK58" s="43" t="s">
        <v>31</v>
      </c>
      <c r="DL58" s="43" t="s">
        <v>46</v>
      </c>
      <c r="DM58" s="43" t="s">
        <v>46</v>
      </c>
      <c r="DN58" s="43" t="s">
        <v>46</v>
      </c>
      <c r="DO58" s="43" t="s">
        <v>46</v>
      </c>
      <c r="DP58" s="43" t="s">
        <v>46</v>
      </c>
      <c r="DQ58" s="43" t="s">
        <v>343</v>
      </c>
      <c r="DR58" s="43" t="s">
        <v>31</v>
      </c>
      <c r="DS58" s="43" t="s">
        <v>31</v>
      </c>
      <c r="DT58" s="43" t="s">
        <v>31</v>
      </c>
      <c r="DU58" s="43" t="s">
        <v>31</v>
      </c>
      <c r="DV58" s="43" t="s">
        <v>31</v>
      </c>
      <c r="DW58" s="43" t="s">
        <v>31</v>
      </c>
      <c r="DX58" s="43" t="s">
        <v>31</v>
      </c>
      <c r="DY58" s="43" t="s">
        <v>31</v>
      </c>
      <c r="DZ58" s="43" t="s">
        <v>31</v>
      </c>
      <c r="EA58" s="43" t="s">
        <v>46</v>
      </c>
      <c r="EB58" s="43" t="s">
        <v>46</v>
      </c>
      <c r="EC58" s="43" t="s">
        <v>31</v>
      </c>
      <c r="ED58" s="43" t="s">
        <v>31</v>
      </c>
      <c r="EE58" s="43" t="s">
        <v>46</v>
      </c>
      <c r="EF58" s="43" t="s">
        <v>46</v>
      </c>
      <c r="EG58" s="43" t="s">
        <v>46</v>
      </c>
      <c r="EH58" s="43" t="s">
        <v>46</v>
      </c>
      <c r="EI58" s="43" t="s">
        <v>46</v>
      </c>
      <c r="EJ58" s="43" t="s">
        <v>46</v>
      </c>
      <c r="EK58" s="43" t="s">
        <v>46</v>
      </c>
      <c r="EL58" s="43" t="s">
        <v>46</v>
      </c>
      <c r="EM58" s="43" t="s">
        <v>46</v>
      </c>
      <c r="EN58" s="43" t="s">
        <v>46</v>
      </c>
      <c r="EO58" s="43" t="s">
        <v>46</v>
      </c>
      <c r="EP58" s="43" t="s">
        <v>46</v>
      </c>
      <c r="EQ58" s="43" t="s">
        <v>46</v>
      </c>
      <c r="ER58" s="43" t="s">
        <v>46</v>
      </c>
      <c r="ES58" s="43" t="s">
        <v>46</v>
      </c>
      <c r="ET58" s="43" t="s">
        <v>46</v>
      </c>
      <c r="EU58" s="43" t="s">
        <v>46</v>
      </c>
      <c r="EW58" s="53"/>
    </row>
    <row r="59" spans="1:153" ht="16.5" customHeight="1" x14ac:dyDescent="0.25">
      <c r="A59" s="36" t="s">
        <v>382</v>
      </c>
      <c r="B59" s="59" t="s">
        <v>393</v>
      </c>
      <c r="C59" s="59"/>
      <c r="D59" s="60">
        <v>96.180892040000003</v>
      </c>
      <c r="E59" s="61">
        <v>165115568</v>
      </c>
      <c r="F59" s="43" t="s">
        <v>31</v>
      </c>
      <c r="G59" s="43" t="s">
        <v>46</v>
      </c>
      <c r="H59" s="43" t="s">
        <v>31</v>
      </c>
      <c r="I59" s="43" t="s">
        <v>31</v>
      </c>
      <c r="J59" s="43" t="s">
        <v>31</v>
      </c>
      <c r="K59" s="43" t="s">
        <v>31</v>
      </c>
      <c r="L59" s="43" t="s">
        <v>31</v>
      </c>
      <c r="M59" s="43" t="s">
        <v>31</v>
      </c>
      <c r="N59" s="43" t="s">
        <v>31</v>
      </c>
      <c r="O59" s="43" t="s">
        <v>31</v>
      </c>
      <c r="P59" s="43" t="s">
        <v>31</v>
      </c>
      <c r="Q59" s="43" t="s">
        <v>31</v>
      </c>
      <c r="R59" s="43" t="s">
        <v>31</v>
      </c>
      <c r="S59" s="43" t="s">
        <v>31</v>
      </c>
      <c r="T59" s="43" t="s">
        <v>31</v>
      </c>
      <c r="U59" s="43" t="s">
        <v>31</v>
      </c>
      <c r="V59" s="43" t="s">
        <v>31</v>
      </c>
      <c r="W59" s="43" t="s">
        <v>31</v>
      </c>
      <c r="X59" s="43" t="s">
        <v>31</v>
      </c>
      <c r="Y59" s="43" t="s">
        <v>31</v>
      </c>
      <c r="Z59" s="43" t="s">
        <v>31</v>
      </c>
      <c r="AA59" s="43" t="s">
        <v>31</v>
      </c>
      <c r="AB59" s="43" t="s">
        <v>31</v>
      </c>
      <c r="AC59" s="43" t="s">
        <v>31</v>
      </c>
      <c r="AD59" s="43" t="s">
        <v>31</v>
      </c>
      <c r="AE59" s="43" t="s">
        <v>31</v>
      </c>
      <c r="AF59" s="43" t="s">
        <v>31</v>
      </c>
      <c r="AG59" s="43" t="s">
        <v>31</v>
      </c>
      <c r="AH59" s="43" t="s">
        <v>31</v>
      </c>
      <c r="AI59" s="43" t="s">
        <v>31</v>
      </c>
      <c r="AJ59" s="43" t="s">
        <v>31</v>
      </c>
      <c r="AK59" s="43" t="s">
        <v>31</v>
      </c>
      <c r="AL59" s="43" t="s">
        <v>31</v>
      </c>
      <c r="AM59" s="43" t="s">
        <v>31</v>
      </c>
      <c r="AN59" s="43" t="s">
        <v>31</v>
      </c>
      <c r="AO59" s="43" t="s">
        <v>31</v>
      </c>
      <c r="AP59" s="43" t="s">
        <v>31</v>
      </c>
      <c r="AQ59" s="43" t="s">
        <v>31</v>
      </c>
      <c r="AR59" s="43" t="s">
        <v>31</v>
      </c>
      <c r="AS59" s="43" t="s">
        <v>31</v>
      </c>
      <c r="AT59" s="43" t="s">
        <v>31</v>
      </c>
      <c r="AU59" s="43" t="s">
        <v>31</v>
      </c>
      <c r="AV59" s="43" t="s">
        <v>31</v>
      </c>
      <c r="AW59" s="43" t="s">
        <v>31</v>
      </c>
      <c r="AX59" s="43" t="s">
        <v>31</v>
      </c>
      <c r="AY59" s="43" t="s">
        <v>31</v>
      </c>
      <c r="AZ59" s="43" t="s">
        <v>31</v>
      </c>
      <c r="BA59" s="43" t="s">
        <v>31</v>
      </c>
      <c r="BB59" s="43" t="s">
        <v>31</v>
      </c>
      <c r="BC59" s="43" t="s">
        <v>31</v>
      </c>
      <c r="BD59" s="43" t="s">
        <v>31</v>
      </c>
      <c r="BE59" s="43" t="s">
        <v>31</v>
      </c>
      <c r="BF59" s="43" t="s">
        <v>46</v>
      </c>
      <c r="BG59" s="43" t="s">
        <v>46</v>
      </c>
      <c r="BH59" s="43" t="s">
        <v>46</v>
      </c>
      <c r="BI59" s="43" t="s">
        <v>46</v>
      </c>
      <c r="BJ59" s="43" t="s">
        <v>46</v>
      </c>
      <c r="BK59" s="43" t="s">
        <v>46</v>
      </c>
      <c r="BL59" s="43" t="s">
        <v>46</v>
      </c>
      <c r="BM59" s="43" t="s">
        <v>46</v>
      </c>
      <c r="BN59" s="43" t="s">
        <v>46</v>
      </c>
      <c r="BO59" s="43" t="s">
        <v>46</v>
      </c>
      <c r="BP59" s="43" t="s">
        <v>46</v>
      </c>
      <c r="BQ59" s="43" t="s">
        <v>46</v>
      </c>
      <c r="BR59" s="43" t="s">
        <v>46</v>
      </c>
      <c r="BS59" s="43" t="s">
        <v>46</v>
      </c>
      <c r="BT59" s="43" t="s">
        <v>46</v>
      </c>
      <c r="BU59" s="43" t="s">
        <v>46</v>
      </c>
      <c r="BV59" s="43" t="s">
        <v>46</v>
      </c>
      <c r="BW59" s="43" t="s">
        <v>46</v>
      </c>
      <c r="BX59" s="43" t="s">
        <v>46</v>
      </c>
      <c r="BY59" s="43" t="s">
        <v>46</v>
      </c>
      <c r="BZ59" s="43" t="s">
        <v>46</v>
      </c>
      <c r="CA59" s="43" t="s">
        <v>46</v>
      </c>
      <c r="CB59" s="43" t="s">
        <v>46</v>
      </c>
      <c r="CC59" s="43" t="s">
        <v>46</v>
      </c>
      <c r="CD59" s="43" t="s">
        <v>46</v>
      </c>
      <c r="CE59" s="43" t="s">
        <v>46</v>
      </c>
      <c r="CF59" s="43" t="s">
        <v>46</v>
      </c>
      <c r="CG59" s="43" t="s">
        <v>46</v>
      </c>
      <c r="CH59" s="43" t="s">
        <v>46</v>
      </c>
      <c r="CI59" s="43" t="s">
        <v>46</v>
      </c>
      <c r="CJ59" s="43" t="s">
        <v>46</v>
      </c>
      <c r="CK59" s="43" t="s">
        <v>31</v>
      </c>
      <c r="CL59" s="43" t="s">
        <v>31</v>
      </c>
      <c r="CM59" s="43" t="s">
        <v>31</v>
      </c>
      <c r="CN59" s="43" t="s">
        <v>31</v>
      </c>
      <c r="CO59" s="43" t="s">
        <v>31</v>
      </c>
      <c r="CP59" s="43" t="s">
        <v>31</v>
      </c>
      <c r="CQ59" s="43" t="s">
        <v>31</v>
      </c>
      <c r="CR59" s="43" t="s">
        <v>31</v>
      </c>
      <c r="CS59" s="43" t="s">
        <v>31</v>
      </c>
      <c r="CT59" s="43" t="s">
        <v>31</v>
      </c>
      <c r="CU59" s="43" t="s">
        <v>31</v>
      </c>
      <c r="CV59" s="43" t="s">
        <v>31</v>
      </c>
      <c r="CW59" s="43" t="s">
        <v>31</v>
      </c>
      <c r="CX59" s="43" t="s">
        <v>31</v>
      </c>
      <c r="CY59" s="43" t="s">
        <v>31</v>
      </c>
      <c r="CZ59" s="43" t="s">
        <v>31</v>
      </c>
      <c r="DA59" s="43" t="s">
        <v>31</v>
      </c>
      <c r="DB59" s="43" t="s">
        <v>31</v>
      </c>
      <c r="DC59" s="43" t="s">
        <v>31</v>
      </c>
      <c r="DD59" s="43" t="s">
        <v>31</v>
      </c>
      <c r="DE59" s="43" t="s">
        <v>31</v>
      </c>
      <c r="DF59" s="43" t="s">
        <v>31</v>
      </c>
      <c r="DG59" s="43" t="s">
        <v>31</v>
      </c>
      <c r="DH59" s="43" t="s">
        <v>31</v>
      </c>
      <c r="DI59" s="43" t="s">
        <v>46</v>
      </c>
      <c r="DJ59" s="43" t="s">
        <v>46</v>
      </c>
      <c r="DK59" s="43" t="s">
        <v>31</v>
      </c>
      <c r="DL59" s="43" t="s">
        <v>46</v>
      </c>
      <c r="DM59" s="43" t="s">
        <v>46</v>
      </c>
      <c r="DN59" s="43" t="s">
        <v>46</v>
      </c>
      <c r="DO59" s="43" t="s">
        <v>46</v>
      </c>
      <c r="DP59" s="43" t="s">
        <v>46</v>
      </c>
      <c r="DQ59" s="43" t="s">
        <v>31</v>
      </c>
      <c r="DR59" s="43" t="s">
        <v>31</v>
      </c>
      <c r="DS59" s="43" t="s">
        <v>31</v>
      </c>
      <c r="DT59" s="43" t="s">
        <v>31</v>
      </c>
      <c r="DU59" s="43" t="s">
        <v>31</v>
      </c>
      <c r="DV59" s="43" t="s">
        <v>31</v>
      </c>
      <c r="DW59" s="43" t="s">
        <v>31</v>
      </c>
      <c r="DX59" s="43" t="s">
        <v>31</v>
      </c>
      <c r="DY59" s="43" t="s">
        <v>31</v>
      </c>
      <c r="DZ59" s="43" t="s">
        <v>31</v>
      </c>
      <c r="EA59" s="43" t="s">
        <v>46</v>
      </c>
      <c r="EB59" s="43" t="s">
        <v>46</v>
      </c>
      <c r="EC59" s="43" t="s">
        <v>31</v>
      </c>
      <c r="ED59" s="43" t="s">
        <v>31</v>
      </c>
      <c r="EE59" s="43" t="s">
        <v>46</v>
      </c>
      <c r="EF59" s="43" t="s">
        <v>46</v>
      </c>
      <c r="EG59" s="43" t="s">
        <v>46</v>
      </c>
      <c r="EH59" s="43" t="s">
        <v>46</v>
      </c>
      <c r="EI59" s="43" t="s">
        <v>46</v>
      </c>
      <c r="EJ59" s="43" t="s">
        <v>46</v>
      </c>
      <c r="EK59" s="43" t="s">
        <v>46</v>
      </c>
      <c r="EL59" s="43" t="s">
        <v>46</v>
      </c>
      <c r="EM59" s="43" t="s">
        <v>46</v>
      </c>
      <c r="EN59" s="43" t="s">
        <v>46</v>
      </c>
      <c r="EO59" s="43" t="s">
        <v>46</v>
      </c>
      <c r="EP59" s="43" t="s">
        <v>46</v>
      </c>
      <c r="EQ59" s="43" t="s">
        <v>46</v>
      </c>
      <c r="ER59" s="43" t="s">
        <v>46</v>
      </c>
      <c r="ES59" s="43" t="s">
        <v>46</v>
      </c>
      <c r="ET59" s="43" t="s">
        <v>46</v>
      </c>
      <c r="EU59" s="43" t="s">
        <v>46</v>
      </c>
      <c r="EW59" s="53"/>
    </row>
    <row r="60" spans="1:153" ht="16.5" customHeight="1" x14ac:dyDescent="0.25">
      <c r="A60" s="36" t="s">
        <v>383</v>
      </c>
      <c r="B60" s="59" t="s">
        <v>393</v>
      </c>
      <c r="C60" s="59"/>
      <c r="D60" s="60">
        <v>96.180892040000003</v>
      </c>
      <c r="E60" s="61">
        <v>165276082</v>
      </c>
      <c r="F60" s="43" t="s">
        <v>31</v>
      </c>
      <c r="G60" s="43" t="s">
        <v>46</v>
      </c>
      <c r="H60" s="43" t="s">
        <v>31</v>
      </c>
      <c r="I60" s="43" t="s">
        <v>31</v>
      </c>
      <c r="J60" s="43" t="s">
        <v>31</v>
      </c>
      <c r="K60" s="43" t="s">
        <v>31</v>
      </c>
      <c r="L60" s="43" t="s">
        <v>31</v>
      </c>
      <c r="M60" s="43" t="s">
        <v>31</v>
      </c>
      <c r="N60" s="43" t="s">
        <v>31</v>
      </c>
      <c r="O60" s="43" t="s">
        <v>31</v>
      </c>
      <c r="P60" s="43" t="s">
        <v>31</v>
      </c>
      <c r="Q60" s="43" t="s">
        <v>31</v>
      </c>
      <c r="R60" s="43" t="s">
        <v>31</v>
      </c>
      <c r="S60" s="43" t="s">
        <v>31</v>
      </c>
      <c r="T60" s="43" t="s">
        <v>31</v>
      </c>
      <c r="U60" s="43" t="s">
        <v>31</v>
      </c>
      <c r="V60" s="43" t="s">
        <v>31</v>
      </c>
      <c r="W60" s="43" t="s">
        <v>31</v>
      </c>
      <c r="X60" s="43" t="s">
        <v>31</v>
      </c>
      <c r="Y60" s="43" t="s">
        <v>31</v>
      </c>
      <c r="Z60" s="43" t="s">
        <v>31</v>
      </c>
      <c r="AA60" s="43" t="s">
        <v>31</v>
      </c>
      <c r="AB60" s="43" t="s">
        <v>31</v>
      </c>
      <c r="AC60" s="43" t="s">
        <v>31</v>
      </c>
      <c r="AD60" s="43" t="s">
        <v>31</v>
      </c>
      <c r="AE60" s="43" t="s">
        <v>31</v>
      </c>
      <c r="AF60" s="43" t="s">
        <v>31</v>
      </c>
      <c r="AG60" s="43" t="s">
        <v>31</v>
      </c>
      <c r="AH60" s="43" t="s">
        <v>31</v>
      </c>
      <c r="AI60" s="43" t="s">
        <v>31</v>
      </c>
      <c r="AJ60" s="43" t="s">
        <v>31</v>
      </c>
      <c r="AK60" s="43" t="s">
        <v>31</v>
      </c>
      <c r="AL60" s="43" t="s">
        <v>31</v>
      </c>
      <c r="AM60" s="43" t="s">
        <v>31</v>
      </c>
      <c r="AN60" s="43" t="s">
        <v>31</v>
      </c>
      <c r="AO60" s="43" t="s">
        <v>31</v>
      </c>
      <c r="AP60" s="43" t="s">
        <v>31</v>
      </c>
      <c r="AQ60" s="43" t="s">
        <v>31</v>
      </c>
      <c r="AR60" s="43" t="s">
        <v>31</v>
      </c>
      <c r="AS60" s="43" t="s">
        <v>31</v>
      </c>
      <c r="AT60" s="43" t="s">
        <v>31</v>
      </c>
      <c r="AU60" s="43" t="s">
        <v>31</v>
      </c>
      <c r="AV60" s="43" t="s">
        <v>31</v>
      </c>
      <c r="AW60" s="43" t="s">
        <v>31</v>
      </c>
      <c r="AX60" s="43" t="s">
        <v>31</v>
      </c>
      <c r="AY60" s="43" t="s">
        <v>31</v>
      </c>
      <c r="AZ60" s="43" t="s">
        <v>31</v>
      </c>
      <c r="BA60" s="43" t="s">
        <v>31</v>
      </c>
      <c r="BB60" s="43" t="s">
        <v>31</v>
      </c>
      <c r="BC60" s="43" t="s">
        <v>31</v>
      </c>
      <c r="BD60" s="43" t="s">
        <v>31</v>
      </c>
      <c r="BE60" s="43" t="s">
        <v>31</v>
      </c>
      <c r="BF60" s="43" t="s">
        <v>46</v>
      </c>
      <c r="BG60" s="43" t="s">
        <v>46</v>
      </c>
      <c r="BH60" s="43" t="s">
        <v>46</v>
      </c>
      <c r="BI60" s="43" t="s">
        <v>46</v>
      </c>
      <c r="BJ60" s="43" t="s">
        <v>46</v>
      </c>
      <c r="BK60" s="43" t="s">
        <v>46</v>
      </c>
      <c r="BL60" s="43" t="s">
        <v>46</v>
      </c>
      <c r="BM60" s="43" t="s">
        <v>46</v>
      </c>
      <c r="BN60" s="43" t="s">
        <v>46</v>
      </c>
      <c r="BO60" s="43" t="s">
        <v>46</v>
      </c>
      <c r="BP60" s="43" t="s">
        <v>46</v>
      </c>
      <c r="BQ60" s="43" t="s">
        <v>46</v>
      </c>
      <c r="BR60" s="43" t="s">
        <v>46</v>
      </c>
      <c r="BS60" s="43" t="s">
        <v>46</v>
      </c>
      <c r="BT60" s="43" t="s">
        <v>46</v>
      </c>
      <c r="BU60" s="43" t="s">
        <v>46</v>
      </c>
      <c r="BV60" s="43" t="s">
        <v>46</v>
      </c>
      <c r="BW60" s="43" t="s">
        <v>46</v>
      </c>
      <c r="BX60" s="43" t="s">
        <v>46</v>
      </c>
      <c r="BY60" s="43" t="s">
        <v>46</v>
      </c>
      <c r="BZ60" s="43" t="s">
        <v>46</v>
      </c>
      <c r="CA60" s="43" t="s">
        <v>46</v>
      </c>
      <c r="CB60" s="43" t="s">
        <v>46</v>
      </c>
      <c r="CC60" s="43" t="s">
        <v>46</v>
      </c>
      <c r="CD60" s="43" t="s">
        <v>46</v>
      </c>
      <c r="CE60" s="43" t="s">
        <v>46</v>
      </c>
      <c r="CF60" s="43" t="s">
        <v>46</v>
      </c>
      <c r="CG60" s="43" t="s">
        <v>46</v>
      </c>
      <c r="CH60" s="43" t="s">
        <v>46</v>
      </c>
      <c r="CI60" s="43" t="s">
        <v>46</v>
      </c>
      <c r="CJ60" s="43" t="s">
        <v>46</v>
      </c>
      <c r="CK60" s="43" t="s">
        <v>31</v>
      </c>
      <c r="CL60" s="43" t="s">
        <v>31</v>
      </c>
      <c r="CM60" s="43" t="s">
        <v>31</v>
      </c>
      <c r="CN60" s="43" t="s">
        <v>31</v>
      </c>
      <c r="CO60" s="43" t="s">
        <v>31</v>
      </c>
      <c r="CP60" s="43" t="s">
        <v>31</v>
      </c>
      <c r="CQ60" s="43" t="s">
        <v>31</v>
      </c>
      <c r="CR60" s="43" t="s">
        <v>31</v>
      </c>
      <c r="CS60" s="43" t="s">
        <v>31</v>
      </c>
      <c r="CT60" s="43" t="s">
        <v>31</v>
      </c>
      <c r="CU60" s="43" t="s">
        <v>31</v>
      </c>
      <c r="CV60" s="43" t="s">
        <v>31</v>
      </c>
      <c r="CW60" s="43" t="s">
        <v>31</v>
      </c>
      <c r="CX60" s="43" t="s">
        <v>31</v>
      </c>
      <c r="CY60" s="43" t="s">
        <v>31</v>
      </c>
      <c r="CZ60" s="43" t="s">
        <v>31</v>
      </c>
      <c r="DA60" s="43" t="s">
        <v>31</v>
      </c>
      <c r="DB60" s="43" t="s">
        <v>31</v>
      </c>
      <c r="DC60" s="43" t="s">
        <v>31</v>
      </c>
      <c r="DD60" s="43" t="s">
        <v>31</v>
      </c>
      <c r="DE60" s="43" t="s">
        <v>31</v>
      </c>
      <c r="DF60" s="43" t="s">
        <v>31</v>
      </c>
      <c r="DG60" s="43" t="s">
        <v>31</v>
      </c>
      <c r="DH60" s="43" t="s">
        <v>31</v>
      </c>
      <c r="DI60" s="43" t="s">
        <v>46</v>
      </c>
      <c r="DJ60" s="43" t="s">
        <v>46</v>
      </c>
      <c r="DK60" s="43" t="s">
        <v>31</v>
      </c>
      <c r="DL60" s="43" t="s">
        <v>46</v>
      </c>
      <c r="DM60" s="43" t="s">
        <v>46</v>
      </c>
      <c r="DN60" s="43" t="s">
        <v>46</v>
      </c>
      <c r="DO60" s="43" t="s">
        <v>46</v>
      </c>
      <c r="DP60" s="43" t="s">
        <v>46</v>
      </c>
      <c r="DQ60" s="43" t="s">
        <v>31</v>
      </c>
      <c r="DR60" s="43" t="s">
        <v>31</v>
      </c>
      <c r="DS60" s="43" t="s">
        <v>31</v>
      </c>
      <c r="DT60" s="43" t="s">
        <v>31</v>
      </c>
      <c r="DU60" s="43" t="s">
        <v>31</v>
      </c>
      <c r="DV60" s="43" t="s">
        <v>31</v>
      </c>
      <c r="DW60" s="43" t="s">
        <v>31</v>
      </c>
      <c r="DX60" s="43" t="s">
        <v>31</v>
      </c>
      <c r="DY60" s="43" t="s">
        <v>31</v>
      </c>
      <c r="DZ60" s="43" t="s">
        <v>31</v>
      </c>
      <c r="EA60" s="43" t="s">
        <v>46</v>
      </c>
      <c r="EB60" s="43" t="s">
        <v>46</v>
      </c>
      <c r="EC60" s="43" t="s">
        <v>31</v>
      </c>
      <c r="ED60" s="43" t="s">
        <v>31</v>
      </c>
      <c r="EE60" s="43" t="s">
        <v>46</v>
      </c>
      <c r="EF60" s="43" t="s">
        <v>46</v>
      </c>
      <c r="EG60" s="43" t="s">
        <v>46</v>
      </c>
      <c r="EH60" s="43" t="s">
        <v>46</v>
      </c>
      <c r="EI60" s="43" t="s">
        <v>46</v>
      </c>
      <c r="EJ60" s="43" t="s">
        <v>46</v>
      </c>
      <c r="EK60" s="43" t="s">
        <v>46</v>
      </c>
      <c r="EL60" s="43" t="s">
        <v>46</v>
      </c>
      <c r="EM60" s="43" t="s">
        <v>46</v>
      </c>
      <c r="EN60" s="43" t="s">
        <v>46</v>
      </c>
      <c r="EO60" s="43" t="s">
        <v>46</v>
      </c>
      <c r="EP60" s="43" t="s">
        <v>46</v>
      </c>
      <c r="EQ60" s="43" t="s">
        <v>46</v>
      </c>
      <c r="ER60" s="43" t="s">
        <v>46</v>
      </c>
      <c r="ES60" s="43" t="s">
        <v>46</v>
      </c>
      <c r="ET60" s="43" t="s">
        <v>46</v>
      </c>
      <c r="EU60" s="43" t="s">
        <v>46</v>
      </c>
      <c r="EW60" s="53"/>
    </row>
    <row r="61" spans="1:153" ht="16.5" customHeight="1" x14ac:dyDescent="0.25">
      <c r="A61" s="59" t="s">
        <v>384</v>
      </c>
      <c r="B61" s="59" t="s">
        <v>393</v>
      </c>
      <c r="C61" s="59"/>
      <c r="D61" s="60">
        <v>96.932828420000007</v>
      </c>
      <c r="E61" s="61">
        <v>166472340</v>
      </c>
      <c r="F61" s="43" t="s">
        <v>31</v>
      </c>
      <c r="G61" s="43" t="s">
        <v>46</v>
      </c>
      <c r="H61" s="43" t="s">
        <v>31</v>
      </c>
      <c r="I61" s="43" t="s">
        <v>31</v>
      </c>
      <c r="J61" s="43" t="s">
        <v>31</v>
      </c>
      <c r="K61" s="43" t="s">
        <v>31</v>
      </c>
      <c r="L61" s="43" t="s">
        <v>31</v>
      </c>
      <c r="M61" s="43" t="s">
        <v>31</v>
      </c>
      <c r="N61" s="43" t="s">
        <v>31</v>
      </c>
      <c r="O61" s="43" t="s">
        <v>31</v>
      </c>
      <c r="P61" s="43" t="s">
        <v>31</v>
      </c>
      <c r="Q61" s="43" t="s">
        <v>31</v>
      </c>
      <c r="R61" s="43" t="s">
        <v>31</v>
      </c>
      <c r="S61" s="43" t="s">
        <v>31</v>
      </c>
      <c r="T61" s="43" t="s">
        <v>31</v>
      </c>
      <c r="U61" s="43" t="s">
        <v>31</v>
      </c>
      <c r="V61" s="43" t="s">
        <v>31</v>
      </c>
      <c r="W61" s="43" t="s">
        <v>31</v>
      </c>
      <c r="X61" s="43" t="s">
        <v>31</v>
      </c>
      <c r="Y61" s="43" t="s">
        <v>31</v>
      </c>
      <c r="Z61" s="43" t="s">
        <v>31</v>
      </c>
      <c r="AA61" s="43" t="s">
        <v>31</v>
      </c>
      <c r="AB61" s="43" t="s">
        <v>31</v>
      </c>
      <c r="AC61" s="43" t="s">
        <v>31</v>
      </c>
      <c r="AD61" s="43" t="s">
        <v>31</v>
      </c>
      <c r="AE61" s="43" t="s">
        <v>31</v>
      </c>
      <c r="AF61" s="43" t="s">
        <v>31</v>
      </c>
      <c r="AG61" s="43" t="s">
        <v>31</v>
      </c>
      <c r="AH61" s="43" t="s">
        <v>31</v>
      </c>
      <c r="AI61" s="43" t="s">
        <v>31</v>
      </c>
      <c r="AJ61" s="43" t="s">
        <v>31</v>
      </c>
      <c r="AK61" s="43" t="s">
        <v>31</v>
      </c>
      <c r="AL61" s="43" t="s">
        <v>31</v>
      </c>
      <c r="AM61" s="43" t="s">
        <v>31</v>
      </c>
      <c r="AN61" s="43" t="s">
        <v>31</v>
      </c>
      <c r="AO61" s="43" t="s">
        <v>31</v>
      </c>
      <c r="AP61" s="43" t="s">
        <v>31</v>
      </c>
      <c r="AQ61" s="43" t="s">
        <v>31</v>
      </c>
      <c r="AR61" s="43" t="s">
        <v>31</v>
      </c>
      <c r="AS61" s="43" t="s">
        <v>31</v>
      </c>
      <c r="AT61" s="43" t="s">
        <v>31</v>
      </c>
      <c r="AU61" s="43" t="s">
        <v>31</v>
      </c>
      <c r="AV61" s="43" t="s">
        <v>31</v>
      </c>
      <c r="AW61" s="43" t="s">
        <v>31</v>
      </c>
      <c r="AX61" s="43" t="s">
        <v>31</v>
      </c>
      <c r="AY61" s="43" t="s">
        <v>31</v>
      </c>
      <c r="AZ61" s="43" t="s">
        <v>31</v>
      </c>
      <c r="BA61" s="43" t="s">
        <v>31</v>
      </c>
      <c r="BB61" s="43" t="s">
        <v>31</v>
      </c>
      <c r="BC61" s="43" t="s">
        <v>31</v>
      </c>
      <c r="BD61" s="43" t="s">
        <v>31</v>
      </c>
      <c r="BE61" s="43" t="s">
        <v>31</v>
      </c>
      <c r="BF61" s="43" t="s">
        <v>46</v>
      </c>
      <c r="BG61" s="43" t="s">
        <v>46</v>
      </c>
      <c r="BH61" s="43" t="s">
        <v>46</v>
      </c>
      <c r="BI61" s="43" t="s">
        <v>46</v>
      </c>
      <c r="BJ61" s="43" t="s">
        <v>46</v>
      </c>
      <c r="BK61" s="43" t="s">
        <v>46</v>
      </c>
      <c r="BL61" s="43" t="s">
        <v>46</v>
      </c>
      <c r="BM61" s="43" t="s">
        <v>46</v>
      </c>
      <c r="BN61" s="43" t="s">
        <v>46</v>
      </c>
      <c r="BO61" s="43" t="s">
        <v>46</v>
      </c>
      <c r="BP61" s="43" t="s">
        <v>46</v>
      </c>
      <c r="BQ61" s="43" t="s">
        <v>46</v>
      </c>
      <c r="BR61" s="43" t="s">
        <v>46</v>
      </c>
      <c r="BS61" s="43" t="s">
        <v>31</v>
      </c>
      <c r="BT61" s="43" t="s">
        <v>46</v>
      </c>
      <c r="BU61" s="43" t="s">
        <v>46</v>
      </c>
      <c r="BV61" s="43" t="s">
        <v>46</v>
      </c>
      <c r="BW61" s="43" t="s">
        <v>46</v>
      </c>
      <c r="BX61" s="43" t="s">
        <v>46</v>
      </c>
      <c r="BY61" s="43" t="s">
        <v>46</v>
      </c>
      <c r="BZ61" s="43" t="s">
        <v>46</v>
      </c>
      <c r="CA61" s="43" t="s">
        <v>46</v>
      </c>
      <c r="CB61" s="43" t="s">
        <v>46</v>
      </c>
      <c r="CC61" s="43" t="s">
        <v>46</v>
      </c>
      <c r="CD61" s="43" t="s">
        <v>46</v>
      </c>
      <c r="CE61" s="43" t="s">
        <v>46</v>
      </c>
      <c r="CF61" s="43" t="s">
        <v>46</v>
      </c>
      <c r="CG61" s="43" t="s">
        <v>46</v>
      </c>
      <c r="CH61" s="43" t="s">
        <v>46</v>
      </c>
      <c r="CI61" s="43" t="s">
        <v>46</v>
      </c>
      <c r="CJ61" s="43" t="s">
        <v>46</v>
      </c>
      <c r="CK61" s="43" t="s">
        <v>31</v>
      </c>
      <c r="CL61" s="43" t="s">
        <v>31</v>
      </c>
      <c r="CM61" s="43" t="s">
        <v>31</v>
      </c>
      <c r="CN61" s="43" t="s">
        <v>31</v>
      </c>
      <c r="CO61" s="43" t="s">
        <v>31</v>
      </c>
      <c r="CP61" s="43" t="s">
        <v>31</v>
      </c>
      <c r="CQ61" s="43" t="s">
        <v>31</v>
      </c>
      <c r="CR61" s="43" t="s">
        <v>31</v>
      </c>
      <c r="CS61" s="43" t="s">
        <v>31</v>
      </c>
      <c r="CT61" s="43" t="s">
        <v>31</v>
      </c>
      <c r="CU61" s="43" t="s">
        <v>31</v>
      </c>
      <c r="CV61" s="43" t="s">
        <v>31</v>
      </c>
      <c r="CW61" s="43" t="s">
        <v>31</v>
      </c>
      <c r="CX61" s="43" t="s">
        <v>31</v>
      </c>
      <c r="CY61" s="43" t="s">
        <v>31</v>
      </c>
      <c r="CZ61" s="43" t="s">
        <v>31</v>
      </c>
      <c r="DA61" s="43" t="s">
        <v>31</v>
      </c>
      <c r="DB61" s="43" t="s">
        <v>31</v>
      </c>
      <c r="DC61" s="43" t="s">
        <v>31</v>
      </c>
      <c r="DD61" s="43" t="s">
        <v>31</v>
      </c>
      <c r="DE61" s="43" t="s">
        <v>31</v>
      </c>
      <c r="DF61" s="43" t="s">
        <v>31</v>
      </c>
      <c r="DG61" s="43" t="s">
        <v>31</v>
      </c>
      <c r="DH61" s="43" t="s">
        <v>31</v>
      </c>
      <c r="DI61" s="43" t="s">
        <v>46</v>
      </c>
      <c r="DJ61" s="43" t="s">
        <v>46</v>
      </c>
      <c r="DK61" s="43" t="s">
        <v>31</v>
      </c>
      <c r="DL61" s="43" t="s">
        <v>46</v>
      </c>
      <c r="DM61" s="43" t="s">
        <v>46</v>
      </c>
      <c r="DN61" s="43" t="s">
        <v>46</v>
      </c>
      <c r="DO61" s="43" t="s">
        <v>46</v>
      </c>
      <c r="DP61" s="43" t="s">
        <v>46</v>
      </c>
      <c r="DQ61" s="43" t="s">
        <v>31</v>
      </c>
      <c r="DR61" s="43" t="s">
        <v>31</v>
      </c>
      <c r="DS61" s="43" t="s">
        <v>31</v>
      </c>
      <c r="DT61" s="43" t="s">
        <v>31</v>
      </c>
      <c r="DU61" s="43" t="s">
        <v>31</v>
      </c>
      <c r="DV61" s="43" t="s">
        <v>31</v>
      </c>
      <c r="DW61" s="43" t="s">
        <v>31</v>
      </c>
      <c r="DX61" s="43" t="s">
        <v>31</v>
      </c>
      <c r="DY61" s="43" t="s">
        <v>31</v>
      </c>
      <c r="DZ61" s="43" t="s">
        <v>31</v>
      </c>
      <c r="EA61" s="43" t="s">
        <v>46</v>
      </c>
      <c r="EB61" s="43" t="s">
        <v>46</v>
      </c>
      <c r="EC61" s="43" t="s">
        <v>31</v>
      </c>
      <c r="ED61" s="43" t="s">
        <v>31</v>
      </c>
      <c r="EE61" s="43" t="s">
        <v>46</v>
      </c>
      <c r="EF61" s="43" t="s">
        <v>46</v>
      </c>
      <c r="EG61" s="43" t="s">
        <v>46</v>
      </c>
      <c r="EH61" s="43" t="s">
        <v>46</v>
      </c>
      <c r="EI61" s="43" t="s">
        <v>46</v>
      </c>
      <c r="EJ61" s="43" t="s">
        <v>46</v>
      </c>
      <c r="EK61" s="43" t="s">
        <v>46</v>
      </c>
      <c r="EL61" s="43" t="s">
        <v>46</v>
      </c>
      <c r="EM61" s="43" t="s">
        <v>46</v>
      </c>
      <c r="EN61" s="43" t="s">
        <v>46</v>
      </c>
      <c r="EO61" s="43" t="s">
        <v>46</v>
      </c>
      <c r="EP61" s="43" t="s">
        <v>46</v>
      </c>
      <c r="EQ61" s="43" t="s">
        <v>46</v>
      </c>
      <c r="ER61" s="43" t="s">
        <v>46</v>
      </c>
      <c r="ES61" s="43" t="s">
        <v>46</v>
      </c>
      <c r="ET61" s="43" t="s">
        <v>46</v>
      </c>
      <c r="EU61" s="43" t="s">
        <v>46</v>
      </c>
      <c r="EW61" s="53"/>
    </row>
    <row r="62" spans="1:153" x14ac:dyDescent="0.25">
      <c r="A62" s="59"/>
      <c r="B62" s="59"/>
      <c r="C62" s="59"/>
      <c r="D62" s="60"/>
      <c r="E62" s="61"/>
      <c r="F62" s="43"/>
      <c r="G62" s="43"/>
      <c r="H62" s="43"/>
      <c r="I62" s="43"/>
      <c r="J62" s="43"/>
      <c r="K62" s="43"/>
      <c r="L62" s="43"/>
      <c r="M62" s="43"/>
      <c r="N62" s="43"/>
      <c r="O62" s="43"/>
      <c r="P62" s="43"/>
      <c r="Q62" s="43"/>
      <c r="R62" s="43"/>
      <c r="S62" s="43"/>
      <c r="T62" s="43"/>
      <c r="U62" s="43"/>
      <c r="V62" s="43"/>
      <c r="W62" s="43"/>
      <c r="X62" s="43"/>
      <c r="Y62" s="43"/>
      <c r="Z62" s="43"/>
      <c r="AA62" s="43"/>
      <c r="AB62" s="43"/>
      <c r="AC62" s="43"/>
      <c r="AD62" s="43"/>
      <c r="AE62" s="43"/>
      <c r="AF62" s="43"/>
      <c r="AG62" s="43"/>
      <c r="AH62" s="43"/>
      <c r="AI62" s="43"/>
      <c r="AJ62" s="43"/>
      <c r="AK62" s="43"/>
      <c r="AL62" s="43"/>
      <c r="AM62" s="43"/>
      <c r="AN62" s="43"/>
      <c r="AO62" s="43"/>
      <c r="AP62" s="43"/>
      <c r="AQ62" s="43"/>
      <c r="AR62" s="43"/>
      <c r="AS62" s="43"/>
      <c r="AT62" s="43"/>
      <c r="AU62" s="43"/>
      <c r="AV62" s="43"/>
      <c r="AW62" s="43"/>
      <c r="AX62" s="43"/>
      <c r="AY62" s="43"/>
      <c r="AZ62" s="43"/>
      <c r="BA62" s="43"/>
      <c r="BB62" s="43"/>
      <c r="BC62" s="43"/>
      <c r="BD62" s="43"/>
      <c r="BE62" s="43"/>
      <c r="BF62" s="43"/>
      <c r="BG62" s="43"/>
      <c r="BH62" s="43"/>
      <c r="BI62" s="43"/>
      <c r="BJ62" s="43"/>
      <c r="BK62" s="43"/>
      <c r="BL62" s="43"/>
      <c r="BM62" s="43"/>
      <c r="BN62" s="43"/>
      <c r="BO62" s="43"/>
      <c r="BP62" s="43"/>
      <c r="BQ62" s="43"/>
      <c r="BR62" s="43"/>
      <c r="BS62" s="43"/>
      <c r="BT62" s="43"/>
      <c r="BU62" s="43"/>
      <c r="BV62" s="43"/>
      <c r="BW62" s="43"/>
      <c r="BX62" s="43"/>
      <c r="BY62" s="43"/>
      <c r="BZ62" s="43"/>
      <c r="CA62" s="43"/>
      <c r="CB62" s="43"/>
      <c r="CC62" s="43"/>
      <c r="CD62" s="43"/>
      <c r="CE62" s="43"/>
      <c r="CF62" s="43"/>
      <c r="CG62" s="43"/>
      <c r="CH62" s="43"/>
      <c r="CI62" s="43"/>
      <c r="CJ62" s="43"/>
      <c r="CK62" s="43"/>
      <c r="CL62" s="43"/>
      <c r="CM62" s="43"/>
      <c r="CN62" s="43"/>
      <c r="CO62" s="43"/>
      <c r="CP62" s="43"/>
      <c r="CQ62" s="43"/>
      <c r="CR62" s="43"/>
      <c r="CS62" s="43"/>
      <c r="CT62" s="43"/>
      <c r="CU62" s="43"/>
      <c r="CV62" s="43"/>
      <c r="CW62" s="43"/>
      <c r="CX62" s="43"/>
      <c r="CY62" s="43"/>
      <c r="CZ62" s="43"/>
      <c r="DA62" s="43"/>
      <c r="DB62" s="43"/>
      <c r="DC62" s="43"/>
      <c r="DD62" s="43"/>
      <c r="DE62" s="43"/>
      <c r="DF62" s="43"/>
      <c r="DG62" s="43"/>
      <c r="DH62" s="43"/>
      <c r="DI62" s="43"/>
      <c r="DJ62" s="43"/>
      <c r="DK62" s="43"/>
      <c r="DL62" s="43"/>
      <c r="DM62" s="43"/>
      <c r="DN62" s="43"/>
      <c r="DO62" s="43"/>
      <c r="DP62" s="43"/>
      <c r="DQ62" s="43"/>
      <c r="DR62" s="43"/>
      <c r="DS62" s="43"/>
      <c r="DT62" s="43"/>
      <c r="DU62" s="43"/>
      <c r="DV62" s="43"/>
      <c r="DW62" s="43"/>
      <c r="DX62" s="43"/>
      <c r="DY62" s="43"/>
      <c r="DZ62" s="43"/>
      <c r="EA62" s="43"/>
      <c r="EB62" s="43"/>
      <c r="EC62" s="43"/>
      <c r="ED62" s="43"/>
      <c r="EE62" s="43"/>
      <c r="EF62" s="43"/>
      <c r="EG62" s="43"/>
      <c r="EH62" s="43"/>
      <c r="EI62" s="43"/>
      <c r="EJ62" s="43"/>
      <c r="EK62" s="43"/>
      <c r="EL62" s="43"/>
      <c r="EM62" s="43"/>
      <c r="EN62" s="43"/>
      <c r="EO62" s="43"/>
      <c r="EP62" s="43"/>
      <c r="EQ62" s="43"/>
      <c r="ER62" s="43"/>
      <c r="ES62" s="43"/>
      <c r="ET62" s="43"/>
      <c r="EU62" s="43"/>
      <c r="EW62" s="53"/>
    </row>
    <row r="63" spans="1:153" s="73" customFormat="1" ht="39.75" customHeight="1" x14ac:dyDescent="0.25">
      <c r="A63" s="67" t="s">
        <v>394</v>
      </c>
      <c r="B63" s="68" t="s">
        <v>20</v>
      </c>
      <c r="C63" s="67"/>
      <c r="D63" s="69"/>
      <c r="E63" s="70"/>
      <c r="F63" s="71"/>
      <c r="G63" s="71"/>
      <c r="H63" s="76">
        <v>1.8088195386498598</v>
      </c>
      <c r="I63" s="76">
        <v>1.8724295386498597</v>
      </c>
      <c r="J63" s="76">
        <v>1.4059895386498598</v>
      </c>
      <c r="K63" s="76">
        <v>2.12429953864986</v>
      </c>
      <c r="L63" s="76">
        <v>1.9086595386498599</v>
      </c>
      <c r="M63" s="76">
        <v>2.07724953864986</v>
      </c>
      <c r="N63" s="76">
        <v>1.8126495386498598</v>
      </c>
      <c r="O63" s="76">
        <v>1.9202795386498599</v>
      </c>
      <c r="P63" s="76">
        <v>2.1899595386498598</v>
      </c>
      <c r="Q63" s="76">
        <v>2.0782895386498597</v>
      </c>
      <c r="R63" s="76">
        <v>1.8994595386498598</v>
      </c>
      <c r="S63" s="76">
        <v>1.8797995386498598</v>
      </c>
      <c r="T63" s="76">
        <v>2.3581795386498596</v>
      </c>
      <c r="U63" s="76">
        <v>2.1657095386498555</v>
      </c>
      <c r="V63" s="76">
        <v>1.7191395386498554</v>
      </c>
      <c r="W63" s="76">
        <v>1.81043953864986</v>
      </c>
      <c r="X63" s="76">
        <v>1.9013895386498598</v>
      </c>
      <c r="Y63" s="76">
        <v>2.20584953864986</v>
      </c>
      <c r="Z63" s="76">
        <v>2.3544195386498599</v>
      </c>
      <c r="AA63" s="76">
        <v>2.2256195386498598</v>
      </c>
      <c r="AB63" s="76">
        <v>2.0686395386498599</v>
      </c>
      <c r="AC63" s="76">
        <v>2.1209295386498597</v>
      </c>
      <c r="AD63" s="76">
        <v>2.4462695386498599</v>
      </c>
      <c r="AE63" s="76">
        <v>2.4304895386498599</v>
      </c>
      <c r="AF63" s="76">
        <v>2.4265795386498596</v>
      </c>
      <c r="AG63" s="76">
        <v>2.3722195386498597</v>
      </c>
      <c r="AH63" s="76">
        <v>2.2689395386498599</v>
      </c>
      <c r="AI63" s="76">
        <v>2.13310953864986</v>
      </c>
      <c r="AJ63" s="76">
        <v>2.3805795386498598</v>
      </c>
      <c r="AK63" s="76">
        <v>2.2143795386498599</v>
      </c>
      <c r="AL63" s="76">
        <v>2.4246195386498597</v>
      </c>
      <c r="AM63" s="76">
        <v>2.0303595386498596</v>
      </c>
      <c r="AN63" s="76">
        <v>1.8990495386498598</v>
      </c>
      <c r="AO63" s="76">
        <v>2.0822195386498596</v>
      </c>
      <c r="AP63" s="76">
        <v>2.3058495386498596</v>
      </c>
      <c r="AQ63" s="76">
        <v>2.49895953864986</v>
      </c>
      <c r="AR63" s="76">
        <v>2.39537953864986</v>
      </c>
      <c r="AS63" s="76">
        <v>2.2222795386498597</v>
      </c>
      <c r="AT63" s="76">
        <v>2.2622695386498597</v>
      </c>
      <c r="AU63" s="76">
        <v>2.3293395386498599</v>
      </c>
      <c r="AV63" s="76">
        <v>2.4231295386498553</v>
      </c>
      <c r="AW63" s="76">
        <v>2.2599695386498597</v>
      </c>
      <c r="AX63" s="76">
        <v>2.2526495386498597</v>
      </c>
      <c r="AY63" s="76">
        <v>2.52945953864986</v>
      </c>
      <c r="AZ63" s="76">
        <v>2.30976953864986</v>
      </c>
      <c r="BA63" s="76">
        <v>2.18706953864986</v>
      </c>
      <c r="BB63" s="76">
        <v>2.4632495386498601</v>
      </c>
      <c r="BC63" s="76">
        <v>2.3664095386498554</v>
      </c>
      <c r="BD63" s="76">
        <v>2.1692795386498553</v>
      </c>
      <c r="BE63" s="76">
        <v>1.6342695386498598</v>
      </c>
      <c r="BF63" s="76">
        <v>2.2085795386498597</v>
      </c>
      <c r="BG63" s="76">
        <v>1.8873295386498599</v>
      </c>
      <c r="BH63" s="76">
        <v>2.1766895386498599</v>
      </c>
      <c r="BI63" s="76">
        <v>2.1425095386498598</v>
      </c>
      <c r="BJ63" s="76">
        <v>1.9111995386498599</v>
      </c>
      <c r="BK63" s="76">
        <v>1.6618595386498598</v>
      </c>
      <c r="BL63" s="76">
        <v>2.1011595386498598</v>
      </c>
      <c r="BM63" s="76">
        <v>2.3027095386498599</v>
      </c>
      <c r="BN63" s="76">
        <v>2.6185995386498599</v>
      </c>
      <c r="BO63" s="76">
        <v>2.1452195386498598</v>
      </c>
      <c r="BP63" s="76">
        <v>2.3717695386498598</v>
      </c>
      <c r="BQ63" s="76">
        <v>2.2648095386498599</v>
      </c>
      <c r="BR63" s="76">
        <v>2.0321695386498555</v>
      </c>
      <c r="BS63" s="76">
        <v>2.5510295386498556</v>
      </c>
      <c r="BT63" s="76">
        <v>2.1766095386498598</v>
      </c>
      <c r="BU63" s="76">
        <v>2.4730195386498597</v>
      </c>
      <c r="BV63" s="76">
        <v>2.1517895386498598</v>
      </c>
      <c r="BW63" s="76">
        <v>1.8634595386498598</v>
      </c>
      <c r="BX63" s="76">
        <v>2.0418995386498597</v>
      </c>
      <c r="BY63" s="76">
        <v>2.26020953864986</v>
      </c>
      <c r="BZ63" s="76">
        <v>2.24922953864986</v>
      </c>
      <c r="CA63" s="76">
        <v>2.5140895386498601</v>
      </c>
      <c r="CB63" s="76">
        <v>2.5968595386498601</v>
      </c>
      <c r="CC63" s="76">
        <v>2.2806395386498552</v>
      </c>
      <c r="CD63" s="76">
        <v>2.3169795386498553</v>
      </c>
      <c r="CE63" s="76">
        <v>2.4724095386498597</v>
      </c>
      <c r="CF63" s="76">
        <v>2.48946953864986</v>
      </c>
      <c r="CG63" s="76">
        <v>2.2857895386498597</v>
      </c>
      <c r="CH63" s="76">
        <v>2.0189495386498599</v>
      </c>
      <c r="CI63" s="76">
        <v>2.1721895386498553</v>
      </c>
      <c r="CJ63" s="76">
        <v>2.2156495386498554</v>
      </c>
      <c r="CK63" s="76">
        <v>2.41855953864986</v>
      </c>
      <c r="CL63" s="76">
        <v>2.4984995386498596</v>
      </c>
      <c r="CM63" s="76">
        <v>1.6978195386498598</v>
      </c>
      <c r="CN63" s="76">
        <v>2.3371295386498598</v>
      </c>
      <c r="CO63" s="76">
        <v>2.2944895386498598</v>
      </c>
      <c r="CP63" s="76">
        <v>2.2203995386498598</v>
      </c>
      <c r="CQ63" s="76">
        <v>2.5761195386498601</v>
      </c>
      <c r="CR63" s="76">
        <v>2.0770095386498597</v>
      </c>
      <c r="CS63" s="76">
        <v>1.9797695386498599</v>
      </c>
      <c r="CT63" s="76">
        <v>2.37598953864986</v>
      </c>
      <c r="CU63" s="76">
        <v>2.1288195386498598</v>
      </c>
      <c r="CV63" s="76">
        <v>2.3338895386498599</v>
      </c>
      <c r="CW63" s="76">
        <v>2.12884953864986</v>
      </c>
      <c r="CX63" s="76">
        <v>2.2664895386498598</v>
      </c>
      <c r="CY63" s="76">
        <v>2.21248953864986</v>
      </c>
      <c r="CZ63" s="76">
        <v>1.9746795386498599</v>
      </c>
      <c r="DA63" s="76">
        <v>2.4767695386498598</v>
      </c>
      <c r="DB63" s="76">
        <v>2.1766895386498599</v>
      </c>
      <c r="DC63" s="76">
        <v>2.1441295386498598</v>
      </c>
      <c r="DD63" s="76">
        <v>2.3776995386498556</v>
      </c>
      <c r="DE63" s="76">
        <v>2.2665095386498599</v>
      </c>
      <c r="DF63" s="76">
        <v>1.8748495386498598</v>
      </c>
      <c r="DG63" s="76">
        <v>2.02424953864986</v>
      </c>
      <c r="DH63" s="76">
        <v>2.3266595386498556</v>
      </c>
      <c r="DI63" s="76">
        <v>2.2853195386498553</v>
      </c>
      <c r="DJ63" s="76">
        <v>2.2503695386498599</v>
      </c>
      <c r="DK63" s="76">
        <v>1.5634995386498598</v>
      </c>
      <c r="DL63" s="76">
        <v>1.8498195386498599</v>
      </c>
      <c r="DM63" s="76">
        <v>2.6781595386498598</v>
      </c>
      <c r="DN63" s="76">
        <v>2.11264953864986</v>
      </c>
      <c r="DO63" s="76">
        <v>2.7311695386498598</v>
      </c>
      <c r="DP63" s="76">
        <v>2.4442995386498598</v>
      </c>
      <c r="DQ63" s="76">
        <v>2.0962195386498599</v>
      </c>
      <c r="DR63" s="76">
        <v>2.26516953864986</v>
      </c>
      <c r="DS63" s="76">
        <v>2.2359395386498599</v>
      </c>
      <c r="DT63" s="76">
        <v>2.1588195386498596</v>
      </c>
      <c r="DU63" s="76">
        <v>1.7568595386498598</v>
      </c>
      <c r="DV63" s="76">
        <v>2.1671295386498599</v>
      </c>
      <c r="DW63" s="76">
        <v>2.1333195386498556</v>
      </c>
      <c r="DX63" s="76">
        <v>2.3179595386498599</v>
      </c>
      <c r="DY63" s="76">
        <v>2.23248953864986</v>
      </c>
      <c r="DZ63" s="76">
        <v>2.37735953864986</v>
      </c>
      <c r="EA63" s="76">
        <v>1.9412795386498598</v>
      </c>
      <c r="EB63" s="76">
        <v>2.6888095386498554</v>
      </c>
      <c r="EC63" s="76">
        <v>2.3521195386498599</v>
      </c>
      <c r="ED63" s="76">
        <v>2.3110695386498596</v>
      </c>
      <c r="EE63" s="76">
        <v>1.6687795386498598</v>
      </c>
      <c r="EF63" s="76">
        <v>1.8319095386498598</v>
      </c>
      <c r="EG63" s="76">
        <v>2.0703895386498599</v>
      </c>
      <c r="EH63" s="76">
        <v>2.5540495386498598</v>
      </c>
      <c r="EI63" s="76">
        <v>2.23716953864986</v>
      </c>
      <c r="EJ63" s="76">
        <v>2.5347395386498599</v>
      </c>
      <c r="EK63" s="76">
        <v>1.3149395386498597</v>
      </c>
      <c r="EL63" s="76">
        <v>2.47767953864986</v>
      </c>
      <c r="EM63" s="76">
        <v>2.3183195386498596</v>
      </c>
      <c r="EN63" s="76">
        <v>2.3238995386498598</v>
      </c>
      <c r="EO63" s="76">
        <v>2.2902795386498598</v>
      </c>
      <c r="EP63" s="76">
        <v>2.1885095386498596</v>
      </c>
      <c r="EQ63" s="76">
        <v>2.1683395386498598</v>
      </c>
      <c r="ER63" s="76">
        <v>2.4344195386498599</v>
      </c>
      <c r="ES63" s="76">
        <v>2.5276695386498598</v>
      </c>
      <c r="ET63" s="76">
        <v>2.1780095386498552</v>
      </c>
      <c r="EU63" s="76">
        <v>1.8481595386498597</v>
      </c>
      <c r="EV63" s="72"/>
      <c r="EW63" s="72"/>
    </row>
    <row r="64" spans="1:153" s="73" customFormat="1" ht="39.75" customHeight="1" x14ac:dyDescent="0.25">
      <c r="A64" s="67" t="s">
        <v>395</v>
      </c>
      <c r="B64" s="68" t="s">
        <v>20</v>
      </c>
      <c r="C64" s="67"/>
      <c r="D64" s="69"/>
      <c r="E64" s="70"/>
      <c r="F64" s="71"/>
      <c r="G64" s="71"/>
      <c r="H64" s="76">
        <v>0.5992366605916648</v>
      </c>
      <c r="I64" s="76">
        <v>0.93629666059166472</v>
      </c>
      <c r="J64" s="76">
        <v>0.54505166059166488</v>
      </c>
      <c r="K64" s="76">
        <v>1.1904666605916647</v>
      </c>
      <c r="L64" s="76">
        <v>0.89937666059166477</v>
      </c>
      <c r="M64" s="76">
        <v>1.3735966605916647</v>
      </c>
      <c r="N64" s="76">
        <v>0.76723666059166473</v>
      </c>
      <c r="O64" s="76">
        <v>1.0123566605916647</v>
      </c>
      <c r="P64" s="76">
        <v>1.2254716605916647</v>
      </c>
      <c r="Q64" s="76">
        <v>1.2379166605916647</v>
      </c>
      <c r="R64" s="76">
        <v>1.1507216605916648</v>
      </c>
      <c r="S64" s="76">
        <v>0.84362166059166477</v>
      </c>
      <c r="T64" s="76">
        <v>1.7159466605916647</v>
      </c>
      <c r="U64" s="76">
        <v>0.86272166059166477</v>
      </c>
      <c r="V64" s="76">
        <v>0.71064666059166481</v>
      </c>
      <c r="W64" s="76">
        <v>1.2168866605916648</v>
      </c>
      <c r="X64" s="76">
        <v>0.7408266605916648</v>
      </c>
      <c r="Y64" s="76">
        <v>1.4810966605916647</v>
      </c>
      <c r="Z64" s="76">
        <v>0.9619666605916648</v>
      </c>
      <c r="AA64" s="76">
        <v>1.2894566605916649</v>
      </c>
      <c r="AB64" s="76">
        <v>1.6091966605916648</v>
      </c>
      <c r="AC64" s="76">
        <v>1.2181316605916648</v>
      </c>
      <c r="AD64" s="76">
        <v>1.5583266605916648</v>
      </c>
      <c r="AE64" s="76">
        <v>1.2752466605916648</v>
      </c>
      <c r="AF64" s="76">
        <v>1.5464766605916647</v>
      </c>
      <c r="AG64" s="76">
        <v>1.3677566605916647</v>
      </c>
      <c r="AH64" s="76">
        <v>1.3418866605916648</v>
      </c>
      <c r="AI64" s="76">
        <v>0.92562666059166476</v>
      </c>
      <c r="AJ64" s="76">
        <v>1.4670566605916648</v>
      </c>
      <c r="AK64" s="76">
        <v>1.3705516605916648</v>
      </c>
      <c r="AL64" s="76">
        <v>1.3398266605916649</v>
      </c>
      <c r="AM64" s="76">
        <v>1.1002766605916647</v>
      </c>
      <c r="AN64" s="76">
        <v>0.4102466605916647</v>
      </c>
      <c r="AO64" s="76">
        <v>0.9711366605916647</v>
      </c>
      <c r="AP64" s="76">
        <v>0.5730016605916648</v>
      </c>
      <c r="AQ64" s="76">
        <v>1.7518266605916648</v>
      </c>
      <c r="AR64" s="76">
        <v>1.2612766605916648</v>
      </c>
      <c r="AS64" s="76">
        <v>0.96400666059166473</v>
      </c>
      <c r="AT64" s="76">
        <v>1.1872816605916647</v>
      </c>
      <c r="AU64" s="76">
        <v>1.2068866605916648</v>
      </c>
      <c r="AV64" s="76">
        <v>1.7364416605916648</v>
      </c>
      <c r="AW64" s="76">
        <v>0.72251166059166483</v>
      </c>
      <c r="AX64" s="76">
        <v>1.4857816605916647</v>
      </c>
      <c r="AY64" s="76">
        <v>1.1741266605916647</v>
      </c>
      <c r="AZ64" s="76">
        <v>1.0538666605916647</v>
      </c>
      <c r="BA64" s="76">
        <v>0.48809666059166479</v>
      </c>
      <c r="BB64" s="76">
        <v>1.2749916605916647</v>
      </c>
      <c r="BC64" s="76">
        <v>1.6173266605916647</v>
      </c>
      <c r="BD64" s="76">
        <v>0.89204166059166479</v>
      </c>
      <c r="BE64" s="76">
        <v>0.62495666059166477</v>
      </c>
      <c r="BF64" s="76">
        <v>1.7134966605916648</v>
      </c>
      <c r="BG64" s="76">
        <v>1.5548316605916648</v>
      </c>
      <c r="BH64" s="76">
        <v>1.5887216605916648</v>
      </c>
      <c r="BI64" s="76">
        <v>1.4353266605916648</v>
      </c>
      <c r="BJ64" s="76">
        <v>1.2115616605916648</v>
      </c>
      <c r="BK64" s="76">
        <v>1.3418066605916648</v>
      </c>
      <c r="BL64" s="76">
        <v>1.6780016605916648</v>
      </c>
      <c r="BM64" s="76">
        <v>1.8333916605916647</v>
      </c>
      <c r="BN64" s="76">
        <v>1.9982266605916648</v>
      </c>
      <c r="BO64" s="76">
        <v>1.5848266605916648</v>
      </c>
      <c r="BP64" s="76">
        <v>2.1214466605916646</v>
      </c>
      <c r="BQ64" s="76">
        <v>1.9993616605916649</v>
      </c>
      <c r="BR64" s="76">
        <v>1.7544616605916648</v>
      </c>
      <c r="BS64" s="76">
        <v>1.8955466605916649</v>
      </c>
      <c r="BT64" s="76">
        <v>1.5468866605916647</v>
      </c>
      <c r="BU64" s="76">
        <v>1.8881716605916647</v>
      </c>
      <c r="BV64" s="76">
        <v>1.5652016605916648</v>
      </c>
      <c r="BW64" s="76">
        <v>1.5002466605916647</v>
      </c>
      <c r="BX64" s="76">
        <v>1.5897566605916649</v>
      </c>
      <c r="BY64" s="76">
        <v>2.0696166605916648</v>
      </c>
      <c r="BZ64" s="76">
        <v>1.7729366605916648</v>
      </c>
      <c r="CA64" s="76">
        <v>2.0726366605916651</v>
      </c>
      <c r="CB64" s="76">
        <v>1.3557516605916649</v>
      </c>
      <c r="CC64" s="76">
        <v>1.2997016605916647</v>
      </c>
      <c r="CD64" s="76">
        <v>1.5503066605916649</v>
      </c>
      <c r="CE64" s="76">
        <v>1.8337916605916647</v>
      </c>
      <c r="CF64" s="76">
        <v>2.0108166605916646</v>
      </c>
      <c r="CG64" s="76">
        <v>1.4623716605916648</v>
      </c>
      <c r="CH64" s="76">
        <v>1.4450566605916648</v>
      </c>
      <c r="CI64" s="76">
        <v>1.8105166605916647</v>
      </c>
      <c r="CJ64" s="76">
        <v>1.5485666605916648</v>
      </c>
      <c r="CK64" s="76">
        <v>1.2499216605916648</v>
      </c>
      <c r="CL64" s="76">
        <v>1.3448866605916647</v>
      </c>
      <c r="CM64" s="76">
        <v>0.76918666059166474</v>
      </c>
      <c r="CN64" s="76">
        <v>1.2373316605916647</v>
      </c>
      <c r="CO64" s="76">
        <v>1.0753116605916648</v>
      </c>
      <c r="CP64" s="76">
        <v>1.1171766605916646</v>
      </c>
      <c r="CQ64" s="76">
        <v>1.3726066605916647</v>
      </c>
      <c r="CR64" s="76">
        <v>1.1946016605916647</v>
      </c>
      <c r="CS64" s="76">
        <v>0.86209166059166475</v>
      </c>
      <c r="CT64" s="76">
        <v>1.3267966605916648</v>
      </c>
      <c r="CU64" s="76">
        <v>0.87040166059166479</v>
      </c>
      <c r="CV64" s="76">
        <v>1.6529416605916647</v>
      </c>
      <c r="CW64" s="76">
        <v>1.2300116605916647</v>
      </c>
      <c r="CX64" s="76">
        <v>1.4376216605916647</v>
      </c>
      <c r="CY64" s="76">
        <v>1.5379416605916647</v>
      </c>
      <c r="CZ64" s="76">
        <v>1.2546816605916646</v>
      </c>
      <c r="DA64" s="76">
        <v>1.2560466605916647</v>
      </c>
      <c r="DB64" s="76">
        <v>1.5227966605916647</v>
      </c>
      <c r="DC64" s="76">
        <v>1.1894316605916648</v>
      </c>
      <c r="DD64" s="76">
        <v>0.82931166059166483</v>
      </c>
      <c r="DE64" s="76">
        <v>1.1071966605916648</v>
      </c>
      <c r="DF64" s="76">
        <v>1.1400116605916648</v>
      </c>
      <c r="DG64" s="76">
        <v>0.98964666059166473</v>
      </c>
      <c r="DH64" s="76">
        <v>0.98222666059166475</v>
      </c>
      <c r="DI64" s="76">
        <v>1.2695466605916648</v>
      </c>
      <c r="DJ64" s="76">
        <v>1.0033866605916648</v>
      </c>
      <c r="DK64" s="76">
        <v>0.97076666059166472</v>
      </c>
      <c r="DL64" s="76">
        <v>1.1376716605916648</v>
      </c>
      <c r="DM64" s="76">
        <v>1.6453366605916648</v>
      </c>
      <c r="DN64" s="76">
        <v>1.2030766605916647</v>
      </c>
      <c r="DO64" s="76">
        <v>1.0792266605916647</v>
      </c>
      <c r="DP64" s="76">
        <v>1.8552666605916648</v>
      </c>
      <c r="DQ64" s="76">
        <v>1.3611116605916647</v>
      </c>
      <c r="DR64" s="76">
        <v>1.6418066605916648</v>
      </c>
      <c r="DS64" s="76">
        <v>1.6857066605916649</v>
      </c>
      <c r="DT64" s="76">
        <v>1.4771666605916647</v>
      </c>
      <c r="DU64" s="76">
        <v>0.80201166059166473</v>
      </c>
      <c r="DV64" s="76">
        <v>1.5350966605916647</v>
      </c>
      <c r="DW64" s="76">
        <v>1.3530966605916648</v>
      </c>
      <c r="DX64" s="76">
        <v>1.8035766605916648</v>
      </c>
      <c r="DY64" s="76">
        <v>1.6537716605916648</v>
      </c>
      <c r="DZ64" s="76">
        <v>2.0913166605916649</v>
      </c>
      <c r="EA64" s="76">
        <v>1.2594466605916648</v>
      </c>
      <c r="EB64" s="76">
        <v>2.2330516605916646</v>
      </c>
      <c r="EC64" s="76">
        <v>1.8905366605916647</v>
      </c>
      <c r="ED64" s="76">
        <v>1.9733566605916648</v>
      </c>
      <c r="EE64" s="76">
        <v>1.5507066605916648</v>
      </c>
      <c r="EF64" s="76">
        <v>1.2295666605916649</v>
      </c>
      <c r="EG64" s="76">
        <v>1.3427516605916647</v>
      </c>
      <c r="EH64" s="76">
        <v>1.7155066605916649</v>
      </c>
      <c r="EI64" s="76">
        <v>1.5710016605916648</v>
      </c>
      <c r="EJ64" s="76">
        <v>2.1180866605916648</v>
      </c>
      <c r="EK64" s="76">
        <v>0.49899166059166478</v>
      </c>
      <c r="EL64" s="76">
        <v>1.8271116605916649</v>
      </c>
      <c r="EM64" s="76">
        <v>1.9431416605916647</v>
      </c>
      <c r="EN64" s="76">
        <v>1.9558616605916648</v>
      </c>
      <c r="EO64" s="76">
        <v>1.8523216605916648</v>
      </c>
      <c r="EP64" s="76">
        <v>1.9687316605916647</v>
      </c>
      <c r="EQ64" s="76">
        <v>1.3228966605916648</v>
      </c>
      <c r="ER64" s="76">
        <v>2.1136616605916649</v>
      </c>
      <c r="ES64" s="76">
        <v>2.094551660591665</v>
      </c>
      <c r="ET64" s="76">
        <v>1.8888416605916647</v>
      </c>
      <c r="EU64" s="76">
        <v>1.2824916605916648</v>
      </c>
      <c r="EV64" s="72"/>
      <c r="EW64" s="72"/>
    </row>
    <row r="65" spans="1:153" s="83" customFormat="1" ht="169.5" customHeight="1" x14ac:dyDescent="0.25">
      <c r="A65" s="79" t="s">
        <v>412</v>
      </c>
      <c r="B65" s="71"/>
      <c r="C65" s="71"/>
      <c r="D65" s="80"/>
      <c r="E65" s="81"/>
      <c r="F65" s="79"/>
      <c r="G65" s="79"/>
      <c r="H65" s="82" t="s">
        <v>407</v>
      </c>
      <c r="I65" s="82" t="s">
        <v>407</v>
      </c>
      <c r="J65" s="82" t="s">
        <v>407</v>
      </c>
      <c r="K65" s="82" t="s">
        <v>407</v>
      </c>
      <c r="L65" s="82" t="s">
        <v>407</v>
      </c>
      <c r="M65" s="82" t="s">
        <v>407</v>
      </c>
      <c r="N65" s="82" t="s">
        <v>407</v>
      </c>
      <c r="O65" s="82" t="s">
        <v>407</v>
      </c>
      <c r="P65" s="82" t="s">
        <v>407</v>
      </c>
      <c r="Q65" s="82" t="s">
        <v>407</v>
      </c>
      <c r="R65" s="82" t="s">
        <v>407</v>
      </c>
      <c r="S65" s="82" t="s">
        <v>407</v>
      </c>
      <c r="T65" s="82" t="s">
        <v>407</v>
      </c>
      <c r="U65" s="82" t="s">
        <v>407</v>
      </c>
      <c r="V65" s="82" t="s">
        <v>407</v>
      </c>
      <c r="W65" s="82" t="s">
        <v>407</v>
      </c>
      <c r="X65" s="82" t="s">
        <v>407</v>
      </c>
      <c r="Y65" s="82" t="s">
        <v>410</v>
      </c>
      <c r="Z65" s="82" t="s">
        <v>410</v>
      </c>
      <c r="AA65" s="82" t="s">
        <v>410</v>
      </c>
      <c r="AB65" s="82" t="s">
        <v>410</v>
      </c>
      <c r="AC65" s="82" t="s">
        <v>410</v>
      </c>
      <c r="AD65" s="82" t="s">
        <v>410</v>
      </c>
      <c r="AE65" s="82" t="s">
        <v>410</v>
      </c>
      <c r="AF65" s="82" t="s">
        <v>410</v>
      </c>
      <c r="AG65" s="82" t="s">
        <v>410</v>
      </c>
      <c r="AH65" s="82" t="s">
        <v>410</v>
      </c>
      <c r="AI65" s="82" t="s">
        <v>410</v>
      </c>
      <c r="AJ65" s="82" t="s">
        <v>410</v>
      </c>
      <c r="AK65" s="82" t="s">
        <v>410</v>
      </c>
      <c r="AL65" s="82" t="s">
        <v>411</v>
      </c>
      <c r="AM65" s="82" t="s">
        <v>411</v>
      </c>
      <c r="AN65" s="82" t="s">
        <v>411</v>
      </c>
      <c r="AO65" s="82" t="s">
        <v>411</v>
      </c>
      <c r="AP65" s="82" t="s">
        <v>411</v>
      </c>
      <c r="AQ65" s="82" t="s">
        <v>411</v>
      </c>
      <c r="AR65" s="82" t="s">
        <v>411</v>
      </c>
      <c r="AS65" s="82" t="s">
        <v>411</v>
      </c>
      <c r="AT65" s="82" t="s">
        <v>411</v>
      </c>
      <c r="AU65" s="82" t="s">
        <v>411</v>
      </c>
      <c r="AV65" s="82" t="s">
        <v>411</v>
      </c>
      <c r="AW65" s="82" t="s">
        <v>411</v>
      </c>
      <c r="AX65" s="82" t="s">
        <v>411</v>
      </c>
      <c r="AY65" s="82" t="s">
        <v>409</v>
      </c>
      <c r="AZ65" s="82" t="s">
        <v>409</v>
      </c>
      <c r="BA65" s="82" t="s">
        <v>409</v>
      </c>
      <c r="BB65" s="82" t="s">
        <v>409</v>
      </c>
      <c r="BC65" s="82" t="s">
        <v>409</v>
      </c>
      <c r="BD65" s="82" t="s">
        <v>409</v>
      </c>
      <c r="BE65" s="82" t="s">
        <v>408</v>
      </c>
      <c r="BF65" s="82" t="s">
        <v>407</v>
      </c>
      <c r="BG65" s="82" t="s">
        <v>407</v>
      </c>
      <c r="BH65" s="82" t="s">
        <v>407</v>
      </c>
      <c r="BI65" s="82" t="s">
        <v>407</v>
      </c>
      <c r="BJ65" s="82" t="s">
        <v>407</v>
      </c>
      <c r="BK65" s="82" t="s">
        <v>407</v>
      </c>
      <c r="BL65" s="82" t="s">
        <v>410</v>
      </c>
      <c r="BM65" s="82" t="s">
        <v>410</v>
      </c>
      <c r="BN65" s="82" t="s">
        <v>410</v>
      </c>
      <c r="BO65" s="82" t="s">
        <v>410</v>
      </c>
      <c r="BP65" s="82" t="s">
        <v>410</v>
      </c>
      <c r="BQ65" s="82" t="s">
        <v>410</v>
      </c>
      <c r="BR65" s="82" t="s">
        <v>410</v>
      </c>
      <c r="BS65" s="82" t="s">
        <v>411</v>
      </c>
      <c r="BT65" s="82" t="s">
        <v>411</v>
      </c>
      <c r="BU65" s="82" t="s">
        <v>411</v>
      </c>
      <c r="BV65" s="82" t="s">
        <v>411</v>
      </c>
      <c r="BW65" s="82" t="s">
        <v>411</v>
      </c>
      <c r="BX65" s="82" t="s">
        <v>411</v>
      </c>
      <c r="BY65" s="82" t="s">
        <v>411</v>
      </c>
      <c r="BZ65" s="82" t="s">
        <v>411</v>
      </c>
      <c r="CA65" s="82" t="s">
        <v>411</v>
      </c>
      <c r="CB65" s="82" t="s">
        <v>411</v>
      </c>
      <c r="CC65" s="82" t="s">
        <v>411</v>
      </c>
      <c r="CD65" s="82" t="s">
        <v>411</v>
      </c>
      <c r="CE65" s="82" t="s">
        <v>409</v>
      </c>
      <c r="CF65" s="82" t="s">
        <v>409</v>
      </c>
      <c r="CG65" s="82" t="s">
        <v>409</v>
      </c>
      <c r="CH65" s="82" t="s">
        <v>409</v>
      </c>
      <c r="CI65" s="82" t="s">
        <v>409</v>
      </c>
      <c r="CJ65" s="82" t="s">
        <v>408</v>
      </c>
      <c r="CK65" s="82" t="s">
        <v>408</v>
      </c>
      <c r="CL65" s="82" t="s">
        <v>411</v>
      </c>
      <c r="CM65" s="82" t="s">
        <v>407</v>
      </c>
      <c r="CN65" s="82" t="s">
        <v>411</v>
      </c>
      <c r="CO65" s="82" t="s">
        <v>407</v>
      </c>
      <c r="CP65" s="82" t="s">
        <v>409</v>
      </c>
      <c r="CQ65" s="82" t="s">
        <v>409</v>
      </c>
      <c r="CR65" s="82" t="s">
        <v>410</v>
      </c>
      <c r="CS65" s="82" t="s">
        <v>410</v>
      </c>
      <c r="CT65" s="82" t="s">
        <v>409</v>
      </c>
      <c r="CU65" s="82" t="s">
        <v>410</v>
      </c>
      <c r="CV65" s="82" t="s">
        <v>410</v>
      </c>
      <c r="CW65" s="82" t="s">
        <v>410</v>
      </c>
      <c r="CX65" s="82" t="s">
        <v>410</v>
      </c>
      <c r="CY65" s="82" t="s">
        <v>410</v>
      </c>
      <c r="CZ65" s="82" t="s">
        <v>407</v>
      </c>
      <c r="DA65" s="82" t="s">
        <v>409</v>
      </c>
      <c r="DB65" s="82" t="s">
        <v>411</v>
      </c>
      <c r="DC65" s="82" t="s">
        <v>410</v>
      </c>
      <c r="DD65" s="82" t="s">
        <v>409</v>
      </c>
      <c r="DE65" s="82" t="s">
        <v>409</v>
      </c>
      <c r="DF65" s="82" t="s">
        <v>407</v>
      </c>
      <c r="DG65" s="82" t="s">
        <v>408</v>
      </c>
      <c r="DH65" s="82" t="s">
        <v>407</v>
      </c>
      <c r="DI65" s="82" t="s">
        <v>409</v>
      </c>
      <c r="DJ65" s="82" t="s">
        <v>411</v>
      </c>
      <c r="DK65" s="82" t="s">
        <v>407</v>
      </c>
      <c r="DL65" s="82" t="s">
        <v>407</v>
      </c>
      <c r="DM65" s="82" t="s">
        <v>409</v>
      </c>
      <c r="DN65" s="82" t="s">
        <v>410</v>
      </c>
      <c r="DO65" s="82" t="s">
        <v>409</v>
      </c>
      <c r="DP65" s="82" t="s">
        <v>411</v>
      </c>
      <c r="DQ65" s="82" t="s">
        <v>408</v>
      </c>
      <c r="DR65" s="82" t="s">
        <v>407</v>
      </c>
      <c r="DS65" s="82" t="s">
        <v>411</v>
      </c>
      <c r="DT65" s="82" t="s">
        <v>411</v>
      </c>
      <c r="DU65" s="82" t="s">
        <v>410</v>
      </c>
      <c r="DV65" s="82" t="s">
        <v>411</v>
      </c>
      <c r="DW65" s="82" t="s">
        <v>407</v>
      </c>
      <c r="DX65" s="82" t="s">
        <v>411</v>
      </c>
      <c r="DY65" s="82" t="s">
        <v>409</v>
      </c>
      <c r="DZ65" s="82" t="s">
        <v>407</v>
      </c>
      <c r="EA65" s="82" t="s">
        <v>408</v>
      </c>
      <c r="EB65" s="82" t="s">
        <v>409</v>
      </c>
      <c r="EC65" s="82" t="s">
        <v>410</v>
      </c>
      <c r="ED65" s="82" t="s">
        <v>410</v>
      </c>
      <c r="EE65" s="82" t="s">
        <v>407</v>
      </c>
      <c r="EF65" s="82" t="s">
        <v>410</v>
      </c>
      <c r="EG65" s="82" t="s">
        <v>407</v>
      </c>
      <c r="EH65" s="82" t="s">
        <v>411</v>
      </c>
      <c r="EI65" s="82" t="s">
        <v>409</v>
      </c>
      <c r="EJ65" s="82" t="s">
        <v>409</v>
      </c>
      <c r="EK65" s="82" t="s">
        <v>407</v>
      </c>
      <c r="EL65" s="82" t="s">
        <v>409</v>
      </c>
      <c r="EM65" s="82" t="s">
        <v>410</v>
      </c>
      <c r="EN65" s="82" t="s">
        <v>411</v>
      </c>
      <c r="EO65" s="82" t="s">
        <v>410</v>
      </c>
      <c r="EP65" s="82" t="s">
        <v>411</v>
      </c>
      <c r="EQ65" s="82" t="s">
        <v>409</v>
      </c>
      <c r="ER65" s="82" t="s">
        <v>410</v>
      </c>
      <c r="ES65" s="82" t="s">
        <v>409</v>
      </c>
      <c r="ET65" s="82" t="s">
        <v>410</v>
      </c>
      <c r="EU65" s="82" t="s">
        <v>411</v>
      </c>
      <c r="EW65" s="84"/>
    </row>
    <row r="66" spans="1:153" x14ac:dyDescent="0.25">
      <c r="EW66" s="53"/>
    </row>
    <row r="67" spans="1:153" x14ac:dyDescent="0.25">
      <c r="EW67" s="53"/>
    </row>
    <row r="68" spans="1:153" x14ac:dyDescent="0.25">
      <c r="EW68" s="53"/>
    </row>
    <row r="69" spans="1:153" x14ac:dyDescent="0.25">
      <c r="EW69" s="53"/>
    </row>
    <row r="70" spans="1:153" x14ac:dyDescent="0.25">
      <c r="EW70" s="53"/>
    </row>
    <row r="71" spans="1:153" x14ac:dyDescent="0.25">
      <c r="EW71" s="53"/>
    </row>
    <row r="72" spans="1:153" x14ac:dyDescent="0.25">
      <c r="EW72" s="53"/>
    </row>
    <row r="73" spans="1:153" x14ac:dyDescent="0.25">
      <c r="EW73" s="53"/>
    </row>
    <row r="74" spans="1:153" x14ac:dyDescent="0.25">
      <c r="EW74" s="53"/>
    </row>
    <row r="75" spans="1:153" x14ac:dyDescent="0.25">
      <c r="EW75" s="53"/>
    </row>
    <row r="76" spans="1:153" x14ac:dyDescent="0.25">
      <c r="EW76" s="53"/>
    </row>
    <row r="77" spans="1:153" x14ac:dyDescent="0.25">
      <c r="EW77" s="53"/>
    </row>
    <row r="78" spans="1:153" x14ac:dyDescent="0.25">
      <c r="EW78" s="53"/>
    </row>
    <row r="79" spans="1:153" x14ac:dyDescent="0.25">
      <c r="EW79" s="53"/>
    </row>
    <row r="80" spans="1:153" x14ac:dyDescent="0.25">
      <c r="EW80" s="53"/>
    </row>
    <row r="81" spans="153:153" x14ac:dyDescent="0.25">
      <c r="EW81" s="53"/>
    </row>
    <row r="82" spans="153:153" x14ac:dyDescent="0.25">
      <c r="EW82" s="53"/>
    </row>
    <row r="83" spans="153:153" x14ac:dyDescent="0.25">
      <c r="EW83" s="53"/>
    </row>
    <row r="84" spans="153:153" x14ac:dyDescent="0.25">
      <c r="EW84" s="53"/>
    </row>
    <row r="85" spans="153:153" x14ac:dyDescent="0.25">
      <c r="EW85" s="53"/>
    </row>
    <row r="86" spans="153:153" x14ac:dyDescent="0.25">
      <c r="EW86" s="53"/>
    </row>
    <row r="87" spans="153:153" x14ac:dyDescent="0.25">
      <c r="EW87" s="53"/>
    </row>
    <row r="88" spans="153:153" x14ac:dyDescent="0.25">
      <c r="EW88" s="53"/>
    </row>
    <row r="89" spans="153:153" x14ac:dyDescent="0.25">
      <c r="EW89" s="53"/>
    </row>
    <row r="90" spans="153:153" x14ac:dyDescent="0.25">
      <c r="EW90" s="53"/>
    </row>
    <row r="91" spans="153:153" x14ac:dyDescent="0.25">
      <c r="EW91" s="53"/>
    </row>
    <row r="92" spans="153:153" x14ac:dyDescent="0.25">
      <c r="EW92" s="53"/>
    </row>
    <row r="93" spans="153:153" x14ac:dyDescent="0.25">
      <c r="EW93" s="53"/>
    </row>
    <row r="94" spans="153:153" x14ac:dyDescent="0.25">
      <c r="EW94" s="53"/>
    </row>
    <row r="95" spans="153:153" x14ac:dyDescent="0.25">
      <c r="EW95" s="53"/>
    </row>
    <row r="96" spans="153:153" x14ac:dyDescent="0.25">
      <c r="EW96" s="53"/>
    </row>
    <row r="97" spans="153:153" x14ac:dyDescent="0.25">
      <c r="EW97" s="53"/>
    </row>
    <row r="98" spans="153:153" x14ac:dyDescent="0.25">
      <c r="EW98" s="53"/>
    </row>
    <row r="99" spans="153:153" x14ac:dyDescent="0.25">
      <c r="EW99" s="53"/>
    </row>
    <row r="100" spans="153:153" x14ac:dyDescent="0.25">
      <c r="EW100" s="53"/>
    </row>
    <row r="101" spans="153:153" x14ac:dyDescent="0.25">
      <c r="EW101" s="53"/>
    </row>
    <row r="102" spans="153:153" x14ac:dyDescent="0.25">
      <c r="EW102" s="53"/>
    </row>
    <row r="103" spans="153:153" x14ac:dyDescent="0.25">
      <c r="EW103" s="53"/>
    </row>
    <row r="104" spans="153:153" x14ac:dyDescent="0.25">
      <c r="EW104" s="53"/>
    </row>
    <row r="105" spans="153:153" x14ac:dyDescent="0.25">
      <c r="EW105" s="53"/>
    </row>
    <row r="106" spans="153:153" x14ac:dyDescent="0.25">
      <c r="EW106" s="53"/>
    </row>
    <row r="107" spans="153:153" x14ac:dyDescent="0.25">
      <c r="EW107" s="53"/>
    </row>
    <row r="108" spans="153:153" x14ac:dyDescent="0.25">
      <c r="EW108" s="53"/>
    </row>
    <row r="109" spans="153:153" x14ac:dyDescent="0.25">
      <c r="EW109" s="53"/>
    </row>
    <row r="110" spans="153:153" x14ac:dyDescent="0.25">
      <c r="EW110" s="53"/>
    </row>
    <row r="111" spans="153:153" x14ac:dyDescent="0.25">
      <c r="EW111" s="53"/>
    </row>
    <row r="112" spans="153:153" x14ac:dyDescent="0.25">
      <c r="EW112" s="53"/>
    </row>
    <row r="113" spans="153:153" x14ac:dyDescent="0.25">
      <c r="EW113" s="53"/>
    </row>
    <row r="114" spans="153:153" x14ac:dyDescent="0.25">
      <c r="EW114" s="53"/>
    </row>
    <row r="115" spans="153:153" x14ac:dyDescent="0.25">
      <c r="EW115" s="53"/>
    </row>
    <row r="116" spans="153:153" x14ac:dyDescent="0.25">
      <c r="EW116" s="53"/>
    </row>
    <row r="117" spans="153:153" x14ac:dyDescent="0.25">
      <c r="EW117" s="53"/>
    </row>
    <row r="118" spans="153:153" x14ac:dyDescent="0.25">
      <c r="EW118" s="53"/>
    </row>
    <row r="119" spans="153:153" x14ac:dyDescent="0.25">
      <c r="EW119" s="53"/>
    </row>
    <row r="120" spans="153:153" x14ac:dyDescent="0.25">
      <c r="EW120" s="53"/>
    </row>
    <row r="121" spans="153:153" x14ac:dyDescent="0.25">
      <c r="EW121" s="53"/>
    </row>
    <row r="122" spans="153:153" x14ac:dyDescent="0.25">
      <c r="EW122" s="53"/>
    </row>
    <row r="123" spans="153:153" x14ac:dyDescent="0.25">
      <c r="EW123" s="53"/>
    </row>
    <row r="124" spans="153:153" x14ac:dyDescent="0.25">
      <c r="EW124" s="53"/>
    </row>
    <row r="125" spans="153:153" x14ac:dyDescent="0.25">
      <c r="EW125" s="53"/>
    </row>
    <row r="126" spans="153:153" x14ac:dyDescent="0.25">
      <c r="EW126" s="53"/>
    </row>
    <row r="127" spans="153:153" x14ac:dyDescent="0.25">
      <c r="EW127" s="53"/>
    </row>
    <row r="128" spans="153:153" x14ac:dyDescent="0.25">
      <c r="EW128" s="53"/>
    </row>
    <row r="129" spans="153:153" x14ac:dyDescent="0.25">
      <c r="EW129" s="53"/>
    </row>
    <row r="130" spans="153:153" x14ac:dyDescent="0.25">
      <c r="EW130" s="53"/>
    </row>
    <row r="131" spans="153:153" x14ac:dyDescent="0.25">
      <c r="EW131" s="53"/>
    </row>
    <row r="132" spans="153:153" x14ac:dyDescent="0.25">
      <c r="EW132" s="53"/>
    </row>
    <row r="133" spans="153:153" x14ac:dyDescent="0.25">
      <c r="EW133" s="53"/>
    </row>
    <row r="134" spans="153:153" x14ac:dyDescent="0.25">
      <c r="EW134" s="53"/>
    </row>
    <row r="135" spans="153:153" x14ac:dyDescent="0.25">
      <c r="EW135" s="53"/>
    </row>
    <row r="136" spans="153:153" x14ac:dyDescent="0.25">
      <c r="EW136" s="53"/>
    </row>
    <row r="137" spans="153:153" x14ac:dyDescent="0.25">
      <c r="EW137" s="53"/>
    </row>
    <row r="138" spans="153:153" x14ac:dyDescent="0.25">
      <c r="EW138" s="53"/>
    </row>
    <row r="139" spans="153:153" x14ac:dyDescent="0.25">
      <c r="EW139" s="53"/>
    </row>
    <row r="140" spans="153:153" x14ac:dyDescent="0.25">
      <c r="EW140" s="53"/>
    </row>
    <row r="141" spans="153:153" x14ac:dyDescent="0.25">
      <c r="EW141" s="53"/>
    </row>
    <row r="142" spans="153:153" x14ac:dyDescent="0.25">
      <c r="EW142" s="53"/>
    </row>
    <row r="143" spans="153:153" x14ac:dyDescent="0.25">
      <c r="EW143" s="53"/>
    </row>
    <row r="144" spans="153:153" x14ac:dyDescent="0.25">
      <c r="EW144" s="53"/>
    </row>
    <row r="145" spans="153:153" x14ac:dyDescent="0.25">
      <c r="EW145" s="53"/>
    </row>
    <row r="146" spans="153:153" x14ac:dyDescent="0.25">
      <c r="EW146" s="53"/>
    </row>
    <row r="147" spans="153:153" x14ac:dyDescent="0.25">
      <c r="EW147" s="53"/>
    </row>
    <row r="148" spans="153:153" x14ac:dyDescent="0.25">
      <c r="EW148" s="53"/>
    </row>
    <row r="149" spans="153:153" x14ac:dyDescent="0.25">
      <c r="EW149" s="53"/>
    </row>
    <row r="150" spans="153:153" x14ac:dyDescent="0.25">
      <c r="EW150" s="53"/>
    </row>
    <row r="151" spans="153:153" x14ac:dyDescent="0.25">
      <c r="EW151" s="53"/>
    </row>
    <row r="152" spans="153:153" x14ac:dyDescent="0.25">
      <c r="EW152" s="53"/>
    </row>
    <row r="153" spans="153:153" x14ac:dyDescent="0.25">
      <c r="EW153" s="53"/>
    </row>
    <row r="154" spans="153:153" x14ac:dyDescent="0.25">
      <c r="EW154" s="53"/>
    </row>
    <row r="155" spans="153:153" x14ac:dyDescent="0.25">
      <c r="EW155" s="53"/>
    </row>
    <row r="156" spans="153:153" x14ac:dyDescent="0.25">
      <c r="EW156" s="53"/>
    </row>
    <row r="157" spans="153:153" x14ac:dyDescent="0.25">
      <c r="EW157" s="53"/>
    </row>
    <row r="158" spans="153:153" x14ac:dyDescent="0.25">
      <c r="EW158" s="53"/>
    </row>
    <row r="159" spans="153:153" x14ac:dyDescent="0.25">
      <c r="EW159" s="53"/>
    </row>
    <row r="160" spans="153:153" x14ac:dyDescent="0.25">
      <c r="EW160" s="53"/>
    </row>
    <row r="161" spans="153:153" x14ac:dyDescent="0.25">
      <c r="EW161" s="53"/>
    </row>
    <row r="162" spans="153:153" x14ac:dyDescent="0.25">
      <c r="EW162" s="53"/>
    </row>
    <row r="163" spans="153:153" x14ac:dyDescent="0.25">
      <c r="EW163" s="53"/>
    </row>
    <row r="164" spans="153:153" x14ac:dyDescent="0.25">
      <c r="EW164" s="53"/>
    </row>
    <row r="165" spans="153:153" x14ac:dyDescent="0.25">
      <c r="EW165" s="53"/>
    </row>
    <row r="166" spans="153:153" x14ac:dyDescent="0.25">
      <c r="EW166" s="53"/>
    </row>
    <row r="167" spans="153:153" x14ac:dyDescent="0.25">
      <c r="EW167" s="53"/>
    </row>
    <row r="168" spans="153:153" x14ac:dyDescent="0.25">
      <c r="EW168" s="53"/>
    </row>
    <row r="169" spans="153:153" x14ac:dyDescent="0.25">
      <c r="EW169" s="53"/>
    </row>
    <row r="170" spans="153:153" x14ac:dyDescent="0.25">
      <c r="EW170" s="53"/>
    </row>
    <row r="171" spans="153:153" x14ac:dyDescent="0.25">
      <c r="EW171" s="53"/>
    </row>
    <row r="172" spans="153:153" x14ac:dyDescent="0.25">
      <c r="EW172" s="53"/>
    </row>
    <row r="175" spans="153:153" x14ac:dyDescent="0.25">
      <c r="EW175" s="53"/>
    </row>
    <row r="176" spans="153:153" x14ac:dyDescent="0.25">
      <c r="EW176" s="53"/>
    </row>
    <row r="177" spans="153:153" x14ac:dyDescent="0.25">
      <c r="EW177" s="53"/>
    </row>
    <row r="178" spans="153:153" x14ac:dyDescent="0.25">
      <c r="EW178" s="53"/>
    </row>
    <row r="179" spans="153:153" x14ac:dyDescent="0.25">
      <c r="EW179" s="53"/>
    </row>
    <row r="180" spans="153:153" x14ac:dyDescent="0.25">
      <c r="EW180" s="53"/>
    </row>
    <row r="181" spans="153:153" x14ac:dyDescent="0.25">
      <c r="EW181" s="53"/>
    </row>
    <row r="182" spans="153:153" x14ac:dyDescent="0.25">
      <c r="EW182" s="53"/>
    </row>
    <row r="183" spans="153:153" x14ac:dyDescent="0.25">
      <c r="EW183" s="53"/>
    </row>
    <row r="184" spans="153:153" x14ac:dyDescent="0.25">
      <c r="EW184" s="53"/>
    </row>
    <row r="185" spans="153:153" x14ac:dyDescent="0.25">
      <c r="EW185" s="53"/>
    </row>
  </sheetData>
  <sortState columnSort="1" ref="BF1:CJ189">
    <sortCondition ref="BF65:CJ65"/>
  </sortState>
  <conditionalFormatting sqref="CK33:CK35 CK27:CK31 CK37:CK61 CK13:CK25 EU33:EU62 EU13:EU31 CK62:ET62 F33:CJ62 F13:CJ31">
    <cfRule type="cellIs" dxfId="14" priority="61" operator="equal">
      <formula>"W"</formula>
    </cfRule>
    <cfRule type="cellIs" dxfId="13" priority="62" operator="equal">
      <formula>"D"</formula>
    </cfRule>
  </conditionalFormatting>
  <conditionalFormatting sqref="CL33:ET61 CL13:ET31">
    <cfRule type="cellIs" dxfId="12" priority="50" operator="equal">
      <formula>"W"</formula>
    </cfRule>
    <cfRule type="cellIs" dxfId="11" priority="51" operator="equal">
      <formula>"D"</formula>
    </cfRule>
  </conditionalFormatting>
  <conditionalFormatting sqref="CK26">
    <cfRule type="cellIs" dxfId="10" priority="46" operator="equal">
      <formula>"W"</formula>
    </cfRule>
    <cfRule type="cellIs" dxfId="9" priority="47" operator="equal">
      <formula>"D"</formula>
    </cfRule>
  </conditionalFormatting>
  <conditionalFormatting sqref="CK36">
    <cfRule type="cellIs" dxfId="8" priority="44" operator="equal">
      <formula>"W"</formula>
    </cfRule>
    <cfRule type="cellIs" dxfId="7" priority="45" operator="equal">
      <formula>"D"</formula>
    </cfRule>
  </conditionalFormatting>
  <conditionalFormatting sqref="H63:EU64">
    <cfRule type="colorScale" priority="15">
      <colorScale>
        <cfvo type="min"/>
        <cfvo type="percentile" val="50"/>
        <cfvo type="max"/>
        <color rgb="FFF8696B"/>
        <color rgb="FFFFEB84"/>
        <color rgb="FF63BE7B"/>
      </colorScale>
    </cfRule>
  </conditionalFormatting>
  <conditionalFormatting sqref="H32:EU32">
    <cfRule type="cellIs" dxfId="6" priority="5" operator="lessThan">
      <formula>0</formula>
    </cfRule>
    <cfRule type="cellIs" dxfId="5" priority="6" operator="greaterThan">
      <formula>0</formula>
    </cfRule>
  </conditionalFormatting>
  <conditionalFormatting sqref="B12:C12 F12:XFD12">
    <cfRule type="duplicateValues" dxfId="4" priority="149"/>
  </conditionalFormatting>
  <conditionalFormatting sqref="B12:C12 EV36:XFD36 EV18:XFD18 EV26:XFD26 F12:XFD12">
    <cfRule type="duplicateValues" dxfId="3" priority="158"/>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
  <sheetViews>
    <sheetView workbookViewId="0">
      <selection activeCell="E33" sqref="E33"/>
    </sheetView>
  </sheetViews>
  <sheetFormatPr defaultRowHeight="15" x14ac:dyDescent="0.25"/>
  <cols>
    <col min="1" max="1" width="23.140625" customWidth="1"/>
    <col min="2" max="3" width="12" style="38" customWidth="1"/>
    <col min="4" max="4" width="14.5703125" customWidth="1"/>
    <col min="5" max="6" width="58.42578125" customWidth="1"/>
    <col min="7" max="7" width="37.5703125" customWidth="1"/>
  </cols>
  <sheetData>
    <row r="1" spans="1:7" ht="23.25" x14ac:dyDescent="0.25">
      <c r="A1" s="33" t="s">
        <v>188</v>
      </c>
    </row>
    <row r="3" spans="1:7" x14ac:dyDescent="0.25">
      <c r="A3" s="48" t="s">
        <v>421</v>
      </c>
    </row>
    <row r="4" spans="1:7" x14ac:dyDescent="0.25">
      <c r="A4" s="49" t="s">
        <v>195</v>
      </c>
    </row>
    <row r="5" spans="1:7" x14ac:dyDescent="0.25">
      <c r="A5" s="77" t="s">
        <v>420</v>
      </c>
    </row>
    <row r="7" spans="1:7" x14ac:dyDescent="0.25">
      <c r="A7" s="39" t="s">
        <v>187</v>
      </c>
      <c r="B7" s="40" t="s">
        <v>185</v>
      </c>
      <c r="C7" s="40" t="s">
        <v>186</v>
      </c>
      <c r="D7" s="42" t="s">
        <v>182</v>
      </c>
      <c r="E7" s="39" t="s">
        <v>181</v>
      </c>
      <c r="F7" s="39" t="s">
        <v>196</v>
      </c>
      <c r="G7" s="39" t="s">
        <v>197</v>
      </c>
    </row>
    <row r="8" spans="1:7" x14ac:dyDescent="0.25">
      <c r="A8" s="85" t="s">
        <v>97</v>
      </c>
      <c r="B8" s="88" t="s">
        <v>418</v>
      </c>
      <c r="C8" s="89"/>
      <c r="D8" s="86" t="s">
        <v>183</v>
      </c>
      <c r="E8" s="87" t="s">
        <v>416</v>
      </c>
      <c r="F8" s="87" t="s">
        <v>417</v>
      </c>
      <c r="G8" s="87" t="s">
        <v>415</v>
      </c>
    </row>
    <row r="9" spans="1:7" x14ac:dyDescent="0.25">
      <c r="A9" s="45" t="s">
        <v>176</v>
      </c>
      <c r="B9" s="37">
        <v>71303063</v>
      </c>
      <c r="C9" s="37">
        <v>71303115</v>
      </c>
      <c r="D9" s="43" t="s">
        <v>183</v>
      </c>
      <c r="E9" s="41" t="s">
        <v>189</v>
      </c>
      <c r="F9" s="41" t="s">
        <v>190</v>
      </c>
      <c r="G9" s="36" t="s">
        <v>177</v>
      </c>
    </row>
    <row r="10" spans="1:7" x14ac:dyDescent="0.25">
      <c r="A10" s="46" t="s">
        <v>98</v>
      </c>
      <c r="B10" s="37">
        <v>75606669</v>
      </c>
      <c r="C10" s="37">
        <v>75606722</v>
      </c>
      <c r="D10" s="44" t="s">
        <v>184</v>
      </c>
      <c r="E10" s="41" t="s">
        <v>191</v>
      </c>
      <c r="F10" s="41" t="s">
        <v>192</v>
      </c>
      <c r="G10" s="36" t="s">
        <v>178</v>
      </c>
    </row>
    <row r="11" spans="1:7" x14ac:dyDescent="0.25">
      <c r="A11" s="47" t="s">
        <v>179</v>
      </c>
      <c r="B11" s="37">
        <v>102421527</v>
      </c>
      <c r="C11" s="37">
        <v>102421576</v>
      </c>
      <c r="D11" s="44" t="s">
        <v>183</v>
      </c>
      <c r="E11" s="41" t="s">
        <v>193</v>
      </c>
      <c r="F11" s="41" t="s">
        <v>194</v>
      </c>
      <c r="G11" s="36" t="s">
        <v>180</v>
      </c>
    </row>
  </sheetData>
  <mergeCells count="1">
    <mergeCell ref="B8:C8"/>
  </mergeCells>
  <conditionalFormatting sqref="A11">
    <cfRule type="cellIs" dxfId="2" priority="2" operator="equal">
      <formula>"T:T"</formula>
    </cfRule>
    <cfRule type="cellIs" dxfId="1" priority="3" operator="equal">
      <formula>"C:C"</formula>
    </cfRule>
  </conditionalFormatting>
  <conditionalFormatting sqref="A11">
    <cfRule type="cellIs" dxfId="0" priority="1" operator="equal">
      <formula>"C:T"</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U287"/>
  <sheetViews>
    <sheetView workbookViewId="0">
      <selection activeCell="P22" sqref="P22"/>
    </sheetView>
  </sheetViews>
  <sheetFormatPr defaultColWidth="9.140625" defaultRowHeight="12" x14ac:dyDescent="0.25"/>
  <cols>
    <col min="1" max="1" width="16.28515625" style="1" customWidth="1"/>
    <col min="2" max="2" width="7.42578125" style="2" customWidth="1"/>
    <col min="3" max="3" width="7.42578125" style="3" customWidth="1"/>
    <col min="4" max="4" width="49.42578125" style="4" customWidth="1"/>
    <col min="5" max="5" width="18.42578125" style="5" customWidth="1"/>
    <col min="6" max="6" width="11.5703125" style="5" customWidth="1"/>
    <col min="7" max="7" width="7.5703125" style="3" customWidth="1"/>
    <col min="8" max="8" width="10.7109375" style="3" customWidth="1"/>
    <col min="9" max="9" width="16.85546875" style="3" customWidth="1"/>
    <col min="10" max="10" width="6.28515625" style="6" bestFit="1" customWidth="1"/>
    <col min="11" max="11" width="7.42578125" style="7" customWidth="1"/>
    <col min="12" max="12" width="9.5703125" style="2" customWidth="1"/>
    <col min="13" max="13" width="9.5703125" style="3" customWidth="1"/>
    <col min="14" max="16384" width="9.140625" style="3"/>
  </cols>
  <sheetData>
    <row r="1" spans="1:666" ht="23.25" x14ac:dyDescent="0.25">
      <c r="A1" s="33" t="s">
        <v>175</v>
      </c>
    </row>
    <row r="3" spans="1:666" x14ac:dyDescent="0.25">
      <c r="A3" s="1" t="s">
        <v>406</v>
      </c>
    </row>
    <row r="5" spans="1:666" ht="13.5" customHeight="1" x14ac:dyDescent="0.25">
      <c r="A5" s="34" t="s">
        <v>15</v>
      </c>
    </row>
    <row r="6" spans="1:666" ht="13.5" customHeight="1" x14ac:dyDescent="0.25">
      <c r="A6" s="1" t="s">
        <v>170</v>
      </c>
    </row>
    <row r="7" spans="1:666" ht="13.5" customHeight="1" x14ac:dyDescent="0.25">
      <c r="A7" s="1" t="s">
        <v>171</v>
      </c>
    </row>
    <row r="8" spans="1:666" ht="27.75" customHeight="1" x14ac:dyDescent="0.25">
      <c r="A8" s="90" t="s">
        <v>172</v>
      </c>
      <c r="B8" s="90"/>
      <c r="C8" s="90"/>
      <c r="D8" s="90"/>
      <c r="E8" s="90"/>
      <c r="F8" s="90"/>
      <c r="G8" s="90"/>
      <c r="H8" s="90"/>
      <c r="I8" s="90"/>
      <c r="J8" s="90"/>
      <c r="K8" s="90"/>
      <c r="L8" s="90"/>
    </row>
    <row r="9" spans="1:666" ht="13.5" customHeight="1" x14ac:dyDescent="0.25">
      <c r="A9" s="1" t="s">
        <v>173</v>
      </c>
      <c r="B9" s="35"/>
      <c r="C9" s="35"/>
      <c r="D9" s="78"/>
      <c r="E9" s="35"/>
      <c r="F9" s="35"/>
      <c r="G9" s="35"/>
      <c r="H9" s="35"/>
      <c r="I9" s="35"/>
      <c r="J9" s="35"/>
      <c r="K9" s="35"/>
      <c r="L9" s="35"/>
    </row>
    <row r="10" spans="1:666" ht="13.5" customHeight="1" x14ac:dyDescent="0.25">
      <c r="A10" s="1" t="s">
        <v>174</v>
      </c>
      <c r="B10" s="35"/>
      <c r="C10" s="35"/>
      <c r="D10" s="78"/>
      <c r="E10" s="35"/>
      <c r="F10" s="35"/>
      <c r="G10" s="35"/>
      <c r="H10" s="35"/>
      <c r="I10" s="35"/>
      <c r="J10" s="35"/>
      <c r="K10" s="35"/>
      <c r="L10" s="35"/>
    </row>
    <row r="12" spans="1:666" s="15" customFormat="1" ht="74.25" customHeight="1" x14ac:dyDescent="0.25">
      <c r="A12" s="8" t="s">
        <v>16</v>
      </c>
      <c r="B12" s="9" t="s">
        <v>17</v>
      </c>
      <c r="C12" s="10" t="s">
        <v>18</v>
      </c>
      <c r="D12" s="11" t="s">
        <v>19</v>
      </c>
      <c r="E12" s="12" t="s">
        <v>20</v>
      </c>
      <c r="F12" s="13" t="s">
        <v>21</v>
      </c>
      <c r="G12" s="9" t="s">
        <v>22</v>
      </c>
      <c r="H12" s="11" t="s">
        <v>23</v>
      </c>
      <c r="I12" s="11" t="s">
        <v>169</v>
      </c>
      <c r="J12" s="10" t="s">
        <v>24</v>
      </c>
      <c r="K12" s="10" t="s">
        <v>25</v>
      </c>
      <c r="L12" s="14" t="s">
        <v>26</v>
      </c>
    </row>
    <row r="13" spans="1:666" s="22" customFormat="1" ht="12" customHeight="1" x14ac:dyDescent="0.25">
      <c r="A13" s="32" t="s">
        <v>68</v>
      </c>
      <c r="B13" s="16" t="s">
        <v>69</v>
      </c>
      <c r="C13" s="17">
        <v>66.150000000000006</v>
      </c>
      <c r="D13" s="28" t="s">
        <v>70</v>
      </c>
      <c r="E13" s="18" t="s">
        <v>4</v>
      </c>
      <c r="F13" s="19" t="s">
        <v>43</v>
      </c>
      <c r="G13" s="16" t="s">
        <v>46</v>
      </c>
      <c r="H13" s="20" t="s">
        <v>32</v>
      </c>
      <c r="I13" s="20" t="s">
        <v>44</v>
      </c>
      <c r="J13" s="17">
        <v>2.2519999999999998</v>
      </c>
      <c r="K13" s="17">
        <v>0.32</v>
      </c>
      <c r="L13" s="21">
        <v>1.296</v>
      </c>
      <c r="YP13" s="23"/>
    </row>
    <row r="14" spans="1:666" s="22" customFormat="1" ht="12" customHeight="1" x14ac:dyDescent="0.25">
      <c r="A14" s="32" t="s">
        <v>71</v>
      </c>
      <c r="B14" s="16" t="s">
        <v>69</v>
      </c>
      <c r="C14" s="17">
        <v>97.01</v>
      </c>
      <c r="D14" s="29" t="s">
        <v>72</v>
      </c>
      <c r="E14" s="18" t="s">
        <v>3</v>
      </c>
      <c r="F14" s="19" t="s">
        <v>36</v>
      </c>
      <c r="G14" s="16" t="s">
        <v>46</v>
      </c>
      <c r="H14" s="19" t="s">
        <v>32</v>
      </c>
      <c r="I14" s="20" t="s">
        <v>50</v>
      </c>
      <c r="J14" s="17">
        <v>3.4780000000000002</v>
      </c>
      <c r="K14" s="17">
        <v>10.016999999999999</v>
      </c>
      <c r="L14" s="21">
        <v>0.16</v>
      </c>
    </row>
    <row r="15" spans="1:666" s="22" customFormat="1" ht="12" customHeight="1" x14ac:dyDescent="0.25">
      <c r="A15" s="32" t="s">
        <v>73</v>
      </c>
      <c r="B15" s="16" t="s">
        <v>74</v>
      </c>
      <c r="C15" s="17">
        <v>0</v>
      </c>
      <c r="D15" s="29" t="s">
        <v>75</v>
      </c>
      <c r="E15" s="18" t="s">
        <v>9</v>
      </c>
      <c r="F15" s="19" t="s">
        <v>30</v>
      </c>
      <c r="G15" s="16" t="s">
        <v>31</v>
      </c>
      <c r="H15" s="19" t="s">
        <v>37</v>
      </c>
      <c r="I15" s="19" t="s">
        <v>0</v>
      </c>
      <c r="J15" s="17">
        <v>3.2</v>
      </c>
      <c r="K15" s="17">
        <v>5.8579999999999997</v>
      </c>
      <c r="L15" s="21">
        <v>0.13400000000000001</v>
      </c>
    </row>
    <row r="16" spans="1:666" s="22" customFormat="1" ht="12" customHeight="1" x14ac:dyDescent="0.25">
      <c r="A16" s="32" t="s">
        <v>76</v>
      </c>
      <c r="B16" s="16" t="s">
        <v>77</v>
      </c>
      <c r="C16" s="17">
        <v>26.24</v>
      </c>
      <c r="D16" s="28" t="s">
        <v>78</v>
      </c>
      <c r="E16" s="18" t="s">
        <v>13</v>
      </c>
      <c r="F16" s="19" t="s">
        <v>30</v>
      </c>
      <c r="G16" s="16" t="s">
        <v>31</v>
      </c>
      <c r="H16" s="20" t="s">
        <v>32</v>
      </c>
      <c r="I16" s="19" t="s">
        <v>33</v>
      </c>
      <c r="J16" s="17">
        <v>2.444</v>
      </c>
      <c r="K16" s="17">
        <v>3.4569999999999999</v>
      </c>
      <c r="L16" s="21">
        <v>2.5999999999999999E-2</v>
      </c>
      <c r="YL16" s="23"/>
    </row>
    <row r="17" spans="1:662" s="22" customFormat="1" ht="12" customHeight="1" x14ac:dyDescent="0.25">
      <c r="A17" s="32" t="s">
        <v>76</v>
      </c>
      <c r="B17" s="16" t="s">
        <v>77</v>
      </c>
      <c r="C17" s="17">
        <v>26.24</v>
      </c>
      <c r="D17" s="28" t="s">
        <v>78</v>
      </c>
      <c r="E17" s="18" t="s">
        <v>13</v>
      </c>
      <c r="F17" s="19" t="s">
        <v>30</v>
      </c>
      <c r="G17" s="16" t="s">
        <v>31</v>
      </c>
      <c r="H17" s="20" t="s">
        <v>32</v>
      </c>
      <c r="I17" s="19" t="s">
        <v>2</v>
      </c>
      <c r="J17" s="17">
        <v>5.3659999999999997</v>
      </c>
      <c r="K17" s="17">
        <v>11.349</v>
      </c>
      <c r="L17" s="21">
        <v>5.0999999999999997E-2</v>
      </c>
      <c r="YL17" s="23"/>
    </row>
    <row r="18" spans="1:662" s="22" customFormat="1" ht="12" customHeight="1" x14ac:dyDescent="0.25">
      <c r="A18" s="32" t="s">
        <v>79</v>
      </c>
      <c r="B18" s="16" t="s">
        <v>77</v>
      </c>
      <c r="C18" s="17">
        <v>53.21</v>
      </c>
      <c r="D18" s="29" t="s">
        <v>80</v>
      </c>
      <c r="E18" s="24" t="s">
        <v>81</v>
      </c>
      <c r="F18" s="19" t="s">
        <v>30</v>
      </c>
      <c r="G18" s="16" t="s">
        <v>31</v>
      </c>
      <c r="H18" s="19" t="s">
        <v>37</v>
      </c>
      <c r="I18" s="19" t="s">
        <v>1</v>
      </c>
      <c r="J18" s="17">
        <v>3.3279999999999998</v>
      </c>
      <c r="K18" s="17">
        <v>35.957000000000001</v>
      </c>
      <c r="L18" s="21">
        <v>0.72199999999999998</v>
      </c>
    </row>
    <row r="19" spans="1:662" s="22" customFormat="1" ht="12" customHeight="1" x14ac:dyDescent="0.25">
      <c r="A19" s="32" t="s">
        <v>79</v>
      </c>
      <c r="B19" s="16" t="s">
        <v>77</v>
      </c>
      <c r="C19" s="17">
        <v>66.099999999999994</v>
      </c>
      <c r="D19" s="29" t="s">
        <v>82</v>
      </c>
      <c r="E19" s="18" t="s">
        <v>11</v>
      </c>
      <c r="F19" s="19" t="s">
        <v>36</v>
      </c>
      <c r="G19" s="16" t="s">
        <v>31</v>
      </c>
      <c r="H19" s="19" t="s">
        <v>37</v>
      </c>
      <c r="I19" s="19" t="s">
        <v>38</v>
      </c>
      <c r="J19" s="17">
        <v>3.847</v>
      </c>
      <c r="K19" s="17">
        <v>8.6059999999999999</v>
      </c>
      <c r="L19" s="26">
        <v>1.2E-2</v>
      </c>
    </row>
    <row r="20" spans="1:662" s="22" customFormat="1" ht="12" customHeight="1" x14ac:dyDescent="0.25">
      <c r="A20" s="32" t="s">
        <v>83</v>
      </c>
      <c r="B20" s="16" t="s">
        <v>77</v>
      </c>
      <c r="C20" s="17">
        <v>135.22</v>
      </c>
      <c r="D20" s="29" t="s">
        <v>84</v>
      </c>
      <c r="E20" s="18" t="s">
        <v>3</v>
      </c>
      <c r="F20" s="19" t="s">
        <v>36</v>
      </c>
      <c r="G20" s="16" t="s">
        <v>31</v>
      </c>
      <c r="H20" s="19" t="s">
        <v>32</v>
      </c>
      <c r="I20" s="20" t="s">
        <v>39</v>
      </c>
      <c r="J20" s="17">
        <v>3.5049999999999999</v>
      </c>
      <c r="K20" s="17">
        <v>8.8960000000000008</v>
      </c>
      <c r="L20" s="21">
        <v>0.73599999999999999</v>
      </c>
    </row>
    <row r="21" spans="1:662" s="22" customFormat="1" ht="12" customHeight="1" x14ac:dyDescent="0.25">
      <c r="A21" s="32" t="s">
        <v>85</v>
      </c>
      <c r="B21" s="16" t="s">
        <v>28</v>
      </c>
      <c r="C21" s="17">
        <v>70.540000000000006</v>
      </c>
      <c r="D21" s="28" t="s">
        <v>86</v>
      </c>
      <c r="E21" s="18" t="s">
        <v>6</v>
      </c>
      <c r="F21" s="19" t="s">
        <v>43</v>
      </c>
      <c r="G21" s="16" t="s">
        <v>31</v>
      </c>
      <c r="H21" s="20" t="s">
        <v>32</v>
      </c>
      <c r="I21" s="20" t="s">
        <v>44</v>
      </c>
      <c r="J21" s="17">
        <v>5.07</v>
      </c>
      <c r="K21" s="17">
        <v>10.387</v>
      </c>
      <c r="L21" s="21">
        <v>0.16200000000000001</v>
      </c>
    </row>
    <row r="22" spans="1:662" s="22" customFormat="1" ht="12" customHeight="1" x14ac:dyDescent="0.25">
      <c r="A22" s="32" t="s">
        <v>85</v>
      </c>
      <c r="B22" s="16" t="s">
        <v>28</v>
      </c>
      <c r="C22" s="17">
        <v>70.540000000000006</v>
      </c>
      <c r="D22" s="28" t="s">
        <v>86</v>
      </c>
      <c r="E22" s="18" t="s">
        <v>6</v>
      </c>
      <c r="F22" s="19" t="s">
        <v>30</v>
      </c>
      <c r="G22" s="16" t="s">
        <v>31</v>
      </c>
      <c r="H22" s="20" t="s">
        <v>32</v>
      </c>
      <c r="I22" s="19" t="s">
        <v>2</v>
      </c>
      <c r="J22" s="17">
        <v>5.23</v>
      </c>
      <c r="K22" s="17">
        <v>10.769</v>
      </c>
      <c r="L22" s="21">
        <v>0.156</v>
      </c>
    </row>
    <row r="23" spans="1:662" s="22" customFormat="1" ht="12" customHeight="1" x14ac:dyDescent="0.25">
      <c r="A23" s="32" t="s">
        <v>85</v>
      </c>
      <c r="B23" s="16" t="s">
        <v>28</v>
      </c>
      <c r="C23" s="17">
        <v>74.989999999999995</v>
      </c>
      <c r="D23" s="28" t="s">
        <v>87</v>
      </c>
      <c r="E23" s="18" t="s">
        <v>13</v>
      </c>
      <c r="F23" s="19" t="s">
        <v>43</v>
      </c>
      <c r="G23" s="16" t="s">
        <v>46</v>
      </c>
      <c r="H23" s="20" t="s">
        <v>32</v>
      </c>
      <c r="I23" s="20" t="s">
        <v>44</v>
      </c>
      <c r="J23" s="17">
        <v>4.2560000000000002</v>
      </c>
      <c r="K23" s="17">
        <v>7.17</v>
      </c>
      <c r="L23" s="21">
        <v>4.5999999999999999E-2</v>
      </c>
    </row>
    <row r="24" spans="1:662" s="22" customFormat="1" ht="12" customHeight="1" x14ac:dyDescent="0.25">
      <c r="A24" s="32" t="s">
        <v>85</v>
      </c>
      <c r="B24" s="16" t="s">
        <v>28</v>
      </c>
      <c r="C24" s="17">
        <v>77.95</v>
      </c>
      <c r="D24" s="28" t="s">
        <v>88</v>
      </c>
      <c r="E24" s="18" t="s">
        <v>12</v>
      </c>
      <c r="F24" s="19" t="s">
        <v>43</v>
      </c>
      <c r="G24" s="16" t="s">
        <v>46</v>
      </c>
      <c r="H24" s="20" t="s">
        <v>32</v>
      </c>
      <c r="I24" s="20" t="s">
        <v>44</v>
      </c>
      <c r="J24" s="17">
        <v>3.9409999999999998</v>
      </c>
      <c r="K24" s="17">
        <v>7.907</v>
      </c>
      <c r="L24" s="21">
        <v>4.7E-2</v>
      </c>
    </row>
    <row r="25" spans="1:662" s="22" customFormat="1" ht="12" customHeight="1" x14ac:dyDescent="0.25">
      <c r="A25" s="32" t="s">
        <v>85</v>
      </c>
      <c r="B25" s="16" t="s">
        <v>28</v>
      </c>
      <c r="C25" s="17">
        <v>74.989999999999995</v>
      </c>
      <c r="D25" s="28" t="s">
        <v>87</v>
      </c>
      <c r="E25" s="18" t="s">
        <v>13</v>
      </c>
      <c r="F25" s="19" t="s">
        <v>30</v>
      </c>
      <c r="G25" s="16" t="s">
        <v>46</v>
      </c>
      <c r="H25" s="20" t="s">
        <v>32</v>
      </c>
      <c r="I25" s="19" t="s">
        <v>33</v>
      </c>
      <c r="J25" s="17">
        <v>4.2039999999999997</v>
      </c>
      <c r="K25" s="17">
        <v>6.8550000000000004</v>
      </c>
      <c r="L25" s="21">
        <v>3.5999999999999997E-2</v>
      </c>
    </row>
    <row r="26" spans="1:662" s="22" customFormat="1" ht="12" customHeight="1" x14ac:dyDescent="0.25">
      <c r="A26" s="32" t="s">
        <v>85</v>
      </c>
      <c r="B26" s="16" t="s">
        <v>28</v>
      </c>
      <c r="C26" s="17">
        <v>74.989999999999995</v>
      </c>
      <c r="D26" s="28" t="s">
        <v>87</v>
      </c>
      <c r="E26" s="18" t="s">
        <v>13</v>
      </c>
      <c r="F26" s="19" t="s">
        <v>30</v>
      </c>
      <c r="G26" s="16" t="s">
        <v>46</v>
      </c>
      <c r="H26" s="20" t="s">
        <v>37</v>
      </c>
      <c r="I26" s="19" t="s">
        <v>0</v>
      </c>
      <c r="J26" s="17">
        <v>4.7679999999999998</v>
      </c>
      <c r="K26" s="17">
        <v>10.119</v>
      </c>
      <c r="L26" s="21">
        <v>3.6999999999999998E-2</v>
      </c>
    </row>
    <row r="27" spans="1:662" s="22" customFormat="1" ht="12" customHeight="1" x14ac:dyDescent="0.25">
      <c r="A27" s="32" t="s">
        <v>85</v>
      </c>
      <c r="B27" s="16" t="s">
        <v>28</v>
      </c>
      <c r="C27" s="17">
        <v>74.989999999999995</v>
      </c>
      <c r="D27" s="28" t="s">
        <v>87</v>
      </c>
      <c r="E27" s="18" t="s">
        <v>13</v>
      </c>
      <c r="F27" s="19" t="s">
        <v>30</v>
      </c>
      <c r="G27" s="16" t="s">
        <v>46</v>
      </c>
      <c r="H27" s="20" t="s">
        <v>37</v>
      </c>
      <c r="I27" s="19" t="s">
        <v>1</v>
      </c>
      <c r="J27" s="17">
        <v>4.6769999999999996</v>
      </c>
      <c r="K27" s="17">
        <v>10.25</v>
      </c>
      <c r="L27" s="21">
        <v>0.04</v>
      </c>
    </row>
    <row r="28" spans="1:662" s="22" customFormat="1" ht="12" customHeight="1" x14ac:dyDescent="0.25">
      <c r="A28" s="32" t="s">
        <v>85</v>
      </c>
      <c r="B28" s="16" t="s">
        <v>28</v>
      </c>
      <c r="C28" s="17">
        <v>77.95</v>
      </c>
      <c r="D28" s="28" t="s">
        <v>88</v>
      </c>
      <c r="E28" s="18" t="s">
        <v>12</v>
      </c>
      <c r="F28" s="19" t="s">
        <v>30</v>
      </c>
      <c r="G28" s="16" t="s">
        <v>46</v>
      </c>
      <c r="H28" s="20" t="s">
        <v>32</v>
      </c>
      <c r="I28" s="19" t="s">
        <v>33</v>
      </c>
      <c r="J28" s="17">
        <v>3.6419999999999999</v>
      </c>
      <c r="K28" s="17">
        <v>8.5180000000000007</v>
      </c>
      <c r="L28" s="21">
        <v>5.5E-2</v>
      </c>
    </row>
    <row r="29" spans="1:662" s="22" customFormat="1" ht="12" customHeight="1" x14ac:dyDescent="0.25">
      <c r="A29" s="32" t="s">
        <v>27</v>
      </c>
      <c r="B29" s="16" t="s">
        <v>28</v>
      </c>
      <c r="C29" s="17">
        <v>108.44</v>
      </c>
      <c r="D29" s="28" t="s">
        <v>29</v>
      </c>
      <c r="E29" s="18" t="s">
        <v>166</v>
      </c>
      <c r="F29" s="19" t="s">
        <v>30</v>
      </c>
      <c r="G29" s="16" t="s">
        <v>31</v>
      </c>
      <c r="H29" s="20" t="s">
        <v>32</v>
      </c>
      <c r="I29" s="19" t="s">
        <v>33</v>
      </c>
      <c r="J29" s="17">
        <v>4.5679999999999996</v>
      </c>
      <c r="K29" s="17">
        <v>2.2719999999999998</v>
      </c>
      <c r="L29" s="21">
        <v>0.46400000000000002</v>
      </c>
    </row>
    <row r="30" spans="1:662" s="22" customFormat="1" ht="12" customHeight="1" x14ac:dyDescent="0.25">
      <c r="A30" s="32" t="s">
        <v>27</v>
      </c>
      <c r="B30" s="16" t="s">
        <v>28</v>
      </c>
      <c r="C30" s="17">
        <v>110.66</v>
      </c>
      <c r="D30" s="28" t="s">
        <v>34</v>
      </c>
      <c r="E30" s="18" t="s">
        <v>4</v>
      </c>
      <c r="F30" s="19" t="s">
        <v>30</v>
      </c>
      <c r="G30" s="16" t="s">
        <v>31</v>
      </c>
      <c r="H30" s="20" t="s">
        <v>32</v>
      </c>
      <c r="I30" s="19" t="s">
        <v>2</v>
      </c>
      <c r="J30" s="17">
        <v>6.4260000000000002</v>
      </c>
      <c r="K30" s="17">
        <v>0.90700000000000003</v>
      </c>
      <c r="L30" s="21">
        <v>1.7749999999999999</v>
      </c>
    </row>
    <row r="31" spans="1:662" s="22" customFormat="1" ht="12" customHeight="1" x14ac:dyDescent="0.25">
      <c r="A31" s="32" t="s">
        <v>27</v>
      </c>
      <c r="B31" s="16" t="s">
        <v>28</v>
      </c>
      <c r="C31" s="17">
        <v>93.58</v>
      </c>
      <c r="D31" s="28" t="s">
        <v>35</v>
      </c>
      <c r="E31" s="18" t="s">
        <v>7</v>
      </c>
      <c r="F31" s="19" t="s">
        <v>36</v>
      </c>
      <c r="G31" s="16" t="s">
        <v>31</v>
      </c>
      <c r="H31" s="20" t="s">
        <v>37</v>
      </c>
      <c r="I31" s="19" t="s">
        <v>38</v>
      </c>
      <c r="J31" s="17">
        <v>3.7090000000000001</v>
      </c>
      <c r="K31" s="17">
        <v>9.5570000000000004</v>
      </c>
      <c r="L31" s="21">
        <v>8.5000000000000006E-2</v>
      </c>
      <c r="YK31" s="23"/>
    </row>
    <row r="32" spans="1:662" s="22" customFormat="1" ht="12" customHeight="1" x14ac:dyDescent="0.25">
      <c r="A32" s="32" t="s">
        <v>27</v>
      </c>
      <c r="B32" s="27" t="s">
        <v>28</v>
      </c>
      <c r="C32" s="17">
        <v>93.58</v>
      </c>
      <c r="D32" s="29" t="s">
        <v>35</v>
      </c>
      <c r="E32" s="24" t="s">
        <v>7</v>
      </c>
      <c r="F32" s="19" t="s">
        <v>36</v>
      </c>
      <c r="G32" s="25" t="s">
        <v>31</v>
      </c>
      <c r="H32" s="19" t="s">
        <v>37</v>
      </c>
      <c r="I32" s="24" t="s">
        <v>403</v>
      </c>
      <c r="J32" s="17">
        <v>3.5230000000000001</v>
      </c>
      <c r="K32" s="17">
        <v>9.0269999999999992</v>
      </c>
      <c r="L32" s="21">
        <v>0.14299999999999999</v>
      </c>
      <c r="M32" s="23"/>
      <c r="N32" s="23"/>
      <c r="O32" s="23"/>
      <c r="P32" s="23"/>
      <c r="Q32" s="23"/>
      <c r="R32" s="23"/>
      <c r="S32" s="23"/>
      <c r="T32" s="23"/>
      <c r="U32" s="23"/>
      <c r="V32" s="23"/>
      <c r="W32" s="23"/>
      <c r="X32" s="23"/>
      <c r="Y32" s="23"/>
      <c r="Z32" s="23"/>
      <c r="AA32" s="23"/>
      <c r="AB32" s="23"/>
      <c r="AC32" s="23"/>
      <c r="AD32" s="23"/>
      <c r="AE32" s="23"/>
      <c r="AF32" s="23"/>
      <c r="AG32" s="23"/>
      <c r="AH32" s="23"/>
      <c r="AI32" s="23"/>
      <c r="AJ32" s="23"/>
      <c r="AK32" s="23"/>
      <c r="AL32" s="23"/>
      <c r="AM32" s="23"/>
      <c r="AN32" s="23"/>
      <c r="AO32" s="23"/>
      <c r="AP32" s="23"/>
      <c r="AQ32" s="23"/>
      <c r="AR32" s="23"/>
      <c r="AS32" s="23"/>
      <c r="AT32" s="23"/>
      <c r="AU32" s="23"/>
      <c r="AV32" s="23"/>
      <c r="AW32" s="23"/>
      <c r="AX32" s="23"/>
      <c r="AY32" s="23"/>
      <c r="AZ32" s="23"/>
      <c r="BA32" s="23"/>
      <c r="BB32" s="23"/>
      <c r="BC32" s="23"/>
      <c r="BD32" s="23"/>
      <c r="BE32" s="23"/>
      <c r="BF32" s="23"/>
      <c r="BG32" s="23"/>
      <c r="BH32" s="23"/>
      <c r="BI32" s="23"/>
      <c r="BJ32" s="23"/>
      <c r="BK32" s="23"/>
      <c r="BL32" s="23"/>
      <c r="BM32" s="23"/>
      <c r="BN32" s="23"/>
      <c r="BO32" s="23"/>
      <c r="BP32" s="23"/>
      <c r="BQ32" s="23"/>
      <c r="BR32" s="23"/>
      <c r="BS32" s="23"/>
      <c r="BT32" s="23"/>
      <c r="BU32" s="23"/>
      <c r="BV32" s="23"/>
      <c r="BW32" s="23"/>
      <c r="BX32" s="23"/>
      <c r="BY32" s="23"/>
      <c r="BZ32" s="23"/>
      <c r="CA32" s="23"/>
      <c r="CB32" s="23"/>
      <c r="CC32" s="23"/>
      <c r="CD32" s="23"/>
      <c r="CE32" s="23"/>
      <c r="CF32" s="23"/>
      <c r="CG32" s="23"/>
      <c r="CH32" s="23"/>
      <c r="CI32" s="23"/>
      <c r="CJ32" s="23"/>
      <c r="CK32" s="23"/>
      <c r="CL32" s="23"/>
      <c r="CM32" s="23"/>
      <c r="CN32" s="23"/>
      <c r="CO32" s="23"/>
      <c r="CP32" s="23"/>
      <c r="CQ32" s="23"/>
      <c r="CR32" s="23"/>
      <c r="CS32" s="23"/>
      <c r="CT32" s="23"/>
      <c r="CU32" s="23"/>
      <c r="CV32" s="23"/>
      <c r="CW32" s="23"/>
      <c r="CX32" s="23"/>
      <c r="CY32" s="23"/>
      <c r="CZ32" s="23"/>
      <c r="DA32" s="23"/>
      <c r="DB32" s="23"/>
      <c r="DC32" s="23"/>
      <c r="DD32" s="23"/>
      <c r="DE32" s="23"/>
      <c r="DF32" s="23"/>
      <c r="DG32" s="23"/>
      <c r="DH32" s="23"/>
      <c r="DI32" s="23"/>
      <c r="DJ32" s="23"/>
      <c r="DK32" s="23"/>
      <c r="DL32" s="23"/>
      <c r="DM32" s="23"/>
      <c r="DN32" s="23"/>
      <c r="DO32" s="23"/>
      <c r="DP32" s="23"/>
      <c r="DQ32" s="23"/>
      <c r="DR32" s="23"/>
      <c r="DS32" s="23"/>
      <c r="DT32" s="23"/>
      <c r="DU32" s="23"/>
      <c r="DV32" s="23"/>
      <c r="DW32" s="23"/>
      <c r="DX32" s="23"/>
      <c r="DY32" s="23"/>
      <c r="DZ32" s="23"/>
      <c r="EA32" s="23"/>
      <c r="EB32" s="23"/>
      <c r="EC32" s="23"/>
      <c r="ED32" s="23"/>
      <c r="EE32" s="23"/>
      <c r="EF32" s="23"/>
      <c r="EG32" s="23"/>
      <c r="EH32" s="23"/>
      <c r="EI32" s="23"/>
      <c r="EJ32" s="23"/>
      <c r="EK32" s="23"/>
      <c r="EL32" s="23"/>
      <c r="EM32" s="23"/>
      <c r="EN32" s="23"/>
      <c r="EO32" s="23"/>
      <c r="EP32" s="23"/>
      <c r="EQ32" s="23"/>
      <c r="ER32" s="23"/>
      <c r="ES32" s="23"/>
      <c r="ET32" s="23"/>
      <c r="EU32" s="23"/>
      <c r="EV32" s="23"/>
      <c r="EW32" s="23"/>
      <c r="EX32" s="23"/>
      <c r="EY32" s="23"/>
      <c r="EZ32" s="23"/>
      <c r="FA32" s="23"/>
      <c r="FB32" s="23"/>
      <c r="FC32" s="23"/>
      <c r="FD32" s="23"/>
      <c r="FE32" s="23"/>
      <c r="FF32" s="23"/>
      <c r="FG32" s="23"/>
      <c r="FH32" s="23"/>
      <c r="FI32" s="23"/>
      <c r="FJ32" s="23"/>
      <c r="FK32" s="23"/>
      <c r="FL32" s="23"/>
      <c r="FM32" s="23"/>
      <c r="FN32" s="23"/>
      <c r="FO32" s="23"/>
      <c r="FP32" s="23"/>
      <c r="FQ32" s="23"/>
      <c r="FR32" s="23"/>
      <c r="FS32" s="23"/>
      <c r="FT32" s="23"/>
      <c r="FU32" s="23"/>
      <c r="FV32" s="23"/>
      <c r="FW32" s="23"/>
      <c r="FX32" s="23"/>
      <c r="FY32" s="23"/>
      <c r="FZ32" s="23"/>
      <c r="GA32" s="23"/>
      <c r="GB32" s="23"/>
      <c r="GC32" s="23"/>
      <c r="GD32" s="23"/>
      <c r="GE32" s="23"/>
      <c r="GF32" s="23"/>
      <c r="GG32" s="23"/>
      <c r="GH32" s="23"/>
      <c r="GI32" s="23"/>
      <c r="GJ32" s="23"/>
      <c r="GK32" s="23"/>
      <c r="GL32" s="23"/>
      <c r="GM32" s="23"/>
      <c r="GN32" s="23"/>
      <c r="GO32" s="23"/>
      <c r="GP32" s="23"/>
      <c r="GQ32" s="23"/>
      <c r="GR32" s="23"/>
      <c r="GS32" s="23"/>
      <c r="GT32" s="23"/>
      <c r="GU32" s="23"/>
      <c r="GV32" s="23"/>
      <c r="GW32" s="23"/>
      <c r="GX32" s="23"/>
      <c r="GY32" s="23"/>
      <c r="GZ32" s="23"/>
      <c r="HA32" s="23"/>
      <c r="HB32" s="23"/>
      <c r="HC32" s="23"/>
      <c r="HD32" s="23"/>
      <c r="HE32" s="23"/>
      <c r="HF32" s="23"/>
      <c r="HG32" s="23"/>
      <c r="HH32" s="23"/>
      <c r="HI32" s="23"/>
      <c r="HJ32" s="23"/>
      <c r="HK32" s="23"/>
      <c r="HL32" s="23"/>
      <c r="HM32" s="23"/>
      <c r="HN32" s="23"/>
      <c r="HO32" s="23"/>
      <c r="HP32" s="23"/>
      <c r="HQ32" s="23"/>
      <c r="HR32" s="23"/>
      <c r="HS32" s="23"/>
      <c r="HT32" s="23"/>
      <c r="HU32" s="23"/>
      <c r="HV32" s="23"/>
      <c r="HW32" s="23"/>
      <c r="HX32" s="23"/>
      <c r="HY32" s="23"/>
      <c r="HZ32" s="23"/>
      <c r="IA32" s="23"/>
      <c r="IB32" s="23"/>
      <c r="IC32" s="23"/>
      <c r="ID32" s="23"/>
      <c r="IE32" s="23"/>
      <c r="IF32" s="23"/>
      <c r="IG32" s="23"/>
      <c r="IH32" s="23"/>
      <c r="II32" s="23"/>
      <c r="IJ32" s="23"/>
      <c r="IK32" s="23"/>
      <c r="IL32" s="23"/>
      <c r="IM32" s="23"/>
      <c r="IN32" s="23"/>
      <c r="IO32" s="23"/>
      <c r="IP32" s="23"/>
      <c r="IQ32" s="23"/>
      <c r="IR32" s="23"/>
      <c r="IS32" s="23"/>
      <c r="IT32" s="23"/>
      <c r="IU32" s="23"/>
      <c r="IV32" s="23"/>
      <c r="IW32" s="23"/>
      <c r="IX32" s="23"/>
      <c r="IY32" s="23"/>
      <c r="IZ32" s="23"/>
      <c r="JA32" s="23"/>
      <c r="JB32" s="23"/>
      <c r="JC32" s="23"/>
      <c r="JD32" s="23"/>
      <c r="JE32" s="23"/>
      <c r="JF32" s="23"/>
      <c r="JG32" s="23"/>
      <c r="JH32" s="23"/>
      <c r="JI32" s="23"/>
      <c r="JJ32" s="23"/>
      <c r="JK32" s="23"/>
      <c r="JL32" s="23"/>
      <c r="JM32" s="23"/>
      <c r="JN32" s="23"/>
      <c r="JO32" s="23"/>
      <c r="JP32" s="23"/>
      <c r="JQ32" s="23"/>
      <c r="JR32" s="23"/>
      <c r="JS32" s="23"/>
      <c r="JT32" s="23"/>
      <c r="JU32" s="23"/>
      <c r="JV32" s="23"/>
      <c r="JW32" s="23"/>
      <c r="JX32" s="23"/>
      <c r="JY32" s="23"/>
      <c r="JZ32" s="23"/>
      <c r="KA32" s="23"/>
      <c r="KB32" s="23"/>
      <c r="KC32" s="23"/>
      <c r="KD32" s="23"/>
      <c r="KE32" s="23"/>
      <c r="KF32" s="23"/>
      <c r="KG32" s="23"/>
      <c r="KH32" s="23"/>
      <c r="KI32" s="23"/>
      <c r="KJ32" s="23"/>
      <c r="KK32" s="23"/>
      <c r="KL32" s="23"/>
      <c r="KM32" s="23"/>
      <c r="KN32" s="23"/>
      <c r="KO32" s="23"/>
      <c r="KP32" s="23"/>
      <c r="KQ32" s="23"/>
      <c r="KR32" s="23"/>
      <c r="KS32" s="23"/>
      <c r="KT32" s="23"/>
      <c r="KU32" s="23"/>
      <c r="KV32" s="23"/>
      <c r="KW32" s="23"/>
      <c r="KX32" s="23"/>
      <c r="KY32" s="23"/>
      <c r="KZ32" s="23"/>
      <c r="LA32" s="23"/>
      <c r="LB32" s="23"/>
      <c r="LC32" s="23"/>
      <c r="LD32" s="23"/>
      <c r="LE32" s="23"/>
      <c r="LF32" s="23"/>
      <c r="LG32" s="23"/>
      <c r="LH32" s="23"/>
      <c r="LI32" s="23"/>
      <c r="LJ32" s="23"/>
      <c r="LK32" s="23"/>
      <c r="LL32" s="23"/>
      <c r="LM32" s="23"/>
      <c r="LN32" s="23"/>
      <c r="LO32" s="23"/>
      <c r="LP32" s="23"/>
      <c r="LQ32" s="23"/>
      <c r="LR32" s="23"/>
      <c r="LS32" s="23"/>
      <c r="LT32" s="23"/>
      <c r="LU32" s="23"/>
      <c r="LV32" s="23"/>
      <c r="LW32" s="23"/>
      <c r="LX32" s="23"/>
      <c r="LY32" s="23"/>
      <c r="LZ32" s="23"/>
      <c r="MA32" s="23"/>
      <c r="MB32" s="23"/>
      <c r="MC32" s="23"/>
      <c r="MD32" s="23"/>
      <c r="ME32" s="23"/>
      <c r="MF32" s="23"/>
      <c r="MG32" s="23"/>
      <c r="MH32" s="23"/>
      <c r="MI32" s="23"/>
      <c r="MJ32" s="23"/>
      <c r="MK32" s="23"/>
      <c r="ML32" s="23"/>
      <c r="MM32" s="23"/>
      <c r="MN32" s="23"/>
      <c r="MO32" s="23"/>
      <c r="MP32" s="23"/>
      <c r="MQ32" s="23"/>
      <c r="MR32" s="23"/>
      <c r="MS32" s="23"/>
      <c r="MT32" s="23"/>
      <c r="MU32" s="23"/>
      <c r="MV32" s="23"/>
      <c r="MW32" s="23"/>
      <c r="MX32" s="23"/>
      <c r="MY32" s="23"/>
      <c r="MZ32" s="23"/>
      <c r="NA32" s="23"/>
      <c r="NB32" s="23"/>
      <c r="NC32" s="23"/>
      <c r="ND32" s="23"/>
      <c r="NE32" s="23"/>
      <c r="NF32" s="23"/>
      <c r="NG32" s="23"/>
      <c r="NH32" s="23"/>
      <c r="NI32" s="23"/>
      <c r="NJ32" s="23"/>
      <c r="NK32" s="23"/>
      <c r="NL32" s="23"/>
      <c r="NM32" s="23"/>
      <c r="NN32" s="23"/>
      <c r="NO32" s="23"/>
      <c r="NP32" s="23"/>
      <c r="NQ32" s="23"/>
      <c r="NR32" s="23"/>
      <c r="NS32" s="23"/>
      <c r="NT32" s="23"/>
      <c r="NU32" s="23"/>
      <c r="NV32" s="23"/>
      <c r="NW32" s="23"/>
      <c r="NX32" s="23"/>
      <c r="NY32" s="23"/>
      <c r="NZ32" s="23"/>
      <c r="OA32" s="23"/>
      <c r="OB32" s="23"/>
      <c r="OC32" s="23"/>
      <c r="OD32" s="23"/>
      <c r="OE32" s="23"/>
      <c r="OF32" s="23"/>
      <c r="OG32" s="23"/>
      <c r="OH32" s="23"/>
      <c r="OI32" s="23"/>
      <c r="OJ32" s="23"/>
      <c r="OK32" s="23"/>
      <c r="OL32" s="23"/>
      <c r="OM32" s="23"/>
      <c r="ON32" s="23"/>
      <c r="OO32" s="23"/>
      <c r="OP32" s="23"/>
      <c r="OQ32" s="23"/>
      <c r="OR32" s="23"/>
      <c r="OS32" s="23"/>
      <c r="OT32" s="23"/>
      <c r="OU32" s="23"/>
      <c r="OV32" s="23"/>
      <c r="OW32" s="23"/>
      <c r="OX32" s="23"/>
      <c r="OY32" s="23"/>
      <c r="OZ32" s="23"/>
      <c r="PA32" s="23"/>
      <c r="PB32" s="23"/>
      <c r="PC32" s="23"/>
      <c r="PD32" s="23"/>
      <c r="PE32" s="23"/>
      <c r="PF32" s="23"/>
      <c r="PG32" s="23"/>
      <c r="PH32" s="23"/>
      <c r="PI32" s="23"/>
      <c r="PJ32" s="23"/>
      <c r="PK32" s="23"/>
      <c r="PL32" s="23"/>
      <c r="PM32" s="23"/>
      <c r="PN32" s="23"/>
      <c r="PO32" s="23"/>
      <c r="PP32" s="23"/>
      <c r="PQ32" s="23"/>
      <c r="PR32" s="23"/>
      <c r="PS32" s="23"/>
      <c r="PT32" s="23"/>
      <c r="PU32" s="23"/>
      <c r="PV32" s="23"/>
      <c r="PW32" s="23"/>
      <c r="PX32" s="23"/>
      <c r="PY32" s="23"/>
      <c r="PZ32" s="23"/>
      <c r="QA32" s="23"/>
      <c r="QB32" s="23"/>
      <c r="QC32" s="23"/>
      <c r="QD32" s="23"/>
      <c r="QE32" s="23"/>
      <c r="QF32" s="23"/>
      <c r="QG32" s="23"/>
      <c r="QH32" s="23"/>
      <c r="QI32" s="23"/>
      <c r="QJ32" s="23"/>
      <c r="QK32" s="23"/>
      <c r="QL32" s="23"/>
      <c r="QM32" s="23"/>
      <c r="QN32" s="23"/>
      <c r="QO32" s="23"/>
      <c r="QP32" s="23"/>
      <c r="QQ32" s="23"/>
      <c r="QR32" s="23"/>
      <c r="QS32" s="23"/>
      <c r="QT32" s="23"/>
      <c r="QU32" s="23"/>
      <c r="QV32" s="23"/>
      <c r="QW32" s="23"/>
      <c r="QX32" s="23"/>
      <c r="QY32" s="23"/>
      <c r="QZ32" s="23"/>
      <c r="RA32" s="23"/>
      <c r="RB32" s="23"/>
      <c r="RC32" s="23"/>
      <c r="RD32" s="23"/>
      <c r="RE32" s="23"/>
      <c r="RF32" s="23"/>
      <c r="RG32" s="23"/>
      <c r="RH32" s="23"/>
      <c r="RI32" s="23"/>
      <c r="RJ32" s="23"/>
      <c r="RK32" s="23"/>
      <c r="RL32" s="23"/>
      <c r="RM32" s="23"/>
      <c r="RN32" s="23"/>
      <c r="RO32" s="23"/>
      <c r="RP32" s="23"/>
      <c r="RQ32" s="23"/>
      <c r="RR32" s="23"/>
      <c r="RS32" s="23"/>
      <c r="RT32" s="23"/>
      <c r="RU32" s="23"/>
      <c r="RV32" s="23"/>
      <c r="RW32" s="23"/>
      <c r="RX32" s="23"/>
      <c r="RY32" s="23"/>
      <c r="RZ32" s="23"/>
      <c r="SA32" s="23"/>
      <c r="SB32" s="23"/>
      <c r="SC32" s="23"/>
      <c r="SD32" s="23"/>
      <c r="SE32" s="23"/>
      <c r="SF32" s="23"/>
      <c r="SG32" s="23"/>
      <c r="SH32" s="23"/>
      <c r="SI32" s="23"/>
      <c r="SJ32" s="23"/>
      <c r="SK32" s="23"/>
      <c r="SL32" s="23"/>
      <c r="SM32" s="23"/>
      <c r="SN32" s="23"/>
      <c r="SO32" s="23"/>
      <c r="SP32" s="23"/>
      <c r="SQ32" s="23"/>
      <c r="SR32" s="23"/>
      <c r="SS32" s="23"/>
      <c r="ST32" s="23"/>
      <c r="SU32" s="23"/>
      <c r="SV32" s="23"/>
      <c r="SW32" s="23"/>
      <c r="SX32" s="23"/>
      <c r="SY32" s="23"/>
      <c r="SZ32" s="23"/>
      <c r="TA32" s="23"/>
      <c r="TB32" s="23"/>
      <c r="TC32" s="23"/>
      <c r="TD32" s="23"/>
      <c r="TE32" s="23"/>
      <c r="TF32" s="23"/>
      <c r="TG32" s="23"/>
      <c r="TH32" s="23"/>
      <c r="TI32" s="23"/>
      <c r="TJ32" s="23"/>
      <c r="TK32" s="23"/>
      <c r="TL32" s="23"/>
      <c r="TM32" s="23"/>
      <c r="TN32" s="23"/>
      <c r="TO32" s="23"/>
      <c r="TP32" s="23"/>
      <c r="TQ32" s="23"/>
      <c r="TR32" s="23"/>
      <c r="TS32" s="23"/>
      <c r="TT32" s="23"/>
      <c r="TU32" s="23"/>
      <c r="TV32" s="23"/>
      <c r="TW32" s="23"/>
      <c r="TX32" s="23"/>
      <c r="TY32" s="23"/>
      <c r="TZ32" s="23"/>
      <c r="UA32" s="23"/>
      <c r="UB32" s="23"/>
      <c r="UC32" s="23"/>
      <c r="UD32" s="23"/>
      <c r="UE32" s="23"/>
      <c r="UF32" s="23"/>
      <c r="UG32" s="23"/>
      <c r="UH32" s="23"/>
      <c r="UI32" s="23"/>
      <c r="UJ32" s="23"/>
      <c r="UK32" s="23"/>
      <c r="UL32" s="23"/>
      <c r="UM32" s="23"/>
      <c r="UN32" s="23"/>
      <c r="UO32" s="23"/>
      <c r="UP32" s="23"/>
      <c r="UQ32" s="23"/>
      <c r="UR32" s="23"/>
      <c r="US32" s="23"/>
      <c r="UT32" s="23"/>
      <c r="UU32" s="23"/>
      <c r="UV32" s="23"/>
      <c r="UW32" s="23"/>
      <c r="UX32" s="23"/>
      <c r="UY32" s="23"/>
      <c r="UZ32" s="23"/>
      <c r="VA32" s="23"/>
      <c r="VB32" s="23"/>
      <c r="VC32" s="23"/>
      <c r="VD32" s="23"/>
      <c r="VE32" s="23"/>
      <c r="VF32" s="23"/>
      <c r="VG32" s="23"/>
      <c r="VH32" s="23"/>
      <c r="VI32" s="23"/>
      <c r="VJ32" s="23"/>
      <c r="VK32" s="23"/>
      <c r="VL32" s="23"/>
      <c r="VM32" s="23"/>
      <c r="VN32" s="23"/>
      <c r="VO32" s="23"/>
      <c r="VP32" s="23"/>
      <c r="VQ32" s="23"/>
      <c r="VR32" s="23"/>
      <c r="VS32" s="23"/>
      <c r="VT32" s="23"/>
      <c r="VU32" s="23"/>
      <c r="VV32" s="23"/>
      <c r="VW32" s="23"/>
      <c r="VX32" s="23"/>
      <c r="VY32" s="23"/>
      <c r="VZ32" s="23"/>
      <c r="WA32" s="23"/>
      <c r="WB32" s="23"/>
      <c r="WC32" s="23"/>
      <c r="WD32" s="23"/>
      <c r="WE32" s="23"/>
      <c r="WF32" s="23"/>
      <c r="WG32" s="23"/>
      <c r="WH32" s="23"/>
      <c r="WI32" s="23"/>
      <c r="WJ32" s="23"/>
      <c r="WK32" s="23"/>
      <c r="WL32" s="23"/>
      <c r="WM32" s="23"/>
      <c r="WN32" s="23"/>
      <c r="WO32" s="23"/>
      <c r="WP32" s="23"/>
      <c r="WQ32" s="23"/>
      <c r="WR32" s="23"/>
      <c r="WS32" s="23"/>
      <c r="WT32" s="23"/>
      <c r="WU32" s="23"/>
      <c r="WV32" s="23"/>
      <c r="WW32" s="23"/>
      <c r="WX32" s="23"/>
      <c r="WY32" s="23"/>
      <c r="WZ32" s="23"/>
      <c r="XA32" s="23"/>
      <c r="XB32" s="23"/>
      <c r="XC32" s="23"/>
      <c r="XD32" s="23"/>
      <c r="XE32" s="23"/>
      <c r="XF32" s="23"/>
      <c r="XG32" s="23"/>
      <c r="XH32" s="23"/>
      <c r="XI32" s="23"/>
      <c r="XJ32" s="23"/>
      <c r="XK32" s="23"/>
      <c r="XL32" s="23"/>
      <c r="XM32" s="23"/>
      <c r="XN32" s="23"/>
      <c r="XO32" s="23"/>
      <c r="XP32" s="23"/>
      <c r="XQ32" s="23"/>
      <c r="XR32" s="23"/>
      <c r="XS32" s="23"/>
      <c r="XT32" s="23"/>
      <c r="XU32" s="23"/>
      <c r="XV32" s="23"/>
      <c r="XW32" s="23"/>
      <c r="XX32" s="23"/>
      <c r="XY32" s="23"/>
      <c r="XZ32" s="23"/>
      <c r="YA32" s="23"/>
      <c r="YB32" s="23"/>
      <c r="YC32" s="23"/>
      <c r="YD32" s="23"/>
      <c r="YE32" s="23"/>
      <c r="YF32" s="23"/>
      <c r="YG32" s="23"/>
      <c r="YH32" s="23"/>
      <c r="YI32" s="23"/>
      <c r="YK32" s="23"/>
    </row>
    <row r="33" spans="1:671" s="22" customFormat="1" ht="12" customHeight="1" x14ac:dyDescent="0.25">
      <c r="A33" s="32" t="s">
        <v>89</v>
      </c>
      <c r="B33" s="16" t="s">
        <v>28</v>
      </c>
      <c r="C33" s="17">
        <v>146.97999999999999</v>
      </c>
      <c r="D33" s="28" t="s">
        <v>90</v>
      </c>
      <c r="E33" s="18" t="s">
        <v>4</v>
      </c>
      <c r="F33" s="19" t="s">
        <v>36</v>
      </c>
      <c r="G33" s="16" t="s">
        <v>31</v>
      </c>
      <c r="H33" s="20" t="s">
        <v>37</v>
      </c>
      <c r="I33" s="24" t="s">
        <v>403</v>
      </c>
      <c r="J33" s="17">
        <v>3.9140000000000001</v>
      </c>
      <c r="K33" s="17">
        <v>10.18</v>
      </c>
      <c r="L33" s="21">
        <v>0.2</v>
      </c>
      <c r="YK33" s="23"/>
    </row>
    <row r="34" spans="1:671" s="22" customFormat="1" ht="12" customHeight="1" x14ac:dyDescent="0.25">
      <c r="A34" s="32" t="s">
        <v>89</v>
      </c>
      <c r="B34" s="16" t="s">
        <v>28</v>
      </c>
      <c r="C34" s="17">
        <v>160.16</v>
      </c>
      <c r="D34" s="29" t="s">
        <v>91</v>
      </c>
      <c r="E34" s="18" t="s">
        <v>4</v>
      </c>
      <c r="F34" s="19" t="s">
        <v>36</v>
      </c>
      <c r="G34" s="16" t="s">
        <v>31</v>
      </c>
      <c r="H34" s="19" t="s">
        <v>32</v>
      </c>
      <c r="I34" s="20" t="s">
        <v>50</v>
      </c>
      <c r="J34" s="17">
        <v>4.2939999999999996</v>
      </c>
      <c r="K34" s="17">
        <v>12.092000000000001</v>
      </c>
      <c r="L34" s="21">
        <v>1.5589999999999999</v>
      </c>
    </row>
    <row r="35" spans="1:671" s="22" customFormat="1" ht="12" customHeight="1" x14ac:dyDescent="0.25">
      <c r="A35" s="32" t="s">
        <v>92</v>
      </c>
      <c r="B35" s="16" t="s">
        <v>93</v>
      </c>
      <c r="C35" s="17">
        <v>26.05</v>
      </c>
      <c r="D35" s="28" t="s">
        <v>94</v>
      </c>
      <c r="E35" s="18" t="s">
        <v>3</v>
      </c>
      <c r="F35" s="19" t="s">
        <v>43</v>
      </c>
      <c r="G35" s="16" t="s">
        <v>31</v>
      </c>
      <c r="H35" s="20" t="s">
        <v>32</v>
      </c>
      <c r="I35" s="20" t="s">
        <v>44</v>
      </c>
      <c r="J35" s="17">
        <v>3.6739999999999999</v>
      </c>
      <c r="K35" s="17">
        <v>7.923</v>
      </c>
      <c r="L35" s="21">
        <v>1.339</v>
      </c>
    </row>
    <row r="36" spans="1:671" s="22" customFormat="1" ht="12" customHeight="1" x14ac:dyDescent="0.25">
      <c r="A36" s="32" t="s">
        <v>92</v>
      </c>
      <c r="B36" s="16" t="s">
        <v>93</v>
      </c>
      <c r="C36" s="17">
        <v>26.05</v>
      </c>
      <c r="D36" s="28" t="s">
        <v>94</v>
      </c>
      <c r="E36" s="18" t="s">
        <v>3</v>
      </c>
      <c r="F36" s="19" t="s">
        <v>30</v>
      </c>
      <c r="G36" s="16" t="s">
        <v>31</v>
      </c>
      <c r="H36" s="20" t="s">
        <v>32</v>
      </c>
      <c r="I36" s="19" t="s">
        <v>33</v>
      </c>
      <c r="J36" s="17">
        <v>3.8849999999999998</v>
      </c>
      <c r="K36" s="17">
        <v>8.67</v>
      </c>
      <c r="L36" s="21">
        <v>1.456</v>
      </c>
    </row>
    <row r="37" spans="1:671" s="22" customFormat="1" ht="12" customHeight="1" x14ac:dyDescent="0.25">
      <c r="A37" s="32" t="s">
        <v>422</v>
      </c>
      <c r="B37" s="16" t="s">
        <v>93</v>
      </c>
      <c r="C37" s="17">
        <v>54</v>
      </c>
      <c r="D37" s="28" t="s">
        <v>95</v>
      </c>
      <c r="E37" s="18" t="s">
        <v>5</v>
      </c>
      <c r="F37" s="19" t="s">
        <v>43</v>
      </c>
      <c r="G37" s="16" t="s">
        <v>31</v>
      </c>
      <c r="H37" s="20" t="s">
        <v>32</v>
      </c>
      <c r="I37" s="20" t="s">
        <v>44</v>
      </c>
      <c r="J37" s="17">
        <v>4.3730000000000002</v>
      </c>
      <c r="K37" s="17">
        <v>9.6489999999999991</v>
      </c>
      <c r="L37" s="21">
        <v>0.17899999999999999</v>
      </c>
    </row>
    <row r="38" spans="1:671" s="22" customFormat="1" ht="12" customHeight="1" x14ac:dyDescent="0.25">
      <c r="A38" s="32" t="s">
        <v>422</v>
      </c>
      <c r="B38" s="16" t="s">
        <v>93</v>
      </c>
      <c r="C38" s="17">
        <v>54</v>
      </c>
      <c r="D38" s="28" t="s">
        <v>95</v>
      </c>
      <c r="E38" s="18" t="s">
        <v>5</v>
      </c>
      <c r="F38" s="19" t="s">
        <v>30</v>
      </c>
      <c r="G38" s="16" t="s">
        <v>31</v>
      </c>
      <c r="H38" s="20" t="s">
        <v>32</v>
      </c>
      <c r="I38" s="19" t="s">
        <v>33</v>
      </c>
      <c r="J38" s="17">
        <v>4.6760000000000002</v>
      </c>
      <c r="K38" s="17">
        <v>9.5</v>
      </c>
      <c r="L38" s="21">
        <v>0.14599999999999999</v>
      </c>
    </row>
    <row r="39" spans="1:671" s="22" customFormat="1" ht="12" customHeight="1" x14ac:dyDescent="0.25">
      <c r="A39" s="32" t="s">
        <v>422</v>
      </c>
      <c r="B39" s="16" t="s">
        <v>93</v>
      </c>
      <c r="C39" s="17">
        <v>54</v>
      </c>
      <c r="D39" s="28" t="s">
        <v>95</v>
      </c>
      <c r="E39" s="18" t="s">
        <v>5</v>
      </c>
      <c r="F39" s="19" t="s">
        <v>30</v>
      </c>
      <c r="G39" s="16" t="s">
        <v>31</v>
      </c>
      <c r="H39" s="20" t="s">
        <v>37</v>
      </c>
      <c r="I39" s="19" t="s">
        <v>1</v>
      </c>
      <c r="J39" s="17">
        <v>3.508</v>
      </c>
      <c r="K39" s="17">
        <v>10.318</v>
      </c>
      <c r="L39" s="21">
        <v>0.155</v>
      </c>
    </row>
    <row r="40" spans="1:671" s="22" customFormat="1" ht="12" customHeight="1" x14ac:dyDescent="0.25">
      <c r="A40" s="32" t="s">
        <v>422</v>
      </c>
      <c r="B40" s="16" t="s">
        <v>93</v>
      </c>
      <c r="C40" s="17">
        <v>54</v>
      </c>
      <c r="D40" s="28" t="s">
        <v>95</v>
      </c>
      <c r="E40" s="18" t="s">
        <v>5</v>
      </c>
      <c r="F40" s="19" t="s">
        <v>30</v>
      </c>
      <c r="G40" s="16" t="s">
        <v>31</v>
      </c>
      <c r="H40" s="20" t="s">
        <v>32</v>
      </c>
      <c r="I40" s="19" t="s">
        <v>2</v>
      </c>
      <c r="J40" s="17">
        <v>4.7569999999999997</v>
      </c>
      <c r="K40" s="17">
        <v>9.6280000000000001</v>
      </c>
      <c r="L40" s="21">
        <v>0.158</v>
      </c>
    </row>
    <row r="41" spans="1:671" s="22" customFormat="1" ht="12" customHeight="1" x14ac:dyDescent="0.25">
      <c r="A41" s="32" t="s">
        <v>422</v>
      </c>
      <c r="B41" s="16" t="s">
        <v>93</v>
      </c>
      <c r="C41" s="17">
        <v>93.92</v>
      </c>
      <c r="D41" s="28" t="s">
        <v>96</v>
      </c>
      <c r="E41" s="18" t="s">
        <v>10</v>
      </c>
      <c r="F41" s="19" t="s">
        <v>43</v>
      </c>
      <c r="G41" s="16" t="s">
        <v>46</v>
      </c>
      <c r="H41" s="20" t="s">
        <v>32</v>
      </c>
      <c r="I41" s="20" t="s">
        <v>44</v>
      </c>
      <c r="J41" s="17">
        <v>3.6749999999999998</v>
      </c>
      <c r="K41" s="17">
        <v>5.9109999999999996</v>
      </c>
      <c r="L41" s="26">
        <v>4.8552322163433415E-2</v>
      </c>
      <c r="YQ41" s="23"/>
      <c r="YR41" s="23"/>
      <c r="YS41" s="23"/>
      <c r="YT41" s="23"/>
      <c r="YU41" s="23"/>
    </row>
    <row r="42" spans="1:671" s="22" customFormat="1" ht="12" customHeight="1" x14ac:dyDescent="0.25">
      <c r="A42" s="32" t="s">
        <v>422</v>
      </c>
      <c r="B42" s="16" t="s">
        <v>93</v>
      </c>
      <c r="C42" s="17">
        <v>74.3</v>
      </c>
      <c r="D42" s="28" t="s">
        <v>97</v>
      </c>
      <c r="E42" s="18" t="s">
        <v>9</v>
      </c>
      <c r="F42" s="19" t="s">
        <v>43</v>
      </c>
      <c r="G42" s="16" t="s">
        <v>46</v>
      </c>
      <c r="H42" s="20" t="s">
        <v>32</v>
      </c>
      <c r="I42" s="20" t="s">
        <v>44</v>
      </c>
      <c r="J42" s="17">
        <v>6.173</v>
      </c>
      <c r="K42" s="17">
        <v>19.242000000000001</v>
      </c>
      <c r="L42" s="26">
        <v>3.8514001738216397E-2</v>
      </c>
    </row>
    <row r="43" spans="1:671" s="22" customFormat="1" ht="12" customHeight="1" x14ac:dyDescent="0.25">
      <c r="A43" s="32" t="s">
        <v>422</v>
      </c>
      <c r="B43" s="16" t="s">
        <v>93</v>
      </c>
      <c r="C43" s="17">
        <v>54</v>
      </c>
      <c r="D43" s="30" t="s">
        <v>95</v>
      </c>
      <c r="E43" s="18" t="s">
        <v>10</v>
      </c>
      <c r="F43" s="19" t="s">
        <v>30</v>
      </c>
      <c r="G43" s="16" t="s">
        <v>46</v>
      </c>
      <c r="H43" s="20" t="s">
        <v>32</v>
      </c>
      <c r="I43" s="19" t="s">
        <v>33</v>
      </c>
      <c r="J43" s="17">
        <v>7.641</v>
      </c>
      <c r="K43" s="17">
        <v>20.158999999999999</v>
      </c>
      <c r="L43" s="21">
        <v>0.48899999999999999</v>
      </c>
    </row>
    <row r="44" spans="1:671" s="22" customFormat="1" ht="12" customHeight="1" x14ac:dyDescent="0.25">
      <c r="A44" s="32" t="s">
        <v>422</v>
      </c>
      <c r="B44" s="16" t="s">
        <v>93</v>
      </c>
      <c r="C44" s="17">
        <v>79.52</v>
      </c>
      <c r="D44" s="30" t="s">
        <v>98</v>
      </c>
      <c r="E44" s="18" t="s">
        <v>10</v>
      </c>
      <c r="F44" s="19" t="s">
        <v>30</v>
      </c>
      <c r="G44" s="16" t="s">
        <v>46</v>
      </c>
      <c r="H44" s="20" t="s">
        <v>37</v>
      </c>
      <c r="I44" s="19" t="s">
        <v>0</v>
      </c>
      <c r="J44" s="17">
        <v>6.2560000000000002</v>
      </c>
      <c r="K44" s="17">
        <v>9.8010000000000002</v>
      </c>
      <c r="L44" s="26">
        <v>0.14610278428311196</v>
      </c>
    </row>
    <row r="45" spans="1:671" s="22" customFormat="1" ht="12" customHeight="1" x14ac:dyDescent="0.25">
      <c r="A45" s="32" t="s">
        <v>422</v>
      </c>
      <c r="B45" s="16" t="s">
        <v>93</v>
      </c>
      <c r="C45" s="17">
        <v>79.52</v>
      </c>
      <c r="D45" s="30" t="s">
        <v>98</v>
      </c>
      <c r="E45" s="18" t="s">
        <v>10</v>
      </c>
      <c r="F45" s="19" t="s">
        <v>30</v>
      </c>
      <c r="G45" s="16" t="s">
        <v>46</v>
      </c>
      <c r="H45" s="20" t="s">
        <v>37</v>
      </c>
      <c r="I45" s="19" t="s">
        <v>1</v>
      </c>
      <c r="J45" s="17">
        <v>9.8140000000000001</v>
      </c>
      <c r="K45" s="17">
        <v>20.215</v>
      </c>
      <c r="L45" s="26">
        <v>0.28366510538641698</v>
      </c>
    </row>
    <row r="46" spans="1:671" s="22" customFormat="1" ht="12" customHeight="1" x14ac:dyDescent="0.25">
      <c r="A46" s="32" t="s">
        <v>422</v>
      </c>
      <c r="B46" s="16" t="s">
        <v>93</v>
      </c>
      <c r="C46" s="17">
        <v>79.52</v>
      </c>
      <c r="D46" s="30" t="s">
        <v>98</v>
      </c>
      <c r="E46" s="18" t="s">
        <v>10</v>
      </c>
      <c r="F46" s="19" t="s">
        <v>30</v>
      </c>
      <c r="G46" s="16" t="s">
        <v>46</v>
      </c>
      <c r="H46" s="20" t="s">
        <v>32</v>
      </c>
      <c r="I46" s="19" t="s">
        <v>2</v>
      </c>
      <c r="J46" s="17">
        <v>19.991</v>
      </c>
      <c r="K46" s="17">
        <v>44.527999999999999</v>
      </c>
      <c r="L46" s="26">
        <v>0.38747079104866011</v>
      </c>
    </row>
    <row r="47" spans="1:671" s="22" customFormat="1" ht="12" customHeight="1" x14ac:dyDescent="0.25">
      <c r="A47" s="32" t="s">
        <v>422</v>
      </c>
      <c r="B47" s="16" t="s">
        <v>93</v>
      </c>
      <c r="C47" s="17">
        <v>74.3</v>
      </c>
      <c r="D47" s="31" t="s">
        <v>97</v>
      </c>
      <c r="E47" s="18" t="s">
        <v>9</v>
      </c>
      <c r="F47" s="19" t="s">
        <v>30</v>
      </c>
      <c r="G47" s="16" t="s">
        <v>46</v>
      </c>
      <c r="H47" s="19" t="s">
        <v>37</v>
      </c>
      <c r="I47" s="19" t="s">
        <v>0</v>
      </c>
      <c r="J47" s="17">
        <v>5.702</v>
      </c>
      <c r="K47" s="17">
        <v>15.315</v>
      </c>
      <c r="L47" s="21">
        <v>0.216</v>
      </c>
    </row>
    <row r="48" spans="1:671" s="22" customFormat="1" ht="12" customHeight="1" x14ac:dyDescent="0.25">
      <c r="A48" s="32" t="s">
        <v>422</v>
      </c>
      <c r="B48" s="16" t="s">
        <v>93</v>
      </c>
      <c r="C48" s="17">
        <v>79.52</v>
      </c>
      <c r="D48" s="30" t="s">
        <v>98</v>
      </c>
      <c r="E48" s="18" t="s">
        <v>9</v>
      </c>
      <c r="F48" s="19" t="s">
        <v>30</v>
      </c>
      <c r="G48" s="16" t="s">
        <v>46</v>
      </c>
      <c r="H48" s="20" t="s">
        <v>32</v>
      </c>
      <c r="I48" s="19" t="s">
        <v>2</v>
      </c>
      <c r="J48" s="17">
        <v>12.22</v>
      </c>
      <c r="K48" s="17">
        <v>29.507000000000001</v>
      </c>
      <c r="L48" s="26">
        <v>0.27545615404631807</v>
      </c>
    </row>
    <row r="49" spans="1:12" s="22" customFormat="1" ht="12" customHeight="1" x14ac:dyDescent="0.25">
      <c r="A49" s="32" t="s">
        <v>422</v>
      </c>
      <c r="B49" s="16" t="s">
        <v>93</v>
      </c>
      <c r="C49" s="17">
        <v>79.52</v>
      </c>
      <c r="D49" s="31" t="s">
        <v>98</v>
      </c>
      <c r="E49" s="18" t="s">
        <v>9</v>
      </c>
      <c r="F49" s="19" t="s">
        <v>30</v>
      </c>
      <c r="G49" s="16" t="s">
        <v>46</v>
      </c>
      <c r="H49" s="19" t="s">
        <v>37</v>
      </c>
      <c r="I49" s="19" t="s">
        <v>1</v>
      </c>
      <c r="J49" s="17">
        <v>10.106999999999999</v>
      </c>
      <c r="K49" s="17">
        <v>26.347999999999999</v>
      </c>
      <c r="L49" s="21">
        <v>0.29499999999999998</v>
      </c>
    </row>
    <row r="50" spans="1:12" s="22" customFormat="1" ht="12" customHeight="1" x14ac:dyDescent="0.25">
      <c r="A50" s="32" t="s">
        <v>422</v>
      </c>
      <c r="B50" s="16" t="s">
        <v>93</v>
      </c>
      <c r="C50" s="17">
        <v>79.52</v>
      </c>
      <c r="D50" s="30" t="s">
        <v>98</v>
      </c>
      <c r="E50" s="18" t="s">
        <v>9</v>
      </c>
      <c r="F50" s="19" t="s">
        <v>30</v>
      </c>
      <c r="G50" s="16" t="s">
        <v>46</v>
      </c>
      <c r="H50" s="20" t="s">
        <v>32</v>
      </c>
      <c r="I50" s="19" t="s">
        <v>33</v>
      </c>
      <c r="J50" s="17">
        <v>12.611000000000001</v>
      </c>
      <c r="K50" s="17">
        <v>32.151000000000003</v>
      </c>
      <c r="L50" s="26">
        <v>0.30353259172521474</v>
      </c>
    </row>
    <row r="51" spans="1:12" s="22" customFormat="1" ht="12" customHeight="1" x14ac:dyDescent="0.25">
      <c r="A51" s="32" t="s">
        <v>422</v>
      </c>
      <c r="B51" s="16" t="s">
        <v>93</v>
      </c>
      <c r="C51" s="17">
        <v>79.52</v>
      </c>
      <c r="D51" s="30" t="s">
        <v>98</v>
      </c>
      <c r="E51" s="18" t="s">
        <v>8</v>
      </c>
      <c r="F51" s="19" t="s">
        <v>30</v>
      </c>
      <c r="G51" s="16" t="s">
        <v>46</v>
      </c>
      <c r="H51" s="20" t="s">
        <v>32</v>
      </c>
      <c r="I51" s="19" t="s">
        <v>33</v>
      </c>
      <c r="J51" s="17">
        <v>9.2129999999999992</v>
      </c>
      <c r="K51" s="17">
        <v>24.169</v>
      </c>
      <c r="L51" s="21">
        <v>0.191</v>
      </c>
    </row>
    <row r="52" spans="1:12" s="22" customFormat="1" ht="12" customHeight="1" x14ac:dyDescent="0.25">
      <c r="A52" s="32" t="s">
        <v>422</v>
      </c>
      <c r="B52" s="16" t="s">
        <v>93</v>
      </c>
      <c r="C52" s="17">
        <v>79.52</v>
      </c>
      <c r="D52" s="30" t="s">
        <v>98</v>
      </c>
      <c r="E52" s="18" t="s">
        <v>8</v>
      </c>
      <c r="F52" s="19" t="s">
        <v>30</v>
      </c>
      <c r="G52" s="16" t="s">
        <v>46</v>
      </c>
      <c r="H52" s="20" t="s">
        <v>32</v>
      </c>
      <c r="I52" s="19" t="s">
        <v>2</v>
      </c>
      <c r="J52" s="17">
        <v>11.54</v>
      </c>
      <c r="K52" s="17">
        <v>26.294</v>
      </c>
      <c r="L52" s="21">
        <v>0.215</v>
      </c>
    </row>
    <row r="53" spans="1:12" s="22" customFormat="1" ht="12" customHeight="1" x14ac:dyDescent="0.25">
      <c r="A53" s="32" t="s">
        <v>422</v>
      </c>
      <c r="B53" s="16" t="s">
        <v>93</v>
      </c>
      <c r="C53" s="17">
        <v>79.52</v>
      </c>
      <c r="D53" s="30" t="s">
        <v>98</v>
      </c>
      <c r="E53" s="18" t="s">
        <v>8</v>
      </c>
      <c r="F53" s="19" t="s">
        <v>30</v>
      </c>
      <c r="G53" s="16" t="s">
        <v>46</v>
      </c>
      <c r="H53" s="20" t="s">
        <v>37</v>
      </c>
      <c r="I53" s="19" t="s">
        <v>1</v>
      </c>
      <c r="J53" s="17">
        <v>7.0659999999999998</v>
      </c>
      <c r="K53" s="17">
        <v>18.699000000000002</v>
      </c>
      <c r="L53" s="26">
        <v>0.22527810304449669</v>
      </c>
    </row>
    <row r="54" spans="1:12" s="22" customFormat="1" ht="12" customHeight="1" x14ac:dyDescent="0.25">
      <c r="A54" s="32" t="s">
        <v>422</v>
      </c>
      <c r="B54" s="16" t="s">
        <v>93</v>
      </c>
      <c r="C54" s="17">
        <v>54</v>
      </c>
      <c r="D54" s="30" t="s">
        <v>95</v>
      </c>
      <c r="E54" s="18" t="s">
        <v>13</v>
      </c>
      <c r="F54" s="19" t="s">
        <v>30</v>
      </c>
      <c r="G54" s="16" t="s">
        <v>46</v>
      </c>
      <c r="H54" s="20" t="s">
        <v>32</v>
      </c>
      <c r="I54" s="19" t="s">
        <v>2</v>
      </c>
      <c r="J54" s="17">
        <v>5.4960000000000004</v>
      </c>
      <c r="K54" s="17">
        <v>18.010000000000002</v>
      </c>
      <c r="L54" s="21">
        <v>6.4000000000000001E-2</v>
      </c>
    </row>
    <row r="55" spans="1:12" s="22" customFormat="1" ht="12" customHeight="1" x14ac:dyDescent="0.25">
      <c r="A55" s="32" t="s">
        <v>422</v>
      </c>
      <c r="B55" s="16" t="s">
        <v>93</v>
      </c>
      <c r="C55" s="17">
        <v>79.52</v>
      </c>
      <c r="D55" s="28" t="s">
        <v>98</v>
      </c>
      <c r="E55" s="18" t="s">
        <v>12</v>
      </c>
      <c r="F55" s="19" t="s">
        <v>30</v>
      </c>
      <c r="G55" s="16" t="s">
        <v>46</v>
      </c>
      <c r="H55" s="20" t="s">
        <v>32</v>
      </c>
      <c r="I55" s="19" t="s">
        <v>2</v>
      </c>
      <c r="J55" s="17">
        <v>6.6210000000000004</v>
      </c>
      <c r="K55" s="17">
        <v>17.526</v>
      </c>
      <c r="L55" s="21">
        <v>7.4999999999999997E-2</v>
      </c>
    </row>
    <row r="56" spans="1:12" s="22" customFormat="1" ht="12" customHeight="1" x14ac:dyDescent="0.25">
      <c r="A56" s="32" t="s">
        <v>422</v>
      </c>
      <c r="B56" s="16" t="s">
        <v>93</v>
      </c>
      <c r="C56" s="17">
        <v>79.52</v>
      </c>
      <c r="D56" s="29" t="s">
        <v>98</v>
      </c>
      <c r="E56" s="18" t="s">
        <v>11</v>
      </c>
      <c r="F56" s="19" t="s">
        <v>30</v>
      </c>
      <c r="G56" s="16" t="s">
        <v>46</v>
      </c>
      <c r="H56" s="19" t="s">
        <v>37</v>
      </c>
      <c r="I56" s="19" t="s">
        <v>1</v>
      </c>
      <c r="J56" s="17">
        <v>9.24</v>
      </c>
      <c r="K56" s="17">
        <v>21.375</v>
      </c>
      <c r="L56" s="26">
        <v>4.3099999999999999E-2</v>
      </c>
    </row>
    <row r="57" spans="1:12" s="22" customFormat="1" ht="12" customHeight="1" x14ac:dyDescent="0.25">
      <c r="A57" s="32" t="s">
        <v>422</v>
      </c>
      <c r="B57" s="16" t="s">
        <v>93</v>
      </c>
      <c r="C57" s="17">
        <v>79.52</v>
      </c>
      <c r="D57" s="29" t="s">
        <v>98</v>
      </c>
      <c r="E57" s="18" t="s">
        <v>11</v>
      </c>
      <c r="F57" s="19" t="s">
        <v>30</v>
      </c>
      <c r="G57" s="16" t="s">
        <v>46</v>
      </c>
      <c r="H57" s="19" t="s">
        <v>32</v>
      </c>
      <c r="I57" s="19" t="s">
        <v>2</v>
      </c>
      <c r="J57" s="17">
        <v>4.1470000000000002</v>
      </c>
      <c r="K57" s="17">
        <v>9.8460000000000001</v>
      </c>
      <c r="L57" s="21">
        <v>4.2000000000000003E-2</v>
      </c>
    </row>
    <row r="58" spans="1:12" s="22" customFormat="1" ht="12" customHeight="1" x14ac:dyDescent="0.25">
      <c r="A58" s="32" t="s">
        <v>422</v>
      </c>
      <c r="B58" s="16" t="s">
        <v>93</v>
      </c>
      <c r="C58" s="17">
        <v>79.52</v>
      </c>
      <c r="D58" s="28" t="s">
        <v>98</v>
      </c>
      <c r="E58" s="18" t="s">
        <v>10</v>
      </c>
      <c r="F58" s="19" t="s">
        <v>36</v>
      </c>
      <c r="G58" s="16" t="s">
        <v>46</v>
      </c>
      <c r="H58" s="20" t="s">
        <v>37</v>
      </c>
      <c r="I58" s="24" t="s">
        <v>403</v>
      </c>
      <c r="J58" s="17">
        <v>8.9510000000000005</v>
      </c>
      <c r="K58" s="17">
        <v>20.972999999999999</v>
      </c>
      <c r="L58" s="26">
        <v>0.25454002732240444</v>
      </c>
    </row>
    <row r="59" spans="1:12" s="22" customFormat="1" ht="12" customHeight="1" x14ac:dyDescent="0.25">
      <c r="A59" s="32" t="s">
        <v>422</v>
      </c>
      <c r="B59" s="16" t="s">
        <v>93</v>
      </c>
      <c r="C59" s="17">
        <v>79.52</v>
      </c>
      <c r="D59" s="28" t="s">
        <v>98</v>
      </c>
      <c r="E59" s="18" t="s">
        <v>10</v>
      </c>
      <c r="F59" s="19" t="s">
        <v>36</v>
      </c>
      <c r="G59" s="16" t="s">
        <v>46</v>
      </c>
      <c r="H59" s="20" t="s">
        <v>32</v>
      </c>
      <c r="I59" s="20" t="s">
        <v>39</v>
      </c>
      <c r="J59" s="17">
        <v>17.741</v>
      </c>
      <c r="K59" s="17">
        <v>42.738</v>
      </c>
      <c r="L59" s="26">
        <v>0.3722616020686963</v>
      </c>
    </row>
    <row r="60" spans="1:12" s="22" customFormat="1" ht="12" customHeight="1" x14ac:dyDescent="0.25">
      <c r="A60" s="32" t="s">
        <v>422</v>
      </c>
      <c r="B60" s="16" t="s">
        <v>93</v>
      </c>
      <c r="C60" s="17">
        <v>84.8</v>
      </c>
      <c r="D60" s="28" t="s">
        <v>99</v>
      </c>
      <c r="E60" s="18" t="s">
        <v>10</v>
      </c>
      <c r="F60" s="19" t="s">
        <v>36</v>
      </c>
      <c r="G60" s="16" t="s">
        <v>46</v>
      </c>
      <c r="H60" s="20" t="s">
        <v>32</v>
      </c>
      <c r="I60" s="20" t="s">
        <v>50</v>
      </c>
      <c r="J60" s="17">
        <v>9.52</v>
      </c>
      <c r="K60" s="17">
        <v>24.768999999999998</v>
      </c>
      <c r="L60" s="26">
        <v>0.18484317646329365</v>
      </c>
    </row>
    <row r="61" spans="1:12" s="22" customFormat="1" ht="12" customHeight="1" x14ac:dyDescent="0.25">
      <c r="A61" s="32" t="s">
        <v>422</v>
      </c>
      <c r="B61" s="16" t="s">
        <v>93</v>
      </c>
      <c r="C61" s="17">
        <v>79.52</v>
      </c>
      <c r="D61" s="28" t="s">
        <v>98</v>
      </c>
      <c r="E61" s="18" t="s">
        <v>9</v>
      </c>
      <c r="F61" s="19" t="s">
        <v>36</v>
      </c>
      <c r="G61" s="16" t="s">
        <v>46</v>
      </c>
      <c r="H61" s="20" t="s">
        <v>32</v>
      </c>
      <c r="I61" s="20" t="s">
        <v>39</v>
      </c>
      <c r="J61" s="17">
        <v>10.074999999999999</v>
      </c>
      <c r="K61" s="17">
        <v>24.88</v>
      </c>
      <c r="L61" s="26">
        <v>0.26011623929221961</v>
      </c>
    </row>
    <row r="62" spans="1:12" s="22" customFormat="1" ht="12" customHeight="1" x14ac:dyDescent="0.25">
      <c r="A62" s="32" t="s">
        <v>422</v>
      </c>
      <c r="B62" s="16" t="s">
        <v>93</v>
      </c>
      <c r="C62" s="17">
        <v>79.52</v>
      </c>
      <c r="D62" s="29" t="s">
        <v>98</v>
      </c>
      <c r="E62" s="18" t="s">
        <v>9</v>
      </c>
      <c r="F62" s="19" t="s">
        <v>36</v>
      </c>
      <c r="G62" s="16" t="s">
        <v>46</v>
      </c>
      <c r="H62" s="19" t="s">
        <v>37</v>
      </c>
      <c r="I62" s="24" t="s">
        <v>403</v>
      </c>
      <c r="J62" s="17">
        <v>7.6849999999999996</v>
      </c>
      <c r="K62" s="17">
        <v>20.309000000000001</v>
      </c>
      <c r="L62" s="21">
        <v>0.26900000000000002</v>
      </c>
    </row>
    <row r="63" spans="1:12" s="22" customFormat="1" ht="12" customHeight="1" x14ac:dyDescent="0.25">
      <c r="A63" s="32" t="s">
        <v>422</v>
      </c>
      <c r="B63" s="16" t="s">
        <v>93</v>
      </c>
      <c r="C63" s="17">
        <v>79.52</v>
      </c>
      <c r="D63" s="28" t="s">
        <v>98</v>
      </c>
      <c r="E63" s="18" t="s">
        <v>9</v>
      </c>
      <c r="F63" s="19" t="s">
        <v>36</v>
      </c>
      <c r="G63" s="16" t="s">
        <v>46</v>
      </c>
      <c r="H63" s="20" t="s">
        <v>32</v>
      </c>
      <c r="I63" s="20" t="s">
        <v>50</v>
      </c>
      <c r="J63" s="17">
        <v>12.192</v>
      </c>
      <c r="K63" s="17">
        <v>31.210999999999999</v>
      </c>
      <c r="L63" s="26">
        <v>0.28729963024980482</v>
      </c>
    </row>
    <row r="64" spans="1:12" s="22" customFormat="1" ht="12" customHeight="1" x14ac:dyDescent="0.25">
      <c r="A64" s="32" t="s">
        <v>422</v>
      </c>
      <c r="B64" s="16" t="s">
        <v>93</v>
      </c>
      <c r="C64" s="17">
        <v>84.8</v>
      </c>
      <c r="D64" s="29" t="s">
        <v>99</v>
      </c>
      <c r="E64" s="18" t="s">
        <v>9</v>
      </c>
      <c r="F64" s="19" t="s">
        <v>36</v>
      </c>
      <c r="G64" s="16" t="s">
        <v>46</v>
      </c>
      <c r="H64" s="19" t="s">
        <v>37</v>
      </c>
      <c r="I64" s="19" t="s">
        <v>38</v>
      </c>
      <c r="J64" s="17">
        <v>3.6509999999999998</v>
      </c>
      <c r="K64" s="17">
        <v>9.3550000000000004</v>
      </c>
      <c r="L64" s="21">
        <v>0.156</v>
      </c>
    </row>
    <row r="65" spans="1:12" s="22" customFormat="1" ht="12" customHeight="1" x14ac:dyDescent="0.25">
      <c r="A65" s="32" t="s">
        <v>422</v>
      </c>
      <c r="B65" s="16" t="s">
        <v>93</v>
      </c>
      <c r="C65" s="17">
        <v>79.52</v>
      </c>
      <c r="D65" s="28" t="s">
        <v>98</v>
      </c>
      <c r="E65" s="18" t="s">
        <v>8</v>
      </c>
      <c r="F65" s="19" t="s">
        <v>36</v>
      </c>
      <c r="G65" s="16" t="s">
        <v>46</v>
      </c>
      <c r="H65" s="20" t="s">
        <v>32</v>
      </c>
      <c r="I65" s="20" t="s">
        <v>50</v>
      </c>
      <c r="J65" s="17">
        <v>9.9619999999999997</v>
      </c>
      <c r="K65" s="17">
        <v>25.998000000000001</v>
      </c>
      <c r="L65" s="21">
        <v>0.192</v>
      </c>
    </row>
    <row r="66" spans="1:12" s="22" customFormat="1" ht="12" customHeight="1" x14ac:dyDescent="0.25">
      <c r="A66" s="32" t="s">
        <v>422</v>
      </c>
      <c r="B66" s="16" t="s">
        <v>93</v>
      </c>
      <c r="C66" s="17">
        <v>79.52</v>
      </c>
      <c r="D66" s="28" t="s">
        <v>98</v>
      </c>
      <c r="E66" s="18" t="s">
        <v>8</v>
      </c>
      <c r="F66" s="19" t="s">
        <v>36</v>
      </c>
      <c r="G66" s="16" t="s">
        <v>46</v>
      </c>
      <c r="H66" s="20" t="s">
        <v>32</v>
      </c>
      <c r="I66" s="20" t="s">
        <v>39</v>
      </c>
      <c r="J66" s="17">
        <v>11.661</v>
      </c>
      <c r="K66" s="17">
        <v>25.108000000000001</v>
      </c>
      <c r="L66" s="21">
        <v>0.218</v>
      </c>
    </row>
    <row r="67" spans="1:12" s="22" customFormat="1" ht="12" customHeight="1" x14ac:dyDescent="0.25">
      <c r="A67" s="32" t="s">
        <v>422</v>
      </c>
      <c r="B67" s="16" t="s">
        <v>93</v>
      </c>
      <c r="C67" s="17">
        <v>79.52</v>
      </c>
      <c r="D67" s="28" t="s">
        <v>98</v>
      </c>
      <c r="E67" s="18" t="s">
        <v>8</v>
      </c>
      <c r="F67" s="19" t="s">
        <v>36</v>
      </c>
      <c r="G67" s="16" t="s">
        <v>46</v>
      </c>
      <c r="H67" s="20" t="s">
        <v>37</v>
      </c>
      <c r="I67" s="24" t="s">
        <v>403</v>
      </c>
      <c r="J67" s="17">
        <v>7.0359999999999996</v>
      </c>
      <c r="K67" s="17">
        <v>18.62</v>
      </c>
      <c r="L67" s="26">
        <v>0.22320985942214169</v>
      </c>
    </row>
    <row r="68" spans="1:12" s="22" customFormat="1" ht="12" customHeight="1" x14ac:dyDescent="0.25">
      <c r="A68" s="32" t="s">
        <v>422</v>
      </c>
      <c r="B68" s="16" t="s">
        <v>93</v>
      </c>
      <c r="C68" s="17">
        <v>84.8</v>
      </c>
      <c r="D68" s="28" t="s">
        <v>99</v>
      </c>
      <c r="E68" s="18" t="s">
        <v>8</v>
      </c>
      <c r="F68" s="19" t="s">
        <v>36</v>
      </c>
      <c r="G68" s="16" t="s">
        <v>46</v>
      </c>
      <c r="H68" s="20" t="s">
        <v>37</v>
      </c>
      <c r="I68" s="19" t="s">
        <v>38</v>
      </c>
      <c r="J68" s="17">
        <v>3.5779999999999998</v>
      </c>
      <c r="K68" s="17">
        <v>9.0950000000000006</v>
      </c>
      <c r="L68" s="26">
        <v>4.1099945877522061E-2</v>
      </c>
    </row>
    <row r="69" spans="1:12" s="22" customFormat="1" ht="12" customHeight="1" x14ac:dyDescent="0.25">
      <c r="A69" s="32" t="s">
        <v>422</v>
      </c>
      <c r="B69" s="16" t="s">
        <v>93</v>
      </c>
      <c r="C69" s="17">
        <v>74.3</v>
      </c>
      <c r="D69" s="28" t="s">
        <v>97</v>
      </c>
      <c r="E69" s="18" t="s">
        <v>13</v>
      </c>
      <c r="F69" s="19" t="s">
        <v>36</v>
      </c>
      <c r="G69" s="16" t="s">
        <v>46</v>
      </c>
      <c r="H69" s="20" t="s">
        <v>32</v>
      </c>
      <c r="I69" s="20" t="s">
        <v>50</v>
      </c>
      <c r="J69" s="17">
        <v>5.1449999999999996</v>
      </c>
      <c r="K69" s="17">
        <v>18.027999999999999</v>
      </c>
      <c r="L69" s="21">
        <v>7.0000000000000001E-3</v>
      </c>
    </row>
    <row r="70" spans="1:12" s="22" customFormat="1" ht="12" customHeight="1" x14ac:dyDescent="0.25">
      <c r="A70" s="32" t="s">
        <v>422</v>
      </c>
      <c r="B70" s="16" t="s">
        <v>93</v>
      </c>
      <c r="C70" s="17">
        <v>74.3</v>
      </c>
      <c r="D70" s="28" t="s">
        <v>97</v>
      </c>
      <c r="E70" s="18" t="s">
        <v>13</v>
      </c>
      <c r="F70" s="19" t="s">
        <v>36</v>
      </c>
      <c r="G70" s="16" t="s">
        <v>46</v>
      </c>
      <c r="H70" s="20" t="s">
        <v>32</v>
      </c>
      <c r="I70" s="20" t="s">
        <v>39</v>
      </c>
      <c r="J70" s="17">
        <v>5.1669999999999998</v>
      </c>
      <c r="K70" s="17">
        <v>18.11</v>
      </c>
      <c r="L70" s="21">
        <v>4.7E-2</v>
      </c>
    </row>
    <row r="71" spans="1:12" s="22" customFormat="1" ht="12" customHeight="1" x14ac:dyDescent="0.25">
      <c r="A71" s="32" t="s">
        <v>422</v>
      </c>
      <c r="B71" s="16" t="s">
        <v>93</v>
      </c>
      <c r="C71" s="17">
        <v>79.52</v>
      </c>
      <c r="D71" s="28" t="s">
        <v>98</v>
      </c>
      <c r="E71" s="18" t="s">
        <v>12</v>
      </c>
      <c r="F71" s="19" t="s">
        <v>36</v>
      </c>
      <c r="G71" s="16" t="s">
        <v>46</v>
      </c>
      <c r="H71" s="20" t="s">
        <v>37</v>
      </c>
      <c r="I71" s="24" t="s">
        <v>403</v>
      </c>
      <c r="J71" s="17">
        <v>4.0060000000000002</v>
      </c>
      <c r="K71" s="17">
        <v>10.36</v>
      </c>
      <c r="L71" s="21">
        <v>3.5000000000000003E-2</v>
      </c>
    </row>
    <row r="72" spans="1:12" s="22" customFormat="1" ht="12" customHeight="1" x14ac:dyDescent="0.25">
      <c r="A72" s="32" t="s">
        <v>422</v>
      </c>
      <c r="B72" s="16" t="s">
        <v>93</v>
      </c>
      <c r="C72" s="17">
        <v>79.52</v>
      </c>
      <c r="D72" s="28" t="s">
        <v>98</v>
      </c>
      <c r="E72" s="18" t="s">
        <v>12</v>
      </c>
      <c r="F72" s="19" t="s">
        <v>36</v>
      </c>
      <c r="G72" s="16" t="s">
        <v>46</v>
      </c>
      <c r="H72" s="20" t="s">
        <v>32</v>
      </c>
      <c r="I72" s="20" t="s">
        <v>39</v>
      </c>
      <c r="J72" s="17">
        <v>8.8780000000000001</v>
      </c>
      <c r="K72" s="17">
        <v>23.335999999999999</v>
      </c>
      <c r="L72" s="21">
        <v>7.4999999999999997E-2</v>
      </c>
    </row>
    <row r="73" spans="1:12" s="22" customFormat="1" ht="12" customHeight="1" x14ac:dyDescent="0.25">
      <c r="A73" s="32" t="s">
        <v>422</v>
      </c>
      <c r="B73" s="16" t="s">
        <v>93</v>
      </c>
      <c r="C73" s="17">
        <v>79.52</v>
      </c>
      <c r="D73" s="29" t="s">
        <v>98</v>
      </c>
      <c r="E73" s="18" t="s">
        <v>11</v>
      </c>
      <c r="F73" s="19" t="s">
        <v>36</v>
      </c>
      <c r="G73" s="16" t="s">
        <v>46</v>
      </c>
      <c r="H73" s="19" t="s">
        <v>37</v>
      </c>
      <c r="I73" s="19" t="s">
        <v>38</v>
      </c>
      <c r="J73" s="17">
        <v>5.65</v>
      </c>
      <c r="K73" s="17">
        <v>13.789</v>
      </c>
      <c r="L73" s="26">
        <v>1.52E-2</v>
      </c>
    </row>
    <row r="74" spans="1:12" s="22" customFormat="1" ht="12" customHeight="1" x14ac:dyDescent="0.25">
      <c r="A74" s="32" t="s">
        <v>422</v>
      </c>
      <c r="B74" s="16" t="s">
        <v>93</v>
      </c>
      <c r="C74" s="17">
        <v>79.52</v>
      </c>
      <c r="D74" s="29" t="s">
        <v>98</v>
      </c>
      <c r="E74" s="18" t="s">
        <v>11</v>
      </c>
      <c r="F74" s="19" t="s">
        <v>36</v>
      </c>
      <c r="G74" s="16" t="s">
        <v>46</v>
      </c>
      <c r="H74" s="19" t="s">
        <v>37</v>
      </c>
      <c r="I74" s="24" t="s">
        <v>403</v>
      </c>
      <c r="J74" s="17">
        <v>11.897</v>
      </c>
      <c r="K74" s="17">
        <v>30.542000000000002</v>
      </c>
      <c r="L74" s="26">
        <v>3.9900000000000005E-2</v>
      </c>
    </row>
    <row r="75" spans="1:12" s="22" customFormat="1" ht="12" customHeight="1" x14ac:dyDescent="0.25">
      <c r="A75" s="32" t="s">
        <v>422</v>
      </c>
      <c r="B75" s="16" t="s">
        <v>93</v>
      </c>
      <c r="C75" s="17">
        <v>79.52</v>
      </c>
      <c r="D75" s="29" t="s">
        <v>98</v>
      </c>
      <c r="E75" s="18" t="s">
        <v>11</v>
      </c>
      <c r="F75" s="19" t="s">
        <v>36</v>
      </c>
      <c r="G75" s="16" t="s">
        <v>46</v>
      </c>
      <c r="H75" s="19" t="s">
        <v>32</v>
      </c>
      <c r="I75" s="20" t="s">
        <v>39</v>
      </c>
      <c r="J75" s="17">
        <v>4.3929999999999998</v>
      </c>
      <c r="K75" s="17">
        <v>11.448</v>
      </c>
      <c r="L75" s="21">
        <v>4.4999999999999998E-2</v>
      </c>
    </row>
    <row r="76" spans="1:12" s="22" customFormat="1" ht="12" customHeight="1" x14ac:dyDescent="0.25">
      <c r="A76" s="32" t="s">
        <v>100</v>
      </c>
      <c r="B76" s="16" t="s">
        <v>101</v>
      </c>
      <c r="C76" s="17">
        <v>3.6</v>
      </c>
      <c r="D76" s="28" t="s">
        <v>102</v>
      </c>
      <c r="E76" s="18" t="s">
        <v>4</v>
      </c>
      <c r="F76" s="19" t="s">
        <v>30</v>
      </c>
      <c r="G76" s="16" t="s">
        <v>31</v>
      </c>
      <c r="H76" s="20" t="s">
        <v>32</v>
      </c>
      <c r="I76" s="19" t="s">
        <v>2</v>
      </c>
      <c r="J76" s="17">
        <v>5.3330000000000002</v>
      </c>
      <c r="K76" s="17">
        <v>0.75900000000000001</v>
      </c>
      <c r="L76" s="21">
        <v>1.6240000000000001</v>
      </c>
    </row>
    <row r="77" spans="1:12" s="22" customFormat="1" ht="12" customHeight="1" x14ac:dyDescent="0.25">
      <c r="A77" s="32" t="s">
        <v>103</v>
      </c>
      <c r="B77" s="16" t="s">
        <v>101</v>
      </c>
      <c r="C77" s="17">
        <v>30.8</v>
      </c>
      <c r="D77" s="28" t="s">
        <v>104</v>
      </c>
      <c r="E77" s="18" t="s">
        <v>14</v>
      </c>
      <c r="F77" s="19" t="s">
        <v>43</v>
      </c>
      <c r="G77" s="16" t="s">
        <v>46</v>
      </c>
      <c r="H77" s="20" t="s">
        <v>37</v>
      </c>
      <c r="I77" s="20" t="s">
        <v>48</v>
      </c>
      <c r="J77" s="17">
        <v>3.5539999999999998</v>
      </c>
      <c r="K77" s="17">
        <v>6.476</v>
      </c>
      <c r="L77" s="21">
        <v>0.55600000000000005</v>
      </c>
    </row>
    <row r="78" spans="1:12" s="22" customFormat="1" ht="12" customHeight="1" x14ac:dyDescent="0.25">
      <c r="A78" s="32" t="s">
        <v>105</v>
      </c>
      <c r="B78" s="16" t="s">
        <v>106</v>
      </c>
      <c r="C78" s="17">
        <v>7.58</v>
      </c>
      <c r="D78" s="28" t="s">
        <v>107</v>
      </c>
      <c r="E78" s="18" t="s">
        <v>6</v>
      </c>
      <c r="F78" s="19" t="s">
        <v>43</v>
      </c>
      <c r="G78" s="16" t="s">
        <v>31</v>
      </c>
      <c r="H78" s="20" t="s">
        <v>37</v>
      </c>
      <c r="I78" s="20" t="s">
        <v>44</v>
      </c>
      <c r="J78" s="17">
        <v>4.8920000000000003</v>
      </c>
      <c r="K78" s="17">
        <v>12.814</v>
      </c>
      <c r="L78" s="21">
        <v>0.14299999999999999</v>
      </c>
    </row>
    <row r="79" spans="1:12" s="22" customFormat="1" ht="12" customHeight="1" x14ac:dyDescent="0.25">
      <c r="A79" s="32" t="s">
        <v>105</v>
      </c>
      <c r="B79" s="16" t="s">
        <v>106</v>
      </c>
      <c r="C79" s="17">
        <v>13.58</v>
      </c>
      <c r="D79" s="28" t="s">
        <v>108</v>
      </c>
      <c r="E79" s="18" t="s">
        <v>6</v>
      </c>
      <c r="F79" s="19" t="s">
        <v>43</v>
      </c>
      <c r="G79" s="16" t="s">
        <v>31</v>
      </c>
      <c r="H79" s="20" t="s">
        <v>32</v>
      </c>
      <c r="I79" s="20" t="s">
        <v>44</v>
      </c>
      <c r="J79" s="17">
        <v>5.2930000000000001</v>
      </c>
      <c r="K79" s="17">
        <v>12.206</v>
      </c>
      <c r="L79" s="21">
        <v>0.17599999999999999</v>
      </c>
    </row>
    <row r="80" spans="1:12" s="22" customFormat="1" ht="12" customHeight="1" x14ac:dyDescent="0.25">
      <c r="A80" s="32" t="s">
        <v>105</v>
      </c>
      <c r="B80" s="16" t="s">
        <v>106</v>
      </c>
      <c r="C80" s="17">
        <v>7.58</v>
      </c>
      <c r="D80" s="28" t="s">
        <v>107</v>
      </c>
      <c r="E80" s="18" t="s">
        <v>6</v>
      </c>
      <c r="F80" s="19" t="s">
        <v>30</v>
      </c>
      <c r="G80" s="16" t="s">
        <v>31</v>
      </c>
      <c r="H80" s="20" t="s">
        <v>37</v>
      </c>
      <c r="I80" s="19" t="s">
        <v>1</v>
      </c>
      <c r="J80" s="17">
        <v>4.8920000000000003</v>
      </c>
      <c r="K80" s="17">
        <v>12.814</v>
      </c>
      <c r="L80" s="21">
        <v>0.157</v>
      </c>
    </row>
    <row r="81" spans="1:12" s="22" customFormat="1" ht="12" customHeight="1" x14ac:dyDescent="0.25">
      <c r="A81" s="32" t="s">
        <v>105</v>
      </c>
      <c r="B81" s="16" t="s">
        <v>106</v>
      </c>
      <c r="C81" s="17">
        <v>7.58</v>
      </c>
      <c r="D81" s="28" t="s">
        <v>107</v>
      </c>
      <c r="E81" s="18" t="s">
        <v>6</v>
      </c>
      <c r="F81" s="19" t="s">
        <v>30</v>
      </c>
      <c r="G81" s="16" t="s">
        <v>31</v>
      </c>
      <c r="H81" s="20" t="s">
        <v>37</v>
      </c>
      <c r="I81" s="19" t="s">
        <v>0</v>
      </c>
      <c r="J81" s="17">
        <v>5.335</v>
      </c>
      <c r="K81" s="17">
        <v>14.032999999999999</v>
      </c>
      <c r="L81" s="21">
        <v>0.16400000000000001</v>
      </c>
    </row>
    <row r="82" spans="1:12" s="22" customFormat="1" ht="12" customHeight="1" x14ac:dyDescent="0.25">
      <c r="A82" s="32" t="s">
        <v>105</v>
      </c>
      <c r="B82" s="16" t="s">
        <v>106</v>
      </c>
      <c r="C82" s="17">
        <v>13.58</v>
      </c>
      <c r="D82" s="28" t="s">
        <v>108</v>
      </c>
      <c r="E82" s="18" t="s">
        <v>6</v>
      </c>
      <c r="F82" s="19" t="s">
        <v>30</v>
      </c>
      <c r="G82" s="16" t="s">
        <v>31</v>
      </c>
      <c r="H82" s="20" t="s">
        <v>32</v>
      </c>
      <c r="I82" s="19" t="s">
        <v>2</v>
      </c>
      <c r="J82" s="17">
        <v>5.3479999999999999</v>
      </c>
      <c r="K82" s="17">
        <v>12.340999999999999</v>
      </c>
      <c r="L82" s="21">
        <v>0.16700000000000001</v>
      </c>
    </row>
    <row r="83" spans="1:12" s="22" customFormat="1" ht="12" customHeight="1" x14ac:dyDescent="0.25">
      <c r="A83" s="32" t="s">
        <v>105</v>
      </c>
      <c r="B83" s="16" t="s">
        <v>106</v>
      </c>
      <c r="C83" s="17">
        <v>18.84</v>
      </c>
      <c r="D83" s="28" t="s">
        <v>109</v>
      </c>
      <c r="E83" s="18" t="s">
        <v>6</v>
      </c>
      <c r="F83" s="19" t="s">
        <v>30</v>
      </c>
      <c r="G83" s="16" t="s">
        <v>31</v>
      </c>
      <c r="H83" s="20" t="s">
        <v>32</v>
      </c>
      <c r="I83" s="19" t="s">
        <v>33</v>
      </c>
      <c r="J83" s="17">
        <v>3.1930000000000001</v>
      </c>
      <c r="K83" s="17">
        <v>7.11</v>
      </c>
      <c r="L83" s="21">
        <v>0.14099999999999999</v>
      </c>
    </row>
    <row r="84" spans="1:12" s="22" customFormat="1" ht="12" customHeight="1" x14ac:dyDescent="0.25">
      <c r="A84" s="32" t="s">
        <v>105</v>
      </c>
      <c r="B84" s="16" t="s">
        <v>106</v>
      </c>
      <c r="C84" s="17">
        <v>7.58</v>
      </c>
      <c r="D84" s="28" t="s">
        <v>107</v>
      </c>
      <c r="E84" s="18" t="s">
        <v>6</v>
      </c>
      <c r="F84" s="19" t="s">
        <v>36</v>
      </c>
      <c r="G84" s="16" t="s">
        <v>31</v>
      </c>
      <c r="H84" s="20" t="s">
        <v>37</v>
      </c>
      <c r="I84" s="19" t="s">
        <v>38</v>
      </c>
      <c r="J84" s="17">
        <v>3.6139999999999999</v>
      </c>
      <c r="K84" s="17">
        <v>9.24</v>
      </c>
      <c r="L84" s="21">
        <v>1.0999999999999999E-2</v>
      </c>
    </row>
    <row r="85" spans="1:12" s="22" customFormat="1" ht="12" customHeight="1" x14ac:dyDescent="0.25">
      <c r="A85" s="32" t="s">
        <v>110</v>
      </c>
      <c r="B85" s="16" t="s">
        <v>111</v>
      </c>
      <c r="C85" s="17">
        <v>15.26</v>
      </c>
      <c r="D85" s="28" t="s">
        <v>112</v>
      </c>
      <c r="E85" s="18" t="s">
        <v>4</v>
      </c>
      <c r="F85" s="19" t="s">
        <v>43</v>
      </c>
      <c r="G85" s="16" t="s">
        <v>31</v>
      </c>
      <c r="H85" s="20" t="s">
        <v>32</v>
      </c>
      <c r="I85" s="20" t="s">
        <v>44</v>
      </c>
      <c r="J85" s="17">
        <v>5.8440000000000003</v>
      </c>
      <c r="K85" s="17">
        <v>1.028</v>
      </c>
      <c r="L85" s="21">
        <v>2.3220000000000001</v>
      </c>
    </row>
    <row r="86" spans="1:12" s="22" customFormat="1" ht="12" customHeight="1" x14ac:dyDescent="0.25">
      <c r="A86" s="32" t="s">
        <v>110</v>
      </c>
      <c r="B86" s="16" t="s">
        <v>111</v>
      </c>
      <c r="C86" s="17">
        <v>31.14</v>
      </c>
      <c r="D86" s="28" t="s">
        <v>113</v>
      </c>
      <c r="E86" s="18" t="s">
        <v>14</v>
      </c>
      <c r="F86" s="19" t="s">
        <v>43</v>
      </c>
      <c r="G86" s="16" t="s">
        <v>31</v>
      </c>
      <c r="H86" s="20" t="s">
        <v>37</v>
      </c>
      <c r="I86" s="20" t="s">
        <v>47</v>
      </c>
      <c r="J86" s="17">
        <v>4.3620000000000001</v>
      </c>
      <c r="K86" s="17">
        <v>7.9189999999999996</v>
      </c>
      <c r="L86" s="21">
        <v>0.61499999999999999</v>
      </c>
    </row>
    <row r="87" spans="1:12" s="22" customFormat="1" ht="12" customHeight="1" x14ac:dyDescent="0.25">
      <c r="A87" s="32" t="s">
        <v>110</v>
      </c>
      <c r="B87" s="16" t="s">
        <v>111</v>
      </c>
      <c r="C87" s="17">
        <v>15.26</v>
      </c>
      <c r="D87" s="28" t="s">
        <v>112</v>
      </c>
      <c r="E87" s="18" t="s">
        <v>4</v>
      </c>
      <c r="F87" s="19" t="s">
        <v>30</v>
      </c>
      <c r="G87" s="16" t="s">
        <v>31</v>
      </c>
      <c r="H87" s="20" t="s">
        <v>32</v>
      </c>
      <c r="I87" s="19" t="s">
        <v>33</v>
      </c>
      <c r="J87" s="17">
        <v>5.7510000000000003</v>
      </c>
      <c r="K87" s="17">
        <v>1.0449999999999999</v>
      </c>
      <c r="L87" s="21">
        <v>1.9430000000000001</v>
      </c>
    </row>
    <row r="88" spans="1:12" s="22" customFormat="1" ht="12" customHeight="1" x14ac:dyDescent="0.25">
      <c r="A88" s="32" t="s">
        <v>110</v>
      </c>
      <c r="B88" s="16" t="s">
        <v>111</v>
      </c>
      <c r="C88" s="17">
        <v>23.23</v>
      </c>
      <c r="D88" s="28" t="s">
        <v>114</v>
      </c>
      <c r="E88" s="18" t="s">
        <v>4</v>
      </c>
      <c r="F88" s="19" t="s">
        <v>30</v>
      </c>
      <c r="G88" s="16" t="s">
        <v>31</v>
      </c>
      <c r="H88" s="20" t="s">
        <v>32</v>
      </c>
      <c r="I88" s="19" t="s">
        <v>2</v>
      </c>
      <c r="J88" s="17">
        <v>8.1210000000000004</v>
      </c>
      <c r="K88" s="17">
        <v>1.1830000000000001</v>
      </c>
      <c r="L88" s="21">
        <v>2.0270000000000001</v>
      </c>
    </row>
    <row r="89" spans="1:12" s="22" customFormat="1" ht="12" customHeight="1" x14ac:dyDescent="0.25">
      <c r="A89" s="32" t="s">
        <v>115</v>
      </c>
      <c r="B89" s="16" t="s">
        <v>116</v>
      </c>
      <c r="C89" s="17">
        <v>18.88</v>
      </c>
      <c r="D89" s="28" t="s">
        <v>117</v>
      </c>
      <c r="E89" s="18" t="s">
        <v>6</v>
      </c>
      <c r="F89" s="19" t="s">
        <v>43</v>
      </c>
      <c r="G89" s="16" t="s">
        <v>46</v>
      </c>
      <c r="H89" s="20" t="s">
        <v>32</v>
      </c>
      <c r="I89" s="20" t="s">
        <v>44</v>
      </c>
      <c r="J89" s="17">
        <v>3.7029999999999998</v>
      </c>
      <c r="K89" s="17">
        <v>10.377000000000001</v>
      </c>
      <c r="L89" s="21">
        <v>0.16200000000000001</v>
      </c>
    </row>
    <row r="90" spans="1:12" s="22" customFormat="1" ht="12" customHeight="1" x14ac:dyDescent="0.25">
      <c r="A90" s="32" t="s">
        <v>115</v>
      </c>
      <c r="B90" s="16" t="s">
        <v>116</v>
      </c>
      <c r="C90" s="17">
        <v>18.88</v>
      </c>
      <c r="D90" s="28" t="s">
        <v>117</v>
      </c>
      <c r="E90" s="18" t="s">
        <v>6</v>
      </c>
      <c r="F90" s="19" t="s">
        <v>30</v>
      </c>
      <c r="G90" s="16" t="s">
        <v>46</v>
      </c>
      <c r="H90" s="20" t="s">
        <v>32</v>
      </c>
      <c r="I90" s="19" t="s">
        <v>2</v>
      </c>
      <c r="J90" s="17">
        <v>3.4649999999999999</v>
      </c>
      <c r="K90" s="17">
        <v>9.5579999999999998</v>
      </c>
      <c r="L90" s="21">
        <v>0.14699999999999999</v>
      </c>
    </row>
    <row r="91" spans="1:12" s="22" customFormat="1" ht="12" customHeight="1" x14ac:dyDescent="0.25">
      <c r="A91" s="32" t="s">
        <v>115</v>
      </c>
      <c r="B91" s="16" t="s">
        <v>116</v>
      </c>
      <c r="C91" s="17">
        <v>18.88</v>
      </c>
      <c r="D91" s="28" t="s">
        <v>117</v>
      </c>
      <c r="E91" s="18" t="s">
        <v>6</v>
      </c>
      <c r="F91" s="19" t="s">
        <v>30</v>
      </c>
      <c r="G91" s="16" t="s">
        <v>46</v>
      </c>
      <c r="H91" s="20" t="s">
        <v>32</v>
      </c>
      <c r="I91" s="19" t="s">
        <v>33</v>
      </c>
      <c r="J91" s="17">
        <v>3.5449999999999999</v>
      </c>
      <c r="K91" s="17">
        <v>11.68</v>
      </c>
      <c r="L91" s="21">
        <v>0.18099999999999999</v>
      </c>
    </row>
    <row r="92" spans="1:12" s="22" customFormat="1" ht="12" customHeight="1" x14ac:dyDescent="0.25">
      <c r="A92" s="32" t="s">
        <v>118</v>
      </c>
      <c r="B92" s="16" t="s">
        <v>116</v>
      </c>
      <c r="C92" s="17">
        <v>46.37</v>
      </c>
      <c r="D92" s="29" t="s">
        <v>119</v>
      </c>
      <c r="E92" s="18" t="s">
        <v>11</v>
      </c>
      <c r="F92" s="19" t="s">
        <v>30</v>
      </c>
      <c r="G92" s="16" t="s">
        <v>46</v>
      </c>
      <c r="H92" s="19" t="s">
        <v>32</v>
      </c>
      <c r="I92" s="19" t="s">
        <v>2</v>
      </c>
      <c r="J92" s="17">
        <v>3.7469999999999999</v>
      </c>
      <c r="K92" s="17">
        <v>8.4920000000000009</v>
      </c>
      <c r="L92" s="21">
        <v>3.9E-2</v>
      </c>
    </row>
    <row r="93" spans="1:12" s="22" customFormat="1" ht="12" customHeight="1" x14ac:dyDescent="0.25">
      <c r="A93" s="32" t="s">
        <v>120</v>
      </c>
      <c r="B93" s="16" t="s">
        <v>121</v>
      </c>
      <c r="C93" s="17">
        <v>96.32</v>
      </c>
      <c r="D93" s="28" t="s">
        <v>122</v>
      </c>
      <c r="E93" s="18" t="s">
        <v>4</v>
      </c>
      <c r="F93" s="19" t="s">
        <v>43</v>
      </c>
      <c r="G93" s="16" t="s">
        <v>46</v>
      </c>
      <c r="H93" s="20" t="s">
        <v>32</v>
      </c>
      <c r="I93" s="20" t="s">
        <v>44</v>
      </c>
      <c r="J93" s="17">
        <v>3.0659999999999998</v>
      </c>
      <c r="K93" s="17">
        <v>0.50600000000000001</v>
      </c>
      <c r="L93" s="21">
        <v>1.63</v>
      </c>
    </row>
    <row r="94" spans="1:12" s="22" customFormat="1" ht="12" customHeight="1" x14ac:dyDescent="0.25">
      <c r="A94" s="32" t="s">
        <v>120</v>
      </c>
      <c r="B94" s="16" t="s">
        <v>121</v>
      </c>
      <c r="C94" s="17">
        <v>96.32</v>
      </c>
      <c r="D94" s="28" t="s">
        <v>122</v>
      </c>
      <c r="E94" s="18" t="s">
        <v>4</v>
      </c>
      <c r="F94" s="19" t="s">
        <v>30</v>
      </c>
      <c r="G94" s="16" t="s">
        <v>46</v>
      </c>
      <c r="H94" s="20" t="s">
        <v>32</v>
      </c>
      <c r="I94" s="19" t="s">
        <v>2</v>
      </c>
      <c r="J94" s="17">
        <v>4.3380000000000001</v>
      </c>
      <c r="K94" s="17">
        <v>0.59199999999999997</v>
      </c>
      <c r="L94" s="21">
        <v>1.4330000000000001</v>
      </c>
    </row>
    <row r="95" spans="1:12" s="22" customFormat="1" ht="12" customHeight="1" x14ac:dyDescent="0.25">
      <c r="A95" s="32" t="s">
        <v>120</v>
      </c>
      <c r="B95" s="16" t="s">
        <v>121</v>
      </c>
      <c r="C95" s="17">
        <v>96.32</v>
      </c>
      <c r="D95" s="28" t="s">
        <v>122</v>
      </c>
      <c r="E95" s="18" t="s">
        <v>4</v>
      </c>
      <c r="F95" s="19" t="s">
        <v>30</v>
      </c>
      <c r="G95" s="16" t="s">
        <v>46</v>
      </c>
      <c r="H95" s="20" t="s">
        <v>32</v>
      </c>
      <c r="I95" s="19" t="s">
        <v>33</v>
      </c>
      <c r="J95" s="17">
        <v>3.3069999999999999</v>
      </c>
      <c r="K95" s="17">
        <v>0.57199999999999995</v>
      </c>
      <c r="L95" s="21">
        <v>1.4370000000000001</v>
      </c>
    </row>
    <row r="96" spans="1:12" s="22" customFormat="1" ht="12" customHeight="1" x14ac:dyDescent="0.25">
      <c r="A96" s="32" t="s">
        <v>120</v>
      </c>
      <c r="B96" s="16" t="s">
        <v>121</v>
      </c>
      <c r="C96" s="17">
        <v>80.92</v>
      </c>
      <c r="D96" s="28" t="s">
        <v>123</v>
      </c>
      <c r="E96" s="18" t="s">
        <v>10</v>
      </c>
      <c r="F96" s="19" t="s">
        <v>36</v>
      </c>
      <c r="G96" s="16" t="s">
        <v>46</v>
      </c>
      <c r="H96" s="20" t="s">
        <v>37</v>
      </c>
      <c r="I96" s="19" t="s">
        <v>38</v>
      </c>
      <c r="J96" s="17">
        <v>4.069</v>
      </c>
      <c r="K96" s="17">
        <v>10.648999999999999</v>
      </c>
      <c r="L96" s="26">
        <v>0.12952757943594106</v>
      </c>
    </row>
    <row r="97" spans="1:671" s="22" customFormat="1" ht="12" customHeight="1" x14ac:dyDescent="0.25">
      <c r="A97" s="32" t="s">
        <v>120</v>
      </c>
      <c r="B97" s="16" t="s">
        <v>121</v>
      </c>
      <c r="C97" s="17">
        <v>105.86</v>
      </c>
      <c r="D97" s="28" t="s">
        <v>122</v>
      </c>
      <c r="E97" s="18" t="s">
        <v>10</v>
      </c>
      <c r="F97" s="19" t="s">
        <v>36</v>
      </c>
      <c r="G97" s="16" t="s">
        <v>46</v>
      </c>
      <c r="H97" s="20" t="s">
        <v>37</v>
      </c>
      <c r="I97" s="24" t="s">
        <v>403</v>
      </c>
      <c r="J97" s="17">
        <v>5.032</v>
      </c>
      <c r="K97" s="17">
        <v>14.461</v>
      </c>
      <c r="L97" s="26">
        <v>0.1141776004670525</v>
      </c>
    </row>
    <row r="98" spans="1:671" s="22" customFormat="1" ht="12" customHeight="1" x14ac:dyDescent="0.25">
      <c r="A98" s="32" t="s">
        <v>124</v>
      </c>
      <c r="B98" s="16" t="s">
        <v>125</v>
      </c>
      <c r="C98" s="17">
        <v>41.55</v>
      </c>
      <c r="D98" s="28" t="s">
        <v>126</v>
      </c>
      <c r="E98" s="18" t="s">
        <v>166</v>
      </c>
      <c r="F98" s="19" t="s">
        <v>43</v>
      </c>
      <c r="G98" s="16" t="s">
        <v>46</v>
      </c>
      <c r="H98" s="20" t="s">
        <v>32</v>
      </c>
      <c r="I98" s="20" t="s">
        <v>44</v>
      </c>
      <c r="J98" s="17">
        <v>4.2690000000000001</v>
      </c>
      <c r="K98" s="17">
        <v>1.5189999999999999</v>
      </c>
      <c r="L98" s="21">
        <v>0.57799999999999996</v>
      </c>
    </row>
    <row r="99" spans="1:671" s="22" customFormat="1" ht="12" customHeight="1" x14ac:dyDescent="0.25">
      <c r="A99" s="32" t="s">
        <v>124</v>
      </c>
      <c r="B99" s="27" t="s">
        <v>125</v>
      </c>
      <c r="C99" s="17">
        <v>41.55</v>
      </c>
      <c r="D99" s="29" t="s">
        <v>126</v>
      </c>
      <c r="E99" s="24" t="s">
        <v>166</v>
      </c>
      <c r="F99" s="19" t="s">
        <v>43</v>
      </c>
      <c r="G99" s="25" t="s">
        <v>46</v>
      </c>
      <c r="H99" s="19" t="s">
        <v>37</v>
      </c>
      <c r="I99" s="20" t="s">
        <v>44</v>
      </c>
      <c r="J99" s="17">
        <v>4.09</v>
      </c>
      <c r="K99" s="17">
        <v>2.0880000000000001</v>
      </c>
      <c r="L99" s="21">
        <v>3.3330000000000002</v>
      </c>
      <c r="M99" s="23"/>
      <c r="N99" s="23"/>
      <c r="O99" s="23"/>
      <c r="P99" s="23"/>
      <c r="Q99" s="23"/>
      <c r="R99" s="23"/>
      <c r="S99" s="23"/>
      <c r="T99" s="23"/>
      <c r="U99" s="23"/>
      <c r="V99" s="23"/>
      <c r="W99" s="23"/>
      <c r="X99" s="23"/>
      <c r="Y99" s="23"/>
      <c r="Z99" s="23"/>
      <c r="AA99" s="23"/>
      <c r="AB99" s="23"/>
      <c r="AC99" s="23"/>
      <c r="AD99" s="23"/>
      <c r="AE99" s="23"/>
      <c r="AF99" s="23"/>
      <c r="AG99" s="23"/>
      <c r="AH99" s="23"/>
      <c r="AI99" s="23"/>
      <c r="AJ99" s="23"/>
      <c r="AK99" s="23"/>
      <c r="AL99" s="23"/>
      <c r="AM99" s="23"/>
      <c r="AN99" s="23"/>
      <c r="AO99" s="23"/>
      <c r="AP99" s="23"/>
      <c r="AQ99" s="23"/>
      <c r="AR99" s="23"/>
      <c r="AS99" s="23"/>
      <c r="AT99" s="23"/>
      <c r="AU99" s="23"/>
      <c r="AV99" s="23"/>
      <c r="AW99" s="23"/>
      <c r="AX99" s="23"/>
      <c r="AY99" s="23"/>
      <c r="AZ99" s="23"/>
      <c r="BA99" s="23"/>
      <c r="BB99" s="23"/>
      <c r="BC99" s="23"/>
      <c r="BD99" s="23"/>
      <c r="BE99" s="23"/>
      <c r="BF99" s="23"/>
      <c r="BG99" s="23"/>
      <c r="BH99" s="23"/>
      <c r="BI99" s="23"/>
      <c r="BJ99" s="23"/>
      <c r="BK99" s="23"/>
      <c r="BL99" s="23"/>
      <c r="BM99" s="23"/>
      <c r="BN99" s="23"/>
      <c r="BO99" s="23"/>
      <c r="BP99" s="23"/>
      <c r="BQ99" s="23"/>
      <c r="BR99" s="23"/>
      <c r="BS99" s="23"/>
      <c r="BT99" s="23"/>
      <c r="BU99" s="23"/>
      <c r="BV99" s="23"/>
      <c r="BW99" s="23"/>
      <c r="BX99" s="23"/>
      <c r="BY99" s="23"/>
      <c r="BZ99" s="23"/>
      <c r="CA99" s="23"/>
      <c r="CB99" s="23"/>
      <c r="CC99" s="23"/>
      <c r="CD99" s="23"/>
      <c r="CE99" s="23"/>
      <c r="CF99" s="23"/>
      <c r="CG99" s="23"/>
      <c r="CH99" s="23"/>
      <c r="CI99" s="23"/>
      <c r="CJ99" s="23"/>
      <c r="CK99" s="23"/>
      <c r="CL99" s="23"/>
      <c r="CM99" s="23"/>
      <c r="CN99" s="23"/>
      <c r="CO99" s="23"/>
      <c r="CP99" s="23"/>
      <c r="CQ99" s="23"/>
      <c r="CR99" s="23"/>
      <c r="CS99" s="23"/>
      <c r="CT99" s="23"/>
      <c r="CU99" s="23"/>
      <c r="CV99" s="23"/>
      <c r="CW99" s="23"/>
      <c r="CX99" s="23"/>
      <c r="CY99" s="23"/>
      <c r="CZ99" s="23"/>
      <c r="DA99" s="23"/>
      <c r="DB99" s="23"/>
      <c r="DC99" s="23"/>
      <c r="DD99" s="23"/>
      <c r="DE99" s="23"/>
      <c r="DF99" s="23"/>
      <c r="DG99" s="23"/>
      <c r="DH99" s="23"/>
      <c r="DI99" s="23"/>
      <c r="DJ99" s="23"/>
      <c r="DK99" s="23"/>
      <c r="DL99" s="23"/>
      <c r="DM99" s="23"/>
      <c r="DN99" s="23"/>
      <c r="DO99" s="23"/>
      <c r="DP99" s="23"/>
      <c r="DQ99" s="23"/>
      <c r="DR99" s="23"/>
      <c r="DS99" s="23"/>
      <c r="DT99" s="23"/>
      <c r="DU99" s="23"/>
      <c r="DV99" s="23"/>
      <c r="DW99" s="23"/>
      <c r="DX99" s="23"/>
      <c r="DY99" s="23"/>
      <c r="DZ99" s="23"/>
      <c r="EA99" s="23"/>
      <c r="EB99" s="23"/>
      <c r="EC99" s="23"/>
      <c r="ED99" s="23"/>
      <c r="EE99" s="23"/>
      <c r="EF99" s="23"/>
      <c r="EG99" s="23"/>
      <c r="EH99" s="23"/>
      <c r="EI99" s="23"/>
      <c r="EJ99" s="23"/>
      <c r="EK99" s="23"/>
      <c r="EL99" s="23"/>
      <c r="EM99" s="23"/>
      <c r="EN99" s="23"/>
      <c r="EO99" s="23"/>
      <c r="EP99" s="23"/>
      <c r="EQ99" s="23"/>
      <c r="ER99" s="23"/>
      <c r="ES99" s="23"/>
      <c r="ET99" s="23"/>
      <c r="EU99" s="23"/>
      <c r="EV99" s="23"/>
      <c r="EW99" s="23"/>
      <c r="EX99" s="23"/>
      <c r="EY99" s="23"/>
      <c r="EZ99" s="23"/>
      <c r="FA99" s="23"/>
      <c r="FB99" s="23"/>
      <c r="FC99" s="23"/>
      <c r="FD99" s="23"/>
      <c r="FE99" s="23"/>
      <c r="FF99" s="23"/>
      <c r="FG99" s="23"/>
      <c r="FH99" s="23"/>
      <c r="FI99" s="23"/>
      <c r="FJ99" s="23"/>
      <c r="FK99" s="23"/>
      <c r="FL99" s="23"/>
      <c r="FM99" s="23"/>
      <c r="FN99" s="23"/>
      <c r="FO99" s="23"/>
      <c r="FP99" s="23"/>
      <c r="FQ99" s="23"/>
      <c r="FR99" s="23"/>
      <c r="FS99" s="23"/>
      <c r="FT99" s="23"/>
      <c r="FU99" s="23"/>
      <c r="FV99" s="23"/>
      <c r="FW99" s="23"/>
      <c r="FX99" s="23"/>
      <c r="FY99" s="23"/>
      <c r="FZ99" s="23"/>
      <c r="GA99" s="23"/>
      <c r="GB99" s="23"/>
      <c r="GC99" s="23"/>
      <c r="GD99" s="23"/>
      <c r="GE99" s="23"/>
      <c r="GF99" s="23"/>
      <c r="GG99" s="23"/>
      <c r="GH99" s="23"/>
      <c r="GI99" s="23"/>
      <c r="GJ99" s="23"/>
      <c r="GK99" s="23"/>
      <c r="GL99" s="23"/>
      <c r="GM99" s="23"/>
      <c r="GN99" s="23"/>
      <c r="GO99" s="23"/>
      <c r="GP99" s="23"/>
      <c r="GQ99" s="23"/>
      <c r="GR99" s="23"/>
      <c r="GS99" s="23"/>
      <c r="GT99" s="23"/>
      <c r="GU99" s="23"/>
      <c r="GV99" s="23"/>
      <c r="GW99" s="23"/>
      <c r="GX99" s="23"/>
      <c r="GY99" s="23"/>
      <c r="GZ99" s="23"/>
      <c r="HA99" s="23"/>
      <c r="HB99" s="23"/>
      <c r="HC99" s="23"/>
      <c r="HD99" s="23"/>
      <c r="HE99" s="23"/>
      <c r="HF99" s="23"/>
      <c r="HG99" s="23"/>
      <c r="HH99" s="23"/>
      <c r="HI99" s="23"/>
      <c r="HJ99" s="23"/>
      <c r="HK99" s="23"/>
      <c r="HL99" s="23"/>
      <c r="HM99" s="23"/>
      <c r="HN99" s="23"/>
      <c r="HO99" s="23"/>
      <c r="HP99" s="23"/>
      <c r="HQ99" s="23"/>
      <c r="HR99" s="23"/>
      <c r="HS99" s="23"/>
      <c r="HT99" s="23"/>
      <c r="HU99" s="23"/>
      <c r="HV99" s="23"/>
      <c r="HW99" s="23"/>
      <c r="HX99" s="23"/>
      <c r="HY99" s="23"/>
      <c r="HZ99" s="23"/>
      <c r="IA99" s="23"/>
      <c r="IB99" s="23"/>
      <c r="IC99" s="23"/>
      <c r="ID99" s="23"/>
      <c r="IE99" s="23"/>
      <c r="IF99" s="23"/>
      <c r="IG99" s="23"/>
      <c r="IH99" s="23"/>
      <c r="II99" s="23"/>
      <c r="IJ99" s="23"/>
      <c r="IK99" s="23"/>
      <c r="IL99" s="23"/>
      <c r="IM99" s="23"/>
      <c r="IN99" s="23"/>
      <c r="IO99" s="23"/>
      <c r="IP99" s="23"/>
      <c r="IQ99" s="23"/>
      <c r="IR99" s="23"/>
      <c r="IS99" s="23"/>
      <c r="IT99" s="23"/>
      <c r="IU99" s="23"/>
      <c r="IV99" s="23"/>
      <c r="IW99" s="23"/>
      <c r="IX99" s="23"/>
      <c r="IY99" s="23"/>
      <c r="IZ99" s="23"/>
      <c r="JA99" s="23"/>
      <c r="JB99" s="23"/>
      <c r="JC99" s="23"/>
      <c r="JD99" s="23"/>
      <c r="JE99" s="23"/>
      <c r="JF99" s="23"/>
      <c r="JG99" s="23"/>
      <c r="JH99" s="23"/>
      <c r="JI99" s="23"/>
      <c r="JJ99" s="23"/>
      <c r="JK99" s="23"/>
      <c r="JL99" s="23"/>
      <c r="JM99" s="23"/>
      <c r="JN99" s="23"/>
      <c r="JO99" s="23"/>
      <c r="JP99" s="23"/>
      <c r="JQ99" s="23"/>
      <c r="JR99" s="23"/>
      <c r="JS99" s="23"/>
      <c r="JT99" s="23"/>
      <c r="JU99" s="23"/>
      <c r="JV99" s="23"/>
      <c r="JW99" s="23"/>
      <c r="JX99" s="23"/>
      <c r="JY99" s="23"/>
      <c r="JZ99" s="23"/>
      <c r="KA99" s="23"/>
      <c r="KB99" s="23"/>
      <c r="KC99" s="23"/>
      <c r="KD99" s="23"/>
      <c r="KE99" s="23"/>
      <c r="KF99" s="23"/>
      <c r="KG99" s="23"/>
      <c r="KH99" s="23"/>
      <c r="KI99" s="23"/>
      <c r="KJ99" s="23"/>
      <c r="KK99" s="23"/>
      <c r="KL99" s="23"/>
      <c r="KM99" s="23"/>
      <c r="KN99" s="23"/>
      <c r="KO99" s="23"/>
      <c r="KP99" s="23"/>
      <c r="KQ99" s="23"/>
      <c r="KR99" s="23"/>
      <c r="KS99" s="23"/>
      <c r="KT99" s="23"/>
      <c r="KU99" s="23"/>
      <c r="KV99" s="23"/>
      <c r="KW99" s="23"/>
      <c r="KX99" s="23"/>
      <c r="KY99" s="23"/>
      <c r="KZ99" s="23"/>
      <c r="LA99" s="23"/>
      <c r="LB99" s="23"/>
      <c r="LC99" s="23"/>
      <c r="LD99" s="23"/>
      <c r="LE99" s="23"/>
      <c r="LF99" s="23"/>
      <c r="LG99" s="23"/>
      <c r="LH99" s="23"/>
      <c r="LI99" s="23"/>
      <c r="LJ99" s="23"/>
      <c r="LK99" s="23"/>
      <c r="LL99" s="23"/>
      <c r="LM99" s="23"/>
      <c r="LN99" s="23"/>
      <c r="LO99" s="23"/>
      <c r="LP99" s="23"/>
      <c r="LQ99" s="23"/>
      <c r="LR99" s="23"/>
      <c r="LS99" s="23"/>
      <c r="LT99" s="23"/>
      <c r="LU99" s="23"/>
      <c r="LV99" s="23"/>
      <c r="LW99" s="23"/>
      <c r="LX99" s="23"/>
      <c r="LY99" s="23"/>
      <c r="LZ99" s="23"/>
      <c r="MA99" s="23"/>
      <c r="MB99" s="23"/>
      <c r="MC99" s="23"/>
      <c r="MD99" s="23"/>
      <c r="ME99" s="23"/>
      <c r="MF99" s="23"/>
      <c r="MG99" s="23"/>
      <c r="MH99" s="23"/>
      <c r="MI99" s="23"/>
      <c r="MJ99" s="23"/>
      <c r="MK99" s="23"/>
      <c r="ML99" s="23"/>
      <c r="MM99" s="23"/>
      <c r="MN99" s="23"/>
      <c r="MO99" s="23"/>
      <c r="MP99" s="23"/>
      <c r="MQ99" s="23"/>
      <c r="MR99" s="23"/>
      <c r="MS99" s="23"/>
      <c r="MT99" s="23"/>
      <c r="MU99" s="23"/>
      <c r="MV99" s="23"/>
      <c r="MW99" s="23"/>
      <c r="MX99" s="23"/>
      <c r="MY99" s="23"/>
      <c r="MZ99" s="23"/>
      <c r="NA99" s="23"/>
      <c r="NB99" s="23"/>
      <c r="NC99" s="23"/>
      <c r="ND99" s="23"/>
      <c r="NE99" s="23"/>
      <c r="NF99" s="23"/>
      <c r="NG99" s="23"/>
      <c r="NH99" s="23"/>
      <c r="NI99" s="23"/>
      <c r="NJ99" s="23"/>
      <c r="NK99" s="23"/>
      <c r="NL99" s="23"/>
      <c r="NM99" s="23"/>
      <c r="NN99" s="23"/>
      <c r="NO99" s="23"/>
      <c r="NP99" s="23"/>
      <c r="NQ99" s="23"/>
      <c r="NR99" s="23"/>
      <c r="NS99" s="23"/>
      <c r="NT99" s="23"/>
      <c r="NU99" s="23"/>
      <c r="NV99" s="23"/>
      <c r="NW99" s="23"/>
      <c r="NX99" s="23"/>
      <c r="NY99" s="23"/>
      <c r="NZ99" s="23"/>
      <c r="OA99" s="23"/>
      <c r="OB99" s="23"/>
      <c r="OC99" s="23"/>
      <c r="OD99" s="23"/>
      <c r="OE99" s="23"/>
      <c r="OF99" s="23"/>
      <c r="OG99" s="23"/>
      <c r="OH99" s="23"/>
      <c r="OI99" s="23"/>
      <c r="OJ99" s="23"/>
      <c r="OK99" s="23"/>
      <c r="OL99" s="23"/>
      <c r="OM99" s="23"/>
      <c r="ON99" s="23"/>
      <c r="OO99" s="23"/>
      <c r="OP99" s="23"/>
      <c r="OQ99" s="23"/>
      <c r="OR99" s="23"/>
      <c r="OS99" s="23"/>
      <c r="OT99" s="23"/>
      <c r="OU99" s="23"/>
      <c r="OV99" s="23"/>
      <c r="OW99" s="23"/>
      <c r="OX99" s="23"/>
      <c r="OY99" s="23"/>
      <c r="OZ99" s="23"/>
      <c r="PA99" s="23"/>
      <c r="PB99" s="23"/>
      <c r="PC99" s="23"/>
      <c r="PD99" s="23"/>
      <c r="PE99" s="23"/>
      <c r="PF99" s="23"/>
      <c r="PG99" s="23"/>
      <c r="PH99" s="23"/>
      <c r="PI99" s="23"/>
      <c r="PJ99" s="23"/>
      <c r="PK99" s="23"/>
      <c r="PL99" s="23"/>
      <c r="PM99" s="23"/>
      <c r="PN99" s="23"/>
      <c r="PO99" s="23"/>
      <c r="PP99" s="23"/>
      <c r="PQ99" s="23"/>
      <c r="PR99" s="23"/>
      <c r="PS99" s="23"/>
      <c r="PT99" s="23"/>
      <c r="PU99" s="23"/>
      <c r="PV99" s="23"/>
      <c r="PW99" s="23"/>
      <c r="PX99" s="23"/>
      <c r="PY99" s="23"/>
      <c r="PZ99" s="23"/>
      <c r="QA99" s="23"/>
      <c r="QB99" s="23"/>
      <c r="QC99" s="23"/>
      <c r="QD99" s="23"/>
      <c r="QE99" s="23"/>
      <c r="QF99" s="23"/>
      <c r="QG99" s="23"/>
      <c r="QH99" s="23"/>
      <c r="QI99" s="23"/>
      <c r="QJ99" s="23"/>
      <c r="QK99" s="23"/>
      <c r="QL99" s="23"/>
      <c r="QM99" s="23"/>
      <c r="QN99" s="23"/>
      <c r="QO99" s="23"/>
      <c r="QP99" s="23"/>
      <c r="QQ99" s="23"/>
      <c r="QR99" s="23"/>
      <c r="QS99" s="23"/>
      <c r="QT99" s="23"/>
      <c r="QU99" s="23"/>
      <c r="QV99" s="23"/>
      <c r="QW99" s="23"/>
      <c r="QX99" s="23"/>
      <c r="QY99" s="23"/>
      <c r="QZ99" s="23"/>
      <c r="RA99" s="23"/>
      <c r="RB99" s="23"/>
      <c r="RC99" s="23"/>
      <c r="RD99" s="23"/>
      <c r="RE99" s="23"/>
      <c r="RF99" s="23"/>
      <c r="RG99" s="23"/>
      <c r="RH99" s="23"/>
      <c r="RI99" s="23"/>
      <c r="RJ99" s="23"/>
      <c r="RK99" s="23"/>
      <c r="RL99" s="23"/>
      <c r="RM99" s="23"/>
      <c r="RN99" s="23"/>
      <c r="RO99" s="23"/>
      <c r="RP99" s="23"/>
      <c r="RQ99" s="23"/>
      <c r="RR99" s="23"/>
      <c r="RS99" s="23"/>
      <c r="RT99" s="23"/>
      <c r="RU99" s="23"/>
      <c r="RV99" s="23"/>
      <c r="RW99" s="23"/>
      <c r="RX99" s="23"/>
      <c r="RY99" s="23"/>
      <c r="RZ99" s="23"/>
      <c r="SA99" s="23"/>
      <c r="SB99" s="23"/>
      <c r="SC99" s="23"/>
      <c r="SD99" s="23"/>
      <c r="SE99" s="23"/>
      <c r="SF99" s="23"/>
      <c r="SG99" s="23"/>
      <c r="SH99" s="23"/>
      <c r="SI99" s="23"/>
      <c r="SJ99" s="23"/>
      <c r="SK99" s="23"/>
      <c r="SL99" s="23"/>
      <c r="SM99" s="23"/>
      <c r="SN99" s="23"/>
      <c r="SO99" s="23"/>
      <c r="SP99" s="23"/>
      <c r="SQ99" s="23"/>
      <c r="SR99" s="23"/>
      <c r="SS99" s="23"/>
      <c r="ST99" s="23"/>
      <c r="SU99" s="23"/>
      <c r="SV99" s="23"/>
      <c r="SW99" s="23"/>
      <c r="SX99" s="23"/>
      <c r="SY99" s="23"/>
      <c r="SZ99" s="23"/>
      <c r="TA99" s="23"/>
      <c r="TB99" s="23"/>
      <c r="TC99" s="23"/>
      <c r="TD99" s="23"/>
      <c r="TE99" s="23"/>
      <c r="TF99" s="23"/>
      <c r="TG99" s="23"/>
      <c r="TH99" s="23"/>
      <c r="TI99" s="23"/>
      <c r="TJ99" s="23"/>
      <c r="TK99" s="23"/>
      <c r="TL99" s="23"/>
      <c r="TM99" s="23"/>
      <c r="TN99" s="23"/>
      <c r="TO99" s="23"/>
      <c r="TP99" s="23"/>
      <c r="TQ99" s="23"/>
      <c r="TR99" s="23"/>
      <c r="TS99" s="23"/>
      <c r="TT99" s="23"/>
      <c r="TU99" s="23"/>
      <c r="TV99" s="23"/>
      <c r="TW99" s="23"/>
      <c r="TX99" s="23"/>
      <c r="TY99" s="23"/>
      <c r="TZ99" s="23"/>
      <c r="UA99" s="23"/>
      <c r="UB99" s="23"/>
      <c r="UC99" s="23"/>
      <c r="UD99" s="23"/>
      <c r="UE99" s="23"/>
      <c r="UF99" s="23"/>
      <c r="UG99" s="23"/>
      <c r="UH99" s="23"/>
      <c r="UI99" s="23"/>
      <c r="UJ99" s="23"/>
      <c r="UK99" s="23"/>
      <c r="UL99" s="23"/>
      <c r="UM99" s="23"/>
      <c r="UN99" s="23"/>
      <c r="UO99" s="23"/>
      <c r="UP99" s="23"/>
      <c r="UQ99" s="23"/>
      <c r="UR99" s="23"/>
      <c r="US99" s="23"/>
      <c r="UT99" s="23"/>
      <c r="UU99" s="23"/>
      <c r="UV99" s="23"/>
      <c r="UW99" s="23"/>
      <c r="UX99" s="23"/>
      <c r="UY99" s="23"/>
      <c r="UZ99" s="23"/>
      <c r="VA99" s="23"/>
      <c r="VB99" s="23"/>
      <c r="VC99" s="23"/>
      <c r="VD99" s="23"/>
      <c r="VE99" s="23"/>
      <c r="VF99" s="23"/>
      <c r="VG99" s="23"/>
      <c r="VH99" s="23"/>
      <c r="VI99" s="23"/>
      <c r="VJ99" s="23"/>
      <c r="VK99" s="23"/>
      <c r="VL99" s="23"/>
      <c r="VM99" s="23"/>
      <c r="VN99" s="23"/>
      <c r="VO99" s="23"/>
      <c r="VP99" s="23"/>
      <c r="VQ99" s="23"/>
      <c r="VR99" s="23"/>
      <c r="VS99" s="23"/>
      <c r="VT99" s="23"/>
      <c r="VU99" s="23"/>
      <c r="VV99" s="23"/>
      <c r="VW99" s="23"/>
      <c r="VX99" s="23"/>
      <c r="VY99" s="23"/>
      <c r="VZ99" s="23"/>
      <c r="WA99" s="23"/>
      <c r="WB99" s="23"/>
      <c r="WC99" s="23"/>
      <c r="WD99" s="23"/>
      <c r="WE99" s="23"/>
      <c r="WF99" s="23"/>
      <c r="WG99" s="23"/>
      <c r="WH99" s="23"/>
      <c r="WI99" s="23"/>
      <c r="WJ99" s="23"/>
      <c r="WK99" s="23"/>
      <c r="WL99" s="23"/>
      <c r="WM99" s="23"/>
      <c r="WN99" s="23"/>
      <c r="WO99" s="23"/>
      <c r="WP99" s="23"/>
      <c r="WQ99" s="23"/>
      <c r="WR99" s="23"/>
      <c r="WS99" s="23"/>
      <c r="WT99" s="23"/>
      <c r="WU99" s="23"/>
      <c r="WV99" s="23"/>
      <c r="WW99" s="23"/>
      <c r="WX99" s="23"/>
      <c r="WY99" s="23"/>
      <c r="WZ99" s="23"/>
      <c r="XA99" s="23"/>
      <c r="XB99" s="23"/>
      <c r="XC99" s="23"/>
      <c r="XD99" s="23"/>
      <c r="XE99" s="23"/>
      <c r="XF99" s="23"/>
      <c r="XG99" s="23"/>
      <c r="XH99" s="23"/>
      <c r="XI99" s="23"/>
      <c r="XJ99" s="23"/>
      <c r="XK99" s="23"/>
      <c r="XL99" s="23"/>
      <c r="XM99" s="23"/>
      <c r="XN99" s="23"/>
      <c r="XO99" s="23"/>
      <c r="XP99" s="23"/>
      <c r="XQ99" s="23"/>
      <c r="XR99" s="23"/>
      <c r="XS99" s="23"/>
      <c r="XT99" s="23"/>
      <c r="XU99" s="23"/>
      <c r="XV99" s="23"/>
      <c r="XW99" s="23"/>
      <c r="XX99" s="23"/>
      <c r="XY99" s="23"/>
      <c r="XZ99" s="23"/>
      <c r="YA99" s="23"/>
      <c r="YB99" s="23"/>
      <c r="YC99" s="23"/>
      <c r="YD99" s="23"/>
      <c r="YE99" s="23"/>
      <c r="YF99" s="23"/>
      <c r="YG99" s="23"/>
      <c r="YH99" s="23"/>
      <c r="YI99" s="23"/>
      <c r="YJ99" s="23"/>
      <c r="YK99" s="23"/>
      <c r="YL99" s="23"/>
      <c r="YM99" s="23"/>
    </row>
    <row r="100" spans="1:671" s="22" customFormat="1" ht="12" customHeight="1" x14ac:dyDescent="0.25">
      <c r="A100" s="32" t="s">
        <v>124</v>
      </c>
      <c r="B100" s="16" t="s">
        <v>125</v>
      </c>
      <c r="C100" s="17">
        <v>41.55</v>
      </c>
      <c r="D100" s="28" t="s">
        <v>126</v>
      </c>
      <c r="E100" s="18" t="s">
        <v>4</v>
      </c>
      <c r="F100" s="19" t="s">
        <v>43</v>
      </c>
      <c r="G100" s="16" t="s">
        <v>46</v>
      </c>
      <c r="H100" s="20" t="s">
        <v>32</v>
      </c>
      <c r="I100" s="20" t="s">
        <v>44</v>
      </c>
      <c r="J100" s="17">
        <v>5.8570000000000002</v>
      </c>
      <c r="K100" s="17">
        <v>1.0489999999999999</v>
      </c>
      <c r="L100" s="21">
        <v>2.3450000000000002</v>
      </c>
    </row>
    <row r="101" spans="1:671" s="22" customFormat="1" ht="12" customHeight="1" x14ac:dyDescent="0.25">
      <c r="A101" s="32" t="s">
        <v>124</v>
      </c>
      <c r="B101" s="16" t="s">
        <v>125</v>
      </c>
      <c r="C101" s="17">
        <v>41.55</v>
      </c>
      <c r="D101" s="28" t="s">
        <v>126</v>
      </c>
      <c r="E101" s="18" t="s">
        <v>4</v>
      </c>
      <c r="F101" s="19" t="s">
        <v>43</v>
      </c>
      <c r="G101" s="16" t="s">
        <v>46</v>
      </c>
      <c r="H101" s="20" t="s">
        <v>37</v>
      </c>
      <c r="I101" s="20" t="s">
        <v>44</v>
      </c>
      <c r="J101" s="17">
        <v>4.09</v>
      </c>
      <c r="K101" s="17">
        <v>2.0880000000000001</v>
      </c>
      <c r="L101" s="21">
        <v>3.3330000000000002</v>
      </c>
    </row>
    <row r="102" spans="1:671" s="22" customFormat="1" ht="12" customHeight="1" x14ac:dyDescent="0.25">
      <c r="A102" s="32" t="s">
        <v>124</v>
      </c>
      <c r="B102" s="16" t="s">
        <v>125</v>
      </c>
      <c r="C102" s="17">
        <v>39.39</v>
      </c>
      <c r="D102" s="28" t="s">
        <v>127</v>
      </c>
      <c r="E102" s="18" t="s">
        <v>166</v>
      </c>
      <c r="F102" s="19" t="s">
        <v>30</v>
      </c>
      <c r="G102" s="16" t="s">
        <v>46</v>
      </c>
      <c r="H102" s="20" t="s">
        <v>32</v>
      </c>
      <c r="I102" s="19" t="s">
        <v>33</v>
      </c>
      <c r="J102" s="17">
        <v>4.117</v>
      </c>
      <c r="K102" s="17">
        <v>2.0219999999999998</v>
      </c>
      <c r="L102" s="21">
        <v>0.438</v>
      </c>
    </row>
    <row r="103" spans="1:671" s="22" customFormat="1" ht="12" customHeight="1" x14ac:dyDescent="0.25">
      <c r="A103" s="32" t="s">
        <v>124</v>
      </c>
      <c r="B103" s="16" t="s">
        <v>125</v>
      </c>
      <c r="C103" s="17">
        <v>41.55</v>
      </c>
      <c r="D103" s="28" t="s">
        <v>126</v>
      </c>
      <c r="E103" s="18" t="s">
        <v>166</v>
      </c>
      <c r="F103" s="19" t="s">
        <v>30</v>
      </c>
      <c r="G103" s="16" t="s">
        <v>46</v>
      </c>
      <c r="H103" s="20" t="s">
        <v>32</v>
      </c>
      <c r="I103" s="19" t="s">
        <v>2</v>
      </c>
      <c r="J103" s="17">
        <v>4.2690000000000001</v>
      </c>
      <c r="K103" s="17">
        <v>1.5189999999999999</v>
      </c>
      <c r="L103" s="21">
        <v>0.33500000000000002</v>
      </c>
    </row>
    <row r="104" spans="1:671" s="22" customFormat="1" ht="12" customHeight="1" x14ac:dyDescent="0.25">
      <c r="A104" s="32" t="s">
        <v>124</v>
      </c>
      <c r="B104" s="27" t="s">
        <v>125</v>
      </c>
      <c r="C104" s="17">
        <v>41.55</v>
      </c>
      <c r="D104" s="29" t="s">
        <v>126</v>
      </c>
      <c r="E104" s="24" t="s">
        <v>166</v>
      </c>
      <c r="F104" s="19" t="s">
        <v>30</v>
      </c>
      <c r="G104" s="25" t="s">
        <v>46</v>
      </c>
      <c r="H104" s="19" t="s">
        <v>37</v>
      </c>
      <c r="I104" s="19" t="s">
        <v>1</v>
      </c>
      <c r="J104" s="17">
        <v>4.0940000000000003</v>
      </c>
      <c r="K104" s="17">
        <v>2.0680000000000001</v>
      </c>
      <c r="L104" s="21">
        <v>2.6379999999999999</v>
      </c>
      <c r="M104" s="23"/>
      <c r="N104" s="23"/>
      <c r="O104" s="23"/>
      <c r="P104" s="23"/>
      <c r="Q104" s="23"/>
      <c r="R104" s="23"/>
      <c r="S104" s="23"/>
      <c r="T104" s="23"/>
      <c r="U104" s="23"/>
      <c r="V104" s="23"/>
      <c r="W104" s="23"/>
      <c r="X104" s="23"/>
      <c r="Y104" s="23"/>
      <c r="Z104" s="23"/>
      <c r="AA104" s="23"/>
      <c r="AB104" s="23"/>
      <c r="AC104" s="23"/>
      <c r="AD104" s="23"/>
      <c r="AE104" s="23"/>
      <c r="AF104" s="23"/>
      <c r="AG104" s="23"/>
      <c r="AH104" s="23"/>
      <c r="AI104" s="23"/>
      <c r="AJ104" s="23"/>
      <c r="AK104" s="23"/>
      <c r="AL104" s="23"/>
      <c r="AM104" s="23"/>
      <c r="AN104" s="23"/>
      <c r="AO104" s="23"/>
      <c r="AP104" s="23"/>
      <c r="AQ104" s="23"/>
      <c r="AR104" s="23"/>
      <c r="AS104" s="23"/>
      <c r="AT104" s="23"/>
      <c r="AU104" s="23"/>
      <c r="AV104" s="23"/>
      <c r="AW104" s="23"/>
      <c r="AX104" s="23"/>
      <c r="AY104" s="23"/>
      <c r="AZ104" s="23"/>
      <c r="BA104" s="23"/>
      <c r="BB104" s="23"/>
      <c r="BC104" s="23"/>
      <c r="BD104" s="23"/>
      <c r="BE104" s="23"/>
      <c r="BF104" s="23"/>
      <c r="BG104" s="23"/>
      <c r="BH104" s="23"/>
      <c r="BI104" s="23"/>
      <c r="BJ104" s="23"/>
      <c r="BK104" s="23"/>
      <c r="BL104" s="23"/>
      <c r="BM104" s="23"/>
      <c r="BN104" s="23"/>
      <c r="BO104" s="23"/>
      <c r="BP104" s="23"/>
      <c r="BQ104" s="23"/>
      <c r="BR104" s="23"/>
      <c r="BS104" s="23"/>
      <c r="BT104" s="23"/>
      <c r="BU104" s="23"/>
      <c r="BV104" s="23"/>
      <c r="BW104" s="23"/>
      <c r="BX104" s="23"/>
      <c r="BY104" s="23"/>
      <c r="BZ104" s="23"/>
      <c r="CA104" s="23"/>
      <c r="CB104" s="23"/>
      <c r="CC104" s="23"/>
      <c r="CD104" s="23"/>
      <c r="CE104" s="23"/>
      <c r="CF104" s="23"/>
      <c r="CG104" s="23"/>
      <c r="CH104" s="23"/>
      <c r="CI104" s="23"/>
      <c r="CJ104" s="23"/>
      <c r="CK104" s="23"/>
      <c r="CL104" s="23"/>
      <c r="CM104" s="23"/>
      <c r="CN104" s="23"/>
      <c r="CO104" s="23"/>
      <c r="CP104" s="23"/>
      <c r="CQ104" s="23"/>
      <c r="CR104" s="23"/>
      <c r="CS104" s="23"/>
      <c r="CT104" s="23"/>
      <c r="CU104" s="23"/>
      <c r="CV104" s="23"/>
      <c r="CW104" s="23"/>
      <c r="CX104" s="23"/>
      <c r="CY104" s="23"/>
      <c r="CZ104" s="23"/>
      <c r="DA104" s="23"/>
      <c r="DB104" s="23"/>
      <c r="DC104" s="23"/>
      <c r="DD104" s="23"/>
      <c r="DE104" s="23"/>
      <c r="DF104" s="23"/>
      <c r="DG104" s="23"/>
      <c r="DH104" s="23"/>
      <c r="DI104" s="23"/>
      <c r="DJ104" s="23"/>
      <c r="DK104" s="23"/>
      <c r="DL104" s="23"/>
      <c r="DM104" s="23"/>
      <c r="DN104" s="23"/>
      <c r="DO104" s="23"/>
      <c r="DP104" s="23"/>
      <c r="DQ104" s="23"/>
      <c r="DR104" s="23"/>
      <c r="DS104" s="23"/>
      <c r="DT104" s="23"/>
      <c r="DU104" s="23"/>
      <c r="DV104" s="23"/>
      <c r="DW104" s="23"/>
      <c r="DX104" s="23"/>
      <c r="DY104" s="23"/>
      <c r="DZ104" s="23"/>
      <c r="EA104" s="23"/>
      <c r="EB104" s="23"/>
      <c r="EC104" s="23"/>
      <c r="ED104" s="23"/>
      <c r="EE104" s="23"/>
      <c r="EF104" s="23"/>
      <c r="EG104" s="23"/>
      <c r="EH104" s="23"/>
      <c r="EI104" s="23"/>
      <c r="EJ104" s="23"/>
      <c r="EK104" s="23"/>
      <c r="EL104" s="23"/>
      <c r="EM104" s="23"/>
      <c r="EN104" s="23"/>
      <c r="EO104" s="23"/>
      <c r="EP104" s="23"/>
      <c r="EQ104" s="23"/>
      <c r="ER104" s="23"/>
      <c r="ES104" s="23"/>
      <c r="ET104" s="23"/>
      <c r="EU104" s="23"/>
      <c r="EV104" s="23"/>
      <c r="EW104" s="23"/>
      <c r="EX104" s="23"/>
      <c r="EY104" s="23"/>
      <c r="EZ104" s="23"/>
      <c r="FA104" s="23"/>
      <c r="FB104" s="23"/>
      <c r="FC104" s="23"/>
      <c r="FD104" s="23"/>
      <c r="FE104" s="23"/>
      <c r="FF104" s="23"/>
      <c r="FG104" s="23"/>
      <c r="FH104" s="23"/>
      <c r="FI104" s="23"/>
      <c r="FJ104" s="23"/>
      <c r="FK104" s="23"/>
      <c r="FL104" s="23"/>
      <c r="FM104" s="23"/>
      <c r="FN104" s="23"/>
      <c r="FO104" s="23"/>
      <c r="FP104" s="23"/>
      <c r="FQ104" s="23"/>
      <c r="FR104" s="23"/>
      <c r="FS104" s="23"/>
      <c r="FT104" s="23"/>
      <c r="FU104" s="23"/>
      <c r="FV104" s="23"/>
      <c r="FW104" s="23"/>
      <c r="FX104" s="23"/>
      <c r="FY104" s="23"/>
      <c r="FZ104" s="23"/>
      <c r="GA104" s="23"/>
      <c r="GB104" s="23"/>
      <c r="GC104" s="23"/>
      <c r="GD104" s="23"/>
      <c r="GE104" s="23"/>
      <c r="GF104" s="23"/>
      <c r="GG104" s="23"/>
      <c r="GH104" s="23"/>
      <c r="GI104" s="23"/>
      <c r="GJ104" s="23"/>
      <c r="GK104" s="23"/>
      <c r="GL104" s="23"/>
      <c r="GM104" s="23"/>
      <c r="GN104" s="23"/>
      <c r="GO104" s="23"/>
      <c r="GP104" s="23"/>
      <c r="GQ104" s="23"/>
      <c r="GR104" s="23"/>
      <c r="GS104" s="23"/>
      <c r="GT104" s="23"/>
      <c r="GU104" s="23"/>
      <c r="GV104" s="23"/>
      <c r="GW104" s="23"/>
      <c r="GX104" s="23"/>
      <c r="GY104" s="23"/>
      <c r="GZ104" s="23"/>
      <c r="HA104" s="23"/>
      <c r="HB104" s="23"/>
      <c r="HC104" s="23"/>
      <c r="HD104" s="23"/>
      <c r="HE104" s="23"/>
      <c r="HF104" s="23"/>
      <c r="HG104" s="23"/>
      <c r="HH104" s="23"/>
      <c r="HI104" s="23"/>
      <c r="HJ104" s="23"/>
      <c r="HK104" s="23"/>
      <c r="HL104" s="23"/>
      <c r="HM104" s="23"/>
      <c r="HN104" s="23"/>
      <c r="HO104" s="23"/>
      <c r="HP104" s="23"/>
      <c r="HQ104" s="23"/>
      <c r="HR104" s="23"/>
      <c r="HS104" s="23"/>
      <c r="HT104" s="23"/>
      <c r="HU104" s="23"/>
      <c r="HV104" s="23"/>
      <c r="HW104" s="23"/>
      <c r="HX104" s="23"/>
      <c r="HY104" s="23"/>
      <c r="HZ104" s="23"/>
      <c r="IA104" s="23"/>
      <c r="IB104" s="23"/>
      <c r="IC104" s="23"/>
      <c r="ID104" s="23"/>
      <c r="IE104" s="23"/>
      <c r="IF104" s="23"/>
      <c r="IG104" s="23"/>
      <c r="IH104" s="23"/>
      <c r="II104" s="23"/>
      <c r="IJ104" s="23"/>
      <c r="IK104" s="23"/>
      <c r="IL104" s="23"/>
      <c r="IM104" s="23"/>
      <c r="IN104" s="23"/>
      <c r="IO104" s="23"/>
      <c r="IP104" s="23"/>
      <c r="IQ104" s="23"/>
      <c r="IR104" s="23"/>
      <c r="IS104" s="23"/>
      <c r="IT104" s="23"/>
      <c r="IU104" s="23"/>
      <c r="IV104" s="23"/>
      <c r="IW104" s="23"/>
      <c r="IX104" s="23"/>
      <c r="IY104" s="23"/>
      <c r="IZ104" s="23"/>
      <c r="JA104" s="23"/>
      <c r="JB104" s="23"/>
      <c r="JC104" s="23"/>
      <c r="JD104" s="23"/>
      <c r="JE104" s="23"/>
      <c r="JF104" s="23"/>
      <c r="JG104" s="23"/>
      <c r="JH104" s="23"/>
      <c r="JI104" s="23"/>
      <c r="JJ104" s="23"/>
      <c r="JK104" s="23"/>
      <c r="JL104" s="23"/>
      <c r="JM104" s="23"/>
      <c r="JN104" s="23"/>
      <c r="JO104" s="23"/>
      <c r="JP104" s="23"/>
      <c r="JQ104" s="23"/>
      <c r="JR104" s="23"/>
      <c r="JS104" s="23"/>
      <c r="JT104" s="23"/>
      <c r="JU104" s="23"/>
      <c r="JV104" s="23"/>
      <c r="JW104" s="23"/>
      <c r="JX104" s="23"/>
      <c r="JY104" s="23"/>
      <c r="JZ104" s="23"/>
      <c r="KA104" s="23"/>
      <c r="KB104" s="23"/>
      <c r="KC104" s="23"/>
      <c r="KD104" s="23"/>
      <c r="KE104" s="23"/>
      <c r="KF104" s="23"/>
      <c r="KG104" s="23"/>
      <c r="KH104" s="23"/>
      <c r="KI104" s="23"/>
      <c r="KJ104" s="23"/>
      <c r="KK104" s="23"/>
      <c r="KL104" s="23"/>
      <c r="KM104" s="23"/>
      <c r="KN104" s="23"/>
      <c r="KO104" s="23"/>
      <c r="KP104" s="23"/>
      <c r="KQ104" s="23"/>
      <c r="KR104" s="23"/>
      <c r="KS104" s="23"/>
      <c r="KT104" s="23"/>
      <c r="KU104" s="23"/>
      <c r="KV104" s="23"/>
      <c r="KW104" s="23"/>
      <c r="KX104" s="23"/>
      <c r="KY104" s="23"/>
      <c r="KZ104" s="23"/>
      <c r="LA104" s="23"/>
      <c r="LB104" s="23"/>
      <c r="LC104" s="23"/>
      <c r="LD104" s="23"/>
      <c r="LE104" s="23"/>
      <c r="LF104" s="23"/>
      <c r="LG104" s="23"/>
      <c r="LH104" s="23"/>
      <c r="LI104" s="23"/>
      <c r="LJ104" s="23"/>
      <c r="LK104" s="23"/>
      <c r="LL104" s="23"/>
      <c r="LM104" s="23"/>
      <c r="LN104" s="23"/>
      <c r="LO104" s="23"/>
      <c r="LP104" s="23"/>
      <c r="LQ104" s="23"/>
      <c r="LR104" s="23"/>
      <c r="LS104" s="23"/>
      <c r="LT104" s="23"/>
      <c r="LU104" s="23"/>
      <c r="LV104" s="23"/>
      <c r="LW104" s="23"/>
      <c r="LX104" s="23"/>
      <c r="LY104" s="23"/>
      <c r="LZ104" s="23"/>
      <c r="MA104" s="23"/>
      <c r="MB104" s="23"/>
      <c r="MC104" s="23"/>
      <c r="MD104" s="23"/>
      <c r="ME104" s="23"/>
      <c r="MF104" s="23"/>
      <c r="MG104" s="23"/>
      <c r="MH104" s="23"/>
      <c r="MI104" s="23"/>
      <c r="MJ104" s="23"/>
      <c r="MK104" s="23"/>
      <c r="ML104" s="23"/>
      <c r="MM104" s="23"/>
      <c r="MN104" s="23"/>
      <c r="MO104" s="23"/>
      <c r="MP104" s="23"/>
      <c r="MQ104" s="23"/>
      <c r="MR104" s="23"/>
      <c r="MS104" s="23"/>
      <c r="MT104" s="23"/>
      <c r="MU104" s="23"/>
      <c r="MV104" s="23"/>
      <c r="MW104" s="23"/>
      <c r="MX104" s="23"/>
      <c r="MY104" s="23"/>
      <c r="MZ104" s="23"/>
      <c r="NA104" s="23"/>
      <c r="NB104" s="23"/>
      <c r="NC104" s="23"/>
      <c r="ND104" s="23"/>
      <c r="NE104" s="23"/>
      <c r="NF104" s="23"/>
      <c r="NG104" s="23"/>
      <c r="NH104" s="23"/>
      <c r="NI104" s="23"/>
      <c r="NJ104" s="23"/>
      <c r="NK104" s="23"/>
      <c r="NL104" s="23"/>
      <c r="NM104" s="23"/>
      <c r="NN104" s="23"/>
      <c r="NO104" s="23"/>
      <c r="NP104" s="23"/>
      <c r="NQ104" s="23"/>
      <c r="NR104" s="23"/>
      <c r="NS104" s="23"/>
      <c r="NT104" s="23"/>
      <c r="NU104" s="23"/>
      <c r="NV104" s="23"/>
      <c r="NW104" s="23"/>
      <c r="NX104" s="23"/>
      <c r="NY104" s="23"/>
      <c r="NZ104" s="23"/>
      <c r="OA104" s="23"/>
      <c r="OB104" s="23"/>
      <c r="OC104" s="23"/>
      <c r="OD104" s="23"/>
      <c r="OE104" s="23"/>
      <c r="OF104" s="23"/>
      <c r="OG104" s="23"/>
      <c r="OH104" s="23"/>
      <c r="OI104" s="23"/>
      <c r="OJ104" s="23"/>
      <c r="OK104" s="23"/>
      <c r="OL104" s="23"/>
      <c r="OM104" s="23"/>
      <c r="ON104" s="23"/>
      <c r="OO104" s="23"/>
      <c r="OP104" s="23"/>
      <c r="OQ104" s="23"/>
      <c r="OR104" s="23"/>
      <c r="OS104" s="23"/>
      <c r="OT104" s="23"/>
      <c r="OU104" s="23"/>
      <c r="OV104" s="23"/>
      <c r="OW104" s="23"/>
      <c r="OX104" s="23"/>
      <c r="OY104" s="23"/>
      <c r="OZ104" s="23"/>
      <c r="PA104" s="23"/>
      <c r="PB104" s="23"/>
      <c r="PC104" s="23"/>
      <c r="PD104" s="23"/>
      <c r="PE104" s="23"/>
      <c r="PF104" s="23"/>
      <c r="PG104" s="23"/>
      <c r="PH104" s="23"/>
      <c r="PI104" s="23"/>
      <c r="PJ104" s="23"/>
      <c r="PK104" s="23"/>
      <c r="PL104" s="23"/>
      <c r="PM104" s="23"/>
      <c r="PN104" s="23"/>
      <c r="PO104" s="23"/>
      <c r="PP104" s="23"/>
      <c r="PQ104" s="23"/>
      <c r="PR104" s="23"/>
      <c r="PS104" s="23"/>
      <c r="PT104" s="23"/>
      <c r="PU104" s="23"/>
      <c r="PV104" s="23"/>
      <c r="PW104" s="23"/>
      <c r="PX104" s="23"/>
      <c r="PY104" s="23"/>
      <c r="PZ104" s="23"/>
      <c r="QA104" s="23"/>
      <c r="QB104" s="23"/>
      <c r="QC104" s="23"/>
      <c r="QD104" s="23"/>
      <c r="QE104" s="23"/>
      <c r="QF104" s="23"/>
      <c r="QG104" s="23"/>
      <c r="QH104" s="23"/>
      <c r="QI104" s="23"/>
      <c r="QJ104" s="23"/>
      <c r="QK104" s="23"/>
      <c r="QL104" s="23"/>
      <c r="QM104" s="23"/>
      <c r="QN104" s="23"/>
      <c r="QO104" s="23"/>
      <c r="QP104" s="23"/>
      <c r="QQ104" s="23"/>
      <c r="QR104" s="23"/>
      <c r="QS104" s="23"/>
      <c r="QT104" s="23"/>
      <c r="QU104" s="23"/>
      <c r="QV104" s="23"/>
      <c r="QW104" s="23"/>
      <c r="QX104" s="23"/>
      <c r="QY104" s="23"/>
      <c r="QZ104" s="23"/>
      <c r="RA104" s="23"/>
      <c r="RB104" s="23"/>
      <c r="RC104" s="23"/>
      <c r="RD104" s="23"/>
      <c r="RE104" s="23"/>
      <c r="RF104" s="23"/>
      <c r="RG104" s="23"/>
      <c r="RH104" s="23"/>
      <c r="RI104" s="23"/>
      <c r="RJ104" s="23"/>
      <c r="RK104" s="23"/>
      <c r="RL104" s="23"/>
      <c r="RM104" s="23"/>
      <c r="RN104" s="23"/>
      <c r="RO104" s="23"/>
      <c r="RP104" s="23"/>
      <c r="RQ104" s="23"/>
      <c r="RR104" s="23"/>
      <c r="RS104" s="23"/>
      <c r="RT104" s="23"/>
      <c r="RU104" s="23"/>
      <c r="RV104" s="23"/>
      <c r="RW104" s="23"/>
      <c r="RX104" s="23"/>
      <c r="RY104" s="23"/>
      <c r="RZ104" s="23"/>
      <c r="SA104" s="23"/>
      <c r="SB104" s="23"/>
      <c r="SC104" s="23"/>
      <c r="SD104" s="23"/>
      <c r="SE104" s="23"/>
      <c r="SF104" s="23"/>
      <c r="SG104" s="23"/>
      <c r="SH104" s="23"/>
      <c r="SI104" s="23"/>
      <c r="SJ104" s="23"/>
      <c r="SK104" s="23"/>
      <c r="SL104" s="23"/>
      <c r="SM104" s="23"/>
      <c r="SN104" s="23"/>
      <c r="SO104" s="23"/>
      <c r="SP104" s="23"/>
      <c r="SQ104" s="23"/>
      <c r="SR104" s="23"/>
      <c r="SS104" s="23"/>
      <c r="ST104" s="23"/>
      <c r="SU104" s="23"/>
      <c r="SV104" s="23"/>
      <c r="SW104" s="23"/>
      <c r="SX104" s="23"/>
      <c r="SY104" s="23"/>
      <c r="SZ104" s="23"/>
      <c r="TA104" s="23"/>
      <c r="TB104" s="23"/>
      <c r="TC104" s="23"/>
      <c r="TD104" s="23"/>
      <c r="TE104" s="23"/>
      <c r="TF104" s="23"/>
      <c r="TG104" s="23"/>
      <c r="TH104" s="23"/>
      <c r="TI104" s="23"/>
      <c r="TJ104" s="23"/>
      <c r="TK104" s="23"/>
      <c r="TL104" s="23"/>
      <c r="TM104" s="23"/>
      <c r="TN104" s="23"/>
      <c r="TO104" s="23"/>
      <c r="TP104" s="23"/>
      <c r="TQ104" s="23"/>
      <c r="TR104" s="23"/>
      <c r="TS104" s="23"/>
      <c r="TT104" s="23"/>
      <c r="TU104" s="23"/>
      <c r="TV104" s="23"/>
      <c r="TW104" s="23"/>
      <c r="TX104" s="23"/>
      <c r="TY104" s="23"/>
      <c r="TZ104" s="23"/>
      <c r="UA104" s="23"/>
      <c r="UB104" s="23"/>
      <c r="UC104" s="23"/>
      <c r="UD104" s="23"/>
      <c r="UE104" s="23"/>
      <c r="UF104" s="23"/>
      <c r="UG104" s="23"/>
      <c r="UH104" s="23"/>
      <c r="UI104" s="23"/>
      <c r="UJ104" s="23"/>
      <c r="UK104" s="23"/>
      <c r="UL104" s="23"/>
      <c r="UM104" s="23"/>
      <c r="UN104" s="23"/>
      <c r="UO104" s="23"/>
      <c r="UP104" s="23"/>
      <c r="UQ104" s="23"/>
      <c r="UR104" s="23"/>
      <c r="US104" s="23"/>
      <c r="UT104" s="23"/>
      <c r="UU104" s="23"/>
      <c r="UV104" s="23"/>
      <c r="UW104" s="23"/>
      <c r="UX104" s="23"/>
      <c r="UY104" s="23"/>
      <c r="UZ104" s="23"/>
      <c r="VA104" s="23"/>
      <c r="VB104" s="23"/>
      <c r="VC104" s="23"/>
      <c r="VD104" s="23"/>
      <c r="VE104" s="23"/>
      <c r="VF104" s="23"/>
      <c r="VG104" s="23"/>
      <c r="VH104" s="23"/>
      <c r="VI104" s="23"/>
      <c r="VJ104" s="23"/>
      <c r="VK104" s="23"/>
      <c r="VL104" s="23"/>
      <c r="VM104" s="23"/>
      <c r="VN104" s="23"/>
      <c r="VO104" s="23"/>
      <c r="VP104" s="23"/>
      <c r="VQ104" s="23"/>
      <c r="VR104" s="23"/>
      <c r="VS104" s="23"/>
      <c r="VT104" s="23"/>
      <c r="VU104" s="23"/>
      <c r="VV104" s="23"/>
      <c r="VW104" s="23"/>
      <c r="VX104" s="23"/>
      <c r="VY104" s="23"/>
      <c r="VZ104" s="23"/>
      <c r="WA104" s="23"/>
      <c r="WB104" s="23"/>
      <c r="WC104" s="23"/>
      <c r="WD104" s="23"/>
      <c r="WE104" s="23"/>
      <c r="WF104" s="23"/>
      <c r="WG104" s="23"/>
      <c r="WH104" s="23"/>
      <c r="WI104" s="23"/>
      <c r="WJ104" s="23"/>
      <c r="WK104" s="23"/>
      <c r="WL104" s="23"/>
      <c r="WM104" s="23"/>
      <c r="WN104" s="23"/>
      <c r="WO104" s="23"/>
      <c r="WP104" s="23"/>
      <c r="WQ104" s="23"/>
      <c r="WR104" s="23"/>
      <c r="WS104" s="23"/>
      <c r="WT104" s="23"/>
      <c r="WU104" s="23"/>
      <c r="WV104" s="23"/>
      <c r="WW104" s="23"/>
      <c r="WX104" s="23"/>
      <c r="WY104" s="23"/>
      <c r="WZ104" s="23"/>
      <c r="XA104" s="23"/>
      <c r="XB104" s="23"/>
      <c r="XC104" s="23"/>
      <c r="XD104" s="23"/>
      <c r="XE104" s="23"/>
      <c r="XF104" s="23"/>
      <c r="XG104" s="23"/>
      <c r="XH104" s="23"/>
      <c r="XI104" s="23"/>
      <c r="XJ104" s="23"/>
      <c r="XK104" s="23"/>
      <c r="XL104" s="23"/>
      <c r="XM104" s="23"/>
      <c r="XN104" s="23"/>
      <c r="XO104" s="23"/>
      <c r="XP104" s="23"/>
      <c r="XQ104" s="23"/>
      <c r="XR104" s="23"/>
      <c r="XS104" s="23"/>
      <c r="XT104" s="23"/>
      <c r="XU104" s="23"/>
      <c r="XV104" s="23"/>
      <c r="XW104" s="23"/>
      <c r="XX104" s="23"/>
      <c r="XY104" s="23"/>
      <c r="XZ104" s="23"/>
      <c r="YA104" s="23"/>
      <c r="YB104" s="23"/>
      <c r="YC104" s="23"/>
      <c r="YD104" s="23"/>
      <c r="YE104" s="23"/>
      <c r="YF104" s="23"/>
      <c r="YG104" s="23"/>
      <c r="YH104" s="23"/>
      <c r="YI104" s="23"/>
      <c r="YJ104" s="23"/>
      <c r="YK104" s="23"/>
      <c r="YL104" s="23"/>
      <c r="YM104" s="23"/>
    </row>
    <row r="105" spans="1:671" s="22" customFormat="1" ht="12" customHeight="1" x14ac:dyDescent="0.25">
      <c r="A105" s="32" t="s">
        <v>124</v>
      </c>
      <c r="B105" s="27" t="s">
        <v>125</v>
      </c>
      <c r="C105" s="17">
        <v>41.55</v>
      </c>
      <c r="D105" s="29" t="s">
        <v>126</v>
      </c>
      <c r="E105" s="24" t="s">
        <v>166</v>
      </c>
      <c r="F105" s="19" t="s">
        <v>30</v>
      </c>
      <c r="G105" s="25" t="s">
        <v>46</v>
      </c>
      <c r="H105" s="19" t="s">
        <v>37</v>
      </c>
      <c r="I105" s="19" t="s">
        <v>0</v>
      </c>
      <c r="J105" s="17">
        <v>4.09</v>
      </c>
      <c r="K105" s="17">
        <v>2.0880000000000001</v>
      </c>
      <c r="L105" s="21">
        <v>2.8079999999999998</v>
      </c>
      <c r="M105" s="23"/>
      <c r="N105" s="23"/>
      <c r="O105" s="23"/>
      <c r="P105" s="23"/>
      <c r="Q105" s="23"/>
      <c r="R105" s="23"/>
      <c r="S105" s="23"/>
      <c r="T105" s="23"/>
      <c r="U105" s="23"/>
      <c r="V105" s="23"/>
      <c r="W105" s="23"/>
      <c r="X105" s="23"/>
      <c r="Y105" s="23"/>
      <c r="Z105" s="23"/>
      <c r="AA105" s="23"/>
      <c r="AB105" s="23"/>
      <c r="AC105" s="23"/>
      <c r="AD105" s="23"/>
      <c r="AE105" s="23"/>
      <c r="AF105" s="23"/>
      <c r="AG105" s="23"/>
      <c r="AH105" s="23"/>
      <c r="AI105" s="23"/>
      <c r="AJ105" s="23"/>
      <c r="AK105" s="23"/>
      <c r="AL105" s="23"/>
      <c r="AM105" s="23"/>
      <c r="AN105" s="23"/>
      <c r="AO105" s="23"/>
      <c r="AP105" s="23"/>
      <c r="AQ105" s="23"/>
      <c r="AR105" s="23"/>
      <c r="AS105" s="23"/>
      <c r="AT105" s="23"/>
      <c r="AU105" s="23"/>
      <c r="AV105" s="23"/>
      <c r="AW105" s="23"/>
      <c r="AX105" s="23"/>
      <c r="AY105" s="23"/>
      <c r="AZ105" s="23"/>
      <c r="BA105" s="23"/>
      <c r="BB105" s="23"/>
      <c r="BC105" s="23"/>
      <c r="BD105" s="23"/>
      <c r="BE105" s="23"/>
      <c r="BF105" s="23"/>
      <c r="BG105" s="23"/>
      <c r="BH105" s="23"/>
      <c r="BI105" s="23"/>
      <c r="BJ105" s="23"/>
      <c r="BK105" s="23"/>
      <c r="BL105" s="23"/>
      <c r="BM105" s="23"/>
      <c r="BN105" s="23"/>
      <c r="BO105" s="23"/>
      <c r="BP105" s="23"/>
      <c r="BQ105" s="23"/>
      <c r="BR105" s="23"/>
      <c r="BS105" s="23"/>
      <c r="BT105" s="23"/>
      <c r="BU105" s="23"/>
      <c r="BV105" s="23"/>
      <c r="BW105" s="23"/>
      <c r="BX105" s="23"/>
      <c r="BY105" s="23"/>
      <c r="BZ105" s="23"/>
      <c r="CA105" s="23"/>
      <c r="CB105" s="23"/>
      <c r="CC105" s="23"/>
      <c r="CD105" s="23"/>
      <c r="CE105" s="23"/>
      <c r="CF105" s="23"/>
      <c r="CG105" s="23"/>
      <c r="CH105" s="23"/>
      <c r="CI105" s="23"/>
      <c r="CJ105" s="23"/>
      <c r="CK105" s="23"/>
      <c r="CL105" s="23"/>
      <c r="CM105" s="23"/>
      <c r="CN105" s="23"/>
      <c r="CO105" s="23"/>
      <c r="CP105" s="23"/>
      <c r="CQ105" s="23"/>
      <c r="CR105" s="23"/>
      <c r="CS105" s="23"/>
      <c r="CT105" s="23"/>
      <c r="CU105" s="23"/>
      <c r="CV105" s="23"/>
      <c r="CW105" s="23"/>
      <c r="CX105" s="23"/>
      <c r="CY105" s="23"/>
      <c r="CZ105" s="23"/>
      <c r="DA105" s="23"/>
      <c r="DB105" s="23"/>
      <c r="DC105" s="23"/>
      <c r="DD105" s="23"/>
      <c r="DE105" s="23"/>
      <c r="DF105" s="23"/>
      <c r="DG105" s="23"/>
      <c r="DH105" s="23"/>
      <c r="DI105" s="23"/>
      <c r="DJ105" s="23"/>
      <c r="DK105" s="23"/>
      <c r="DL105" s="23"/>
      <c r="DM105" s="23"/>
      <c r="DN105" s="23"/>
      <c r="DO105" s="23"/>
      <c r="DP105" s="23"/>
      <c r="DQ105" s="23"/>
      <c r="DR105" s="23"/>
      <c r="DS105" s="23"/>
      <c r="DT105" s="23"/>
      <c r="DU105" s="23"/>
      <c r="DV105" s="23"/>
      <c r="DW105" s="23"/>
      <c r="DX105" s="23"/>
      <c r="DY105" s="23"/>
      <c r="DZ105" s="23"/>
      <c r="EA105" s="23"/>
      <c r="EB105" s="23"/>
      <c r="EC105" s="23"/>
      <c r="ED105" s="23"/>
      <c r="EE105" s="23"/>
      <c r="EF105" s="23"/>
      <c r="EG105" s="23"/>
      <c r="EH105" s="23"/>
      <c r="EI105" s="23"/>
      <c r="EJ105" s="23"/>
      <c r="EK105" s="23"/>
      <c r="EL105" s="23"/>
      <c r="EM105" s="23"/>
      <c r="EN105" s="23"/>
      <c r="EO105" s="23"/>
      <c r="EP105" s="23"/>
      <c r="EQ105" s="23"/>
      <c r="ER105" s="23"/>
      <c r="ES105" s="23"/>
      <c r="ET105" s="23"/>
      <c r="EU105" s="23"/>
      <c r="EV105" s="23"/>
      <c r="EW105" s="23"/>
      <c r="EX105" s="23"/>
      <c r="EY105" s="23"/>
      <c r="EZ105" s="23"/>
      <c r="FA105" s="23"/>
      <c r="FB105" s="23"/>
      <c r="FC105" s="23"/>
      <c r="FD105" s="23"/>
      <c r="FE105" s="23"/>
      <c r="FF105" s="23"/>
      <c r="FG105" s="23"/>
      <c r="FH105" s="23"/>
      <c r="FI105" s="23"/>
      <c r="FJ105" s="23"/>
      <c r="FK105" s="23"/>
      <c r="FL105" s="23"/>
      <c r="FM105" s="23"/>
      <c r="FN105" s="23"/>
      <c r="FO105" s="23"/>
      <c r="FP105" s="23"/>
      <c r="FQ105" s="23"/>
      <c r="FR105" s="23"/>
      <c r="FS105" s="23"/>
      <c r="FT105" s="23"/>
      <c r="FU105" s="23"/>
      <c r="FV105" s="23"/>
      <c r="FW105" s="23"/>
      <c r="FX105" s="23"/>
      <c r="FY105" s="23"/>
      <c r="FZ105" s="23"/>
      <c r="GA105" s="23"/>
      <c r="GB105" s="23"/>
      <c r="GC105" s="23"/>
      <c r="GD105" s="23"/>
      <c r="GE105" s="23"/>
      <c r="GF105" s="23"/>
      <c r="GG105" s="23"/>
      <c r="GH105" s="23"/>
      <c r="GI105" s="23"/>
      <c r="GJ105" s="23"/>
      <c r="GK105" s="23"/>
      <c r="GL105" s="23"/>
      <c r="GM105" s="23"/>
      <c r="GN105" s="23"/>
      <c r="GO105" s="23"/>
      <c r="GP105" s="23"/>
      <c r="GQ105" s="23"/>
      <c r="GR105" s="23"/>
      <c r="GS105" s="23"/>
      <c r="GT105" s="23"/>
      <c r="GU105" s="23"/>
      <c r="GV105" s="23"/>
      <c r="GW105" s="23"/>
      <c r="GX105" s="23"/>
      <c r="GY105" s="23"/>
      <c r="GZ105" s="23"/>
      <c r="HA105" s="23"/>
      <c r="HB105" s="23"/>
      <c r="HC105" s="23"/>
      <c r="HD105" s="23"/>
      <c r="HE105" s="23"/>
      <c r="HF105" s="23"/>
      <c r="HG105" s="23"/>
      <c r="HH105" s="23"/>
      <c r="HI105" s="23"/>
      <c r="HJ105" s="23"/>
      <c r="HK105" s="23"/>
      <c r="HL105" s="23"/>
      <c r="HM105" s="23"/>
      <c r="HN105" s="23"/>
      <c r="HO105" s="23"/>
      <c r="HP105" s="23"/>
      <c r="HQ105" s="23"/>
      <c r="HR105" s="23"/>
      <c r="HS105" s="23"/>
      <c r="HT105" s="23"/>
      <c r="HU105" s="23"/>
      <c r="HV105" s="23"/>
      <c r="HW105" s="23"/>
      <c r="HX105" s="23"/>
      <c r="HY105" s="23"/>
      <c r="HZ105" s="23"/>
      <c r="IA105" s="23"/>
      <c r="IB105" s="23"/>
      <c r="IC105" s="23"/>
      <c r="ID105" s="23"/>
      <c r="IE105" s="23"/>
      <c r="IF105" s="23"/>
      <c r="IG105" s="23"/>
      <c r="IH105" s="23"/>
      <c r="II105" s="23"/>
      <c r="IJ105" s="23"/>
      <c r="IK105" s="23"/>
      <c r="IL105" s="23"/>
      <c r="IM105" s="23"/>
      <c r="IN105" s="23"/>
      <c r="IO105" s="23"/>
      <c r="IP105" s="23"/>
      <c r="IQ105" s="23"/>
      <c r="IR105" s="23"/>
      <c r="IS105" s="23"/>
      <c r="IT105" s="23"/>
      <c r="IU105" s="23"/>
      <c r="IV105" s="23"/>
      <c r="IW105" s="23"/>
      <c r="IX105" s="23"/>
      <c r="IY105" s="23"/>
      <c r="IZ105" s="23"/>
      <c r="JA105" s="23"/>
      <c r="JB105" s="23"/>
      <c r="JC105" s="23"/>
      <c r="JD105" s="23"/>
      <c r="JE105" s="23"/>
      <c r="JF105" s="23"/>
      <c r="JG105" s="23"/>
      <c r="JH105" s="23"/>
      <c r="JI105" s="23"/>
      <c r="JJ105" s="23"/>
      <c r="JK105" s="23"/>
      <c r="JL105" s="23"/>
      <c r="JM105" s="23"/>
      <c r="JN105" s="23"/>
      <c r="JO105" s="23"/>
      <c r="JP105" s="23"/>
      <c r="JQ105" s="23"/>
      <c r="JR105" s="23"/>
      <c r="JS105" s="23"/>
      <c r="JT105" s="23"/>
      <c r="JU105" s="23"/>
      <c r="JV105" s="23"/>
      <c r="JW105" s="23"/>
      <c r="JX105" s="23"/>
      <c r="JY105" s="23"/>
      <c r="JZ105" s="23"/>
      <c r="KA105" s="23"/>
      <c r="KB105" s="23"/>
      <c r="KC105" s="23"/>
      <c r="KD105" s="23"/>
      <c r="KE105" s="23"/>
      <c r="KF105" s="23"/>
      <c r="KG105" s="23"/>
      <c r="KH105" s="23"/>
      <c r="KI105" s="23"/>
      <c r="KJ105" s="23"/>
      <c r="KK105" s="23"/>
      <c r="KL105" s="23"/>
      <c r="KM105" s="23"/>
      <c r="KN105" s="23"/>
      <c r="KO105" s="23"/>
      <c r="KP105" s="23"/>
      <c r="KQ105" s="23"/>
      <c r="KR105" s="23"/>
      <c r="KS105" s="23"/>
      <c r="KT105" s="23"/>
      <c r="KU105" s="23"/>
      <c r="KV105" s="23"/>
      <c r="KW105" s="23"/>
      <c r="KX105" s="23"/>
      <c r="KY105" s="23"/>
      <c r="KZ105" s="23"/>
      <c r="LA105" s="23"/>
      <c r="LB105" s="23"/>
      <c r="LC105" s="23"/>
      <c r="LD105" s="23"/>
      <c r="LE105" s="23"/>
      <c r="LF105" s="23"/>
      <c r="LG105" s="23"/>
      <c r="LH105" s="23"/>
      <c r="LI105" s="23"/>
      <c r="LJ105" s="23"/>
      <c r="LK105" s="23"/>
      <c r="LL105" s="23"/>
      <c r="LM105" s="23"/>
      <c r="LN105" s="23"/>
      <c r="LO105" s="23"/>
      <c r="LP105" s="23"/>
      <c r="LQ105" s="23"/>
      <c r="LR105" s="23"/>
      <c r="LS105" s="23"/>
      <c r="LT105" s="23"/>
      <c r="LU105" s="23"/>
      <c r="LV105" s="23"/>
      <c r="LW105" s="23"/>
      <c r="LX105" s="23"/>
      <c r="LY105" s="23"/>
      <c r="LZ105" s="23"/>
      <c r="MA105" s="23"/>
      <c r="MB105" s="23"/>
      <c r="MC105" s="23"/>
      <c r="MD105" s="23"/>
      <c r="ME105" s="23"/>
      <c r="MF105" s="23"/>
      <c r="MG105" s="23"/>
      <c r="MH105" s="23"/>
      <c r="MI105" s="23"/>
      <c r="MJ105" s="23"/>
      <c r="MK105" s="23"/>
      <c r="ML105" s="23"/>
      <c r="MM105" s="23"/>
      <c r="MN105" s="23"/>
      <c r="MO105" s="23"/>
      <c r="MP105" s="23"/>
      <c r="MQ105" s="23"/>
      <c r="MR105" s="23"/>
      <c r="MS105" s="23"/>
      <c r="MT105" s="23"/>
      <c r="MU105" s="23"/>
      <c r="MV105" s="23"/>
      <c r="MW105" s="23"/>
      <c r="MX105" s="23"/>
      <c r="MY105" s="23"/>
      <c r="MZ105" s="23"/>
      <c r="NA105" s="23"/>
      <c r="NB105" s="23"/>
      <c r="NC105" s="23"/>
      <c r="ND105" s="23"/>
      <c r="NE105" s="23"/>
      <c r="NF105" s="23"/>
      <c r="NG105" s="23"/>
      <c r="NH105" s="23"/>
      <c r="NI105" s="23"/>
      <c r="NJ105" s="23"/>
      <c r="NK105" s="23"/>
      <c r="NL105" s="23"/>
      <c r="NM105" s="23"/>
      <c r="NN105" s="23"/>
      <c r="NO105" s="23"/>
      <c r="NP105" s="23"/>
      <c r="NQ105" s="23"/>
      <c r="NR105" s="23"/>
      <c r="NS105" s="23"/>
      <c r="NT105" s="23"/>
      <c r="NU105" s="23"/>
      <c r="NV105" s="23"/>
      <c r="NW105" s="23"/>
      <c r="NX105" s="23"/>
      <c r="NY105" s="23"/>
      <c r="NZ105" s="23"/>
      <c r="OA105" s="23"/>
      <c r="OB105" s="23"/>
      <c r="OC105" s="23"/>
      <c r="OD105" s="23"/>
      <c r="OE105" s="23"/>
      <c r="OF105" s="23"/>
      <c r="OG105" s="23"/>
      <c r="OH105" s="23"/>
      <c r="OI105" s="23"/>
      <c r="OJ105" s="23"/>
      <c r="OK105" s="23"/>
      <c r="OL105" s="23"/>
      <c r="OM105" s="23"/>
      <c r="ON105" s="23"/>
      <c r="OO105" s="23"/>
      <c r="OP105" s="23"/>
      <c r="OQ105" s="23"/>
      <c r="OR105" s="23"/>
      <c r="OS105" s="23"/>
      <c r="OT105" s="23"/>
      <c r="OU105" s="23"/>
      <c r="OV105" s="23"/>
      <c r="OW105" s="23"/>
      <c r="OX105" s="23"/>
      <c r="OY105" s="23"/>
      <c r="OZ105" s="23"/>
      <c r="PA105" s="23"/>
      <c r="PB105" s="23"/>
      <c r="PC105" s="23"/>
      <c r="PD105" s="23"/>
      <c r="PE105" s="23"/>
      <c r="PF105" s="23"/>
      <c r="PG105" s="23"/>
      <c r="PH105" s="23"/>
      <c r="PI105" s="23"/>
      <c r="PJ105" s="23"/>
      <c r="PK105" s="23"/>
      <c r="PL105" s="23"/>
      <c r="PM105" s="23"/>
      <c r="PN105" s="23"/>
      <c r="PO105" s="23"/>
      <c r="PP105" s="23"/>
      <c r="PQ105" s="23"/>
      <c r="PR105" s="23"/>
      <c r="PS105" s="23"/>
      <c r="PT105" s="23"/>
      <c r="PU105" s="23"/>
      <c r="PV105" s="23"/>
      <c r="PW105" s="23"/>
      <c r="PX105" s="23"/>
      <c r="PY105" s="23"/>
      <c r="PZ105" s="23"/>
      <c r="QA105" s="23"/>
      <c r="QB105" s="23"/>
      <c r="QC105" s="23"/>
      <c r="QD105" s="23"/>
      <c r="QE105" s="23"/>
      <c r="QF105" s="23"/>
      <c r="QG105" s="23"/>
      <c r="QH105" s="23"/>
      <c r="QI105" s="23"/>
      <c r="QJ105" s="23"/>
      <c r="QK105" s="23"/>
      <c r="QL105" s="23"/>
      <c r="QM105" s="23"/>
      <c r="QN105" s="23"/>
      <c r="QO105" s="23"/>
      <c r="QP105" s="23"/>
      <c r="QQ105" s="23"/>
      <c r="QR105" s="23"/>
      <c r="QS105" s="23"/>
      <c r="QT105" s="23"/>
      <c r="QU105" s="23"/>
      <c r="QV105" s="23"/>
      <c r="QW105" s="23"/>
      <c r="QX105" s="23"/>
      <c r="QY105" s="23"/>
      <c r="QZ105" s="23"/>
      <c r="RA105" s="23"/>
      <c r="RB105" s="23"/>
      <c r="RC105" s="23"/>
      <c r="RD105" s="23"/>
      <c r="RE105" s="23"/>
      <c r="RF105" s="23"/>
      <c r="RG105" s="23"/>
      <c r="RH105" s="23"/>
      <c r="RI105" s="23"/>
      <c r="RJ105" s="23"/>
      <c r="RK105" s="23"/>
      <c r="RL105" s="23"/>
      <c r="RM105" s="23"/>
      <c r="RN105" s="23"/>
      <c r="RO105" s="23"/>
      <c r="RP105" s="23"/>
      <c r="RQ105" s="23"/>
      <c r="RR105" s="23"/>
      <c r="RS105" s="23"/>
      <c r="RT105" s="23"/>
      <c r="RU105" s="23"/>
      <c r="RV105" s="23"/>
      <c r="RW105" s="23"/>
      <c r="RX105" s="23"/>
      <c r="RY105" s="23"/>
      <c r="RZ105" s="23"/>
      <c r="SA105" s="23"/>
      <c r="SB105" s="23"/>
      <c r="SC105" s="23"/>
      <c r="SD105" s="23"/>
      <c r="SE105" s="23"/>
      <c r="SF105" s="23"/>
      <c r="SG105" s="23"/>
      <c r="SH105" s="23"/>
      <c r="SI105" s="23"/>
      <c r="SJ105" s="23"/>
      <c r="SK105" s="23"/>
      <c r="SL105" s="23"/>
      <c r="SM105" s="23"/>
      <c r="SN105" s="23"/>
      <c r="SO105" s="23"/>
      <c r="SP105" s="23"/>
      <c r="SQ105" s="23"/>
      <c r="SR105" s="23"/>
      <c r="SS105" s="23"/>
      <c r="ST105" s="23"/>
      <c r="SU105" s="23"/>
      <c r="SV105" s="23"/>
      <c r="SW105" s="23"/>
      <c r="SX105" s="23"/>
      <c r="SY105" s="23"/>
      <c r="SZ105" s="23"/>
      <c r="TA105" s="23"/>
      <c r="TB105" s="23"/>
      <c r="TC105" s="23"/>
      <c r="TD105" s="23"/>
      <c r="TE105" s="23"/>
      <c r="TF105" s="23"/>
      <c r="TG105" s="23"/>
      <c r="TH105" s="23"/>
      <c r="TI105" s="23"/>
      <c r="TJ105" s="23"/>
      <c r="TK105" s="23"/>
      <c r="TL105" s="23"/>
      <c r="TM105" s="23"/>
      <c r="TN105" s="23"/>
      <c r="TO105" s="23"/>
      <c r="TP105" s="23"/>
      <c r="TQ105" s="23"/>
      <c r="TR105" s="23"/>
      <c r="TS105" s="23"/>
      <c r="TT105" s="23"/>
      <c r="TU105" s="23"/>
      <c r="TV105" s="23"/>
      <c r="TW105" s="23"/>
      <c r="TX105" s="23"/>
      <c r="TY105" s="23"/>
      <c r="TZ105" s="23"/>
      <c r="UA105" s="23"/>
      <c r="UB105" s="23"/>
      <c r="UC105" s="23"/>
      <c r="UD105" s="23"/>
      <c r="UE105" s="23"/>
      <c r="UF105" s="23"/>
      <c r="UG105" s="23"/>
      <c r="UH105" s="23"/>
      <c r="UI105" s="23"/>
      <c r="UJ105" s="23"/>
      <c r="UK105" s="23"/>
      <c r="UL105" s="23"/>
      <c r="UM105" s="23"/>
      <c r="UN105" s="23"/>
      <c r="UO105" s="23"/>
      <c r="UP105" s="23"/>
      <c r="UQ105" s="23"/>
      <c r="UR105" s="23"/>
      <c r="US105" s="23"/>
      <c r="UT105" s="23"/>
      <c r="UU105" s="23"/>
      <c r="UV105" s="23"/>
      <c r="UW105" s="23"/>
      <c r="UX105" s="23"/>
      <c r="UY105" s="23"/>
      <c r="UZ105" s="23"/>
      <c r="VA105" s="23"/>
      <c r="VB105" s="23"/>
      <c r="VC105" s="23"/>
      <c r="VD105" s="23"/>
      <c r="VE105" s="23"/>
      <c r="VF105" s="23"/>
      <c r="VG105" s="23"/>
      <c r="VH105" s="23"/>
      <c r="VI105" s="23"/>
      <c r="VJ105" s="23"/>
      <c r="VK105" s="23"/>
      <c r="VL105" s="23"/>
      <c r="VM105" s="23"/>
      <c r="VN105" s="23"/>
      <c r="VO105" s="23"/>
      <c r="VP105" s="23"/>
      <c r="VQ105" s="23"/>
      <c r="VR105" s="23"/>
      <c r="VS105" s="23"/>
      <c r="VT105" s="23"/>
      <c r="VU105" s="23"/>
      <c r="VV105" s="23"/>
      <c r="VW105" s="23"/>
      <c r="VX105" s="23"/>
      <c r="VY105" s="23"/>
      <c r="VZ105" s="23"/>
      <c r="WA105" s="23"/>
      <c r="WB105" s="23"/>
      <c r="WC105" s="23"/>
      <c r="WD105" s="23"/>
      <c r="WE105" s="23"/>
      <c r="WF105" s="23"/>
      <c r="WG105" s="23"/>
      <c r="WH105" s="23"/>
      <c r="WI105" s="23"/>
      <c r="WJ105" s="23"/>
      <c r="WK105" s="23"/>
      <c r="WL105" s="23"/>
      <c r="WM105" s="23"/>
      <c r="WN105" s="23"/>
      <c r="WO105" s="23"/>
      <c r="WP105" s="23"/>
      <c r="WQ105" s="23"/>
      <c r="WR105" s="23"/>
      <c r="WS105" s="23"/>
      <c r="WT105" s="23"/>
      <c r="WU105" s="23"/>
      <c r="WV105" s="23"/>
      <c r="WW105" s="23"/>
      <c r="WX105" s="23"/>
      <c r="WY105" s="23"/>
      <c r="WZ105" s="23"/>
      <c r="XA105" s="23"/>
      <c r="XB105" s="23"/>
      <c r="XC105" s="23"/>
      <c r="XD105" s="23"/>
      <c r="XE105" s="23"/>
      <c r="XF105" s="23"/>
      <c r="XG105" s="23"/>
      <c r="XH105" s="23"/>
      <c r="XI105" s="23"/>
      <c r="XJ105" s="23"/>
      <c r="XK105" s="23"/>
      <c r="XL105" s="23"/>
      <c r="XM105" s="23"/>
      <c r="XN105" s="23"/>
      <c r="XO105" s="23"/>
      <c r="XP105" s="23"/>
      <c r="XQ105" s="23"/>
      <c r="XR105" s="23"/>
      <c r="XS105" s="23"/>
      <c r="XT105" s="23"/>
      <c r="XU105" s="23"/>
      <c r="XV105" s="23"/>
      <c r="XW105" s="23"/>
      <c r="XX105" s="23"/>
      <c r="XY105" s="23"/>
      <c r="XZ105" s="23"/>
      <c r="YA105" s="23"/>
      <c r="YB105" s="23"/>
      <c r="YC105" s="23"/>
      <c r="YD105" s="23"/>
      <c r="YE105" s="23"/>
      <c r="YF105" s="23"/>
      <c r="YG105" s="23"/>
      <c r="YH105" s="23"/>
      <c r="YI105" s="23"/>
      <c r="YJ105" s="23"/>
      <c r="YK105" s="23"/>
      <c r="YL105" s="23"/>
      <c r="YM105" s="23"/>
    </row>
    <row r="106" spans="1:671" s="22" customFormat="1" ht="12" customHeight="1" x14ac:dyDescent="0.25">
      <c r="A106" s="32" t="s">
        <v>124</v>
      </c>
      <c r="B106" s="16" t="s">
        <v>125</v>
      </c>
      <c r="C106" s="17">
        <v>41.55</v>
      </c>
      <c r="D106" s="28" t="s">
        <v>126</v>
      </c>
      <c r="E106" s="18" t="s">
        <v>4</v>
      </c>
      <c r="F106" s="19" t="s">
        <v>30</v>
      </c>
      <c r="G106" s="16" t="s">
        <v>46</v>
      </c>
      <c r="H106" s="20" t="s">
        <v>32</v>
      </c>
      <c r="I106" s="19" t="s">
        <v>33</v>
      </c>
      <c r="J106" s="17">
        <v>5.8319999999999999</v>
      </c>
      <c r="K106" s="17">
        <v>1.081</v>
      </c>
      <c r="L106" s="21">
        <v>1.976</v>
      </c>
    </row>
    <row r="107" spans="1:671" s="22" customFormat="1" ht="12" customHeight="1" x14ac:dyDescent="0.25">
      <c r="A107" s="32" t="s">
        <v>124</v>
      </c>
      <c r="B107" s="16" t="s">
        <v>125</v>
      </c>
      <c r="C107" s="17">
        <v>41.55</v>
      </c>
      <c r="D107" s="28" t="s">
        <v>126</v>
      </c>
      <c r="E107" s="18" t="s">
        <v>4</v>
      </c>
      <c r="F107" s="19" t="s">
        <v>30</v>
      </c>
      <c r="G107" s="16" t="s">
        <v>46</v>
      </c>
      <c r="H107" s="20" t="s">
        <v>32</v>
      </c>
      <c r="I107" s="19" t="s">
        <v>2</v>
      </c>
      <c r="J107" s="17">
        <v>7.7279999999999998</v>
      </c>
      <c r="K107" s="17">
        <v>1.1479999999999999</v>
      </c>
      <c r="L107" s="21">
        <v>1.996</v>
      </c>
    </row>
    <row r="108" spans="1:671" s="22" customFormat="1" ht="12" customHeight="1" x14ac:dyDescent="0.25">
      <c r="A108" s="32" t="s">
        <v>124</v>
      </c>
      <c r="B108" s="16" t="s">
        <v>125</v>
      </c>
      <c r="C108" s="17">
        <v>41.55</v>
      </c>
      <c r="D108" s="28" t="s">
        <v>126</v>
      </c>
      <c r="E108" s="18" t="s">
        <v>4</v>
      </c>
      <c r="F108" s="19" t="s">
        <v>30</v>
      </c>
      <c r="G108" s="16" t="s">
        <v>46</v>
      </c>
      <c r="H108" s="20" t="s">
        <v>37</v>
      </c>
      <c r="I108" s="19" t="s">
        <v>1</v>
      </c>
      <c r="J108" s="17">
        <v>4.0940000000000003</v>
      </c>
      <c r="K108" s="17">
        <v>2.0680000000000001</v>
      </c>
      <c r="L108" s="21">
        <v>2.6379999999999999</v>
      </c>
    </row>
    <row r="109" spans="1:671" s="22" customFormat="1" ht="12" customHeight="1" x14ac:dyDescent="0.25">
      <c r="A109" s="32" t="s">
        <v>124</v>
      </c>
      <c r="B109" s="16" t="s">
        <v>125</v>
      </c>
      <c r="C109" s="17">
        <v>41.55</v>
      </c>
      <c r="D109" s="28" t="s">
        <v>126</v>
      </c>
      <c r="E109" s="18" t="s">
        <v>4</v>
      </c>
      <c r="F109" s="19" t="s">
        <v>30</v>
      </c>
      <c r="G109" s="16" t="s">
        <v>46</v>
      </c>
      <c r="H109" s="20" t="s">
        <v>37</v>
      </c>
      <c r="I109" s="19" t="s">
        <v>0</v>
      </c>
      <c r="J109" s="17">
        <v>4.09</v>
      </c>
      <c r="K109" s="17">
        <v>2.0880000000000001</v>
      </c>
      <c r="L109" s="21">
        <v>2.8079999999999998</v>
      </c>
    </row>
    <row r="110" spans="1:671" s="22" customFormat="1" ht="12" customHeight="1" x14ac:dyDescent="0.25">
      <c r="A110" s="32" t="s">
        <v>124</v>
      </c>
      <c r="B110" s="16" t="s">
        <v>125</v>
      </c>
      <c r="C110" s="17">
        <v>41.55</v>
      </c>
      <c r="D110" s="28" t="s">
        <v>126</v>
      </c>
      <c r="E110" s="18" t="s">
        <v>166</v>
      </c>
      <c r="F110" s="19" t="s">
        <v>36</v>
      </c>
      <c r="G110" s="16" t="s">
        <v>31</v>
      </c>
      <c r="H110" s="20" t="s">
        <v>32</v>
      </c>
      <c r="I110" s="20" t="s">
        <v>39</v>
      </c>
      <c r="J110" s="17">
        <v>4.2670000000000003</v>
      </c>
      <c r="K110" s="17">
        <v>1.518</v>
      </c>
      <c r="L110" s="21">
        <v>0.01</v>
      </c>
      <c r="YN110" s="23"/>
      <c r="YQ110" s="23"/>
      <c r="YR110" s="23"/>
      <c r="YS110" s="23"/>
      <c r="YT110" s="23"/>
      <c r="YU110" s="23"/>
    </row>
    <row r="111" spans="1:671" s="22" customFormat="1" ht="12" customHeight="1" x14ac:dyDescent="0.25">
      <c r="A111" s="32" t="s">
        <v>124</v>
      </c>
      <c r="B111" s="27" t="s">
        <v>125</v>
      </c>
      <c r="C111" s="17">
        <v>41.55</v>
      </c>
      <c r="D111" s="29" t="s">
        <v>126</v>
      </c>
      <c r="E111" s="24" t="s">
        <v>166</v>
      </c>
      <c r="F111" s="19" t="s">
        <v>36</v>
      </c>
      <c r="G111" s="25" t="s">
        <v>31</v>
      </c>
      <c r="H111" s="19" t="s">
        <v>37</v>
      </c>
      <c r="I111" s="19" t="s">
        <v>38</v>
      </c>
      <c r="J111" s="17">
        <v>4.09</v>
      </c>
      <c r="K111" s="17">
        <v>2.0880000000000001</v>
      </c>
      <c r="L111" s="21">
        <v>0.01</v>
      </c>
      <c r="M111" s="23"/>
      <c r="N111" s="23"/>
      <c r="O111" s="23"/>
      <c r="P111" s="23"/>
      <c r="Q111" s="23"/>
      <c r="R111" s="23"/>
      <c r="S111" s="23"/>
      <c r="T111" s="23"/>
      <c r="U111" s="23"/>
      <c r="V111" s="23"/>
      <c r="W111" s="23"/>
      <c r="X111" s="23"/>
      <c r="Y111" s="23"/>
      <c r="Z111" s="23"/>
      <c r="AA111" s="23"/>
      <c r="AB111" s="23"/>
      <c r="AC111" s="23"/>
      <c r="AD111" s="23"/>
      <c r="AE111" s="23"/>
      <c r="AF111" s="23"/>
      <c r="AG111" s="23"/>
      <c r="AH111" s="23"/>
      <c r="AI111" s="23"/>
      <c r="AJ111" s="23"/>
      <c r="AK111" s="23"/>
      <c r="AL111" s="23"/>
      <c r="AM111" s="23"/>
      <c r="AN111" s="23"/>
      <c r="AO111" s="23"/>
      <c r="AP111" s="23"/>
      <c r="AQ111" s="23"/>
      <c r="AR111" s="23"/>
      <c r="AS111" s="23"/>
      <c r="AT111" s="23"/>
      <c r="AU111" s="23"/>
      <c r="AV111" s="23"/>
      <c r="AW111" s="23"/>
      <c r="AX111" s="23"/>
      <c r="AY111" s="23"/>
      <c r="AZ111" s="23"/>
      <c r="BA111" s="23"/>
      <c r="BB111" s="23"/>
      <c r="BC111" s="23"/>
      <c r="BD111" s="23"/>
      <c r="BE111" s="23"/>
      <c r="BF111" s="23"/>
      <c r="BG111" s="23"/>
      <c r="BH111" s="23"/>
      <c r="BI111" s="23"/>
      <c r="BJ111" s="23"/>
      <c r="BK111" s="23"/>
      <c r="BL111" s="23"/>
      <c r="BM111" s="23"/>
      <c r="BN111" s="23"/>
      <c r="BO111" s="23"/>
      <c r="BP111" s="23"/>
      <c r="BQ111" s="23"/>
      <c r="BR111" s="23"/>
      <c r="BS111" s="23"/>
      <c r="BT111" s="23"/>
      <c r="BU111" s="23"/>
      <c r="BV111" s="23"/>
      <c r="BW111" s="23"/>
      <c r="BX111" s="23"/>
      <c r="BY111" s="23"/>
      <c r="BZ111" s="23"/>
      <c r="CA111" s="23"/>
      <c r="CB111" s="23"/>
      <c r="CC111" s="23"/>
      <c r="CD111" s="23"/>
      <c r="CE111" s="23"/>
      <c r="CF111" s="23"/>
      <c r="CG111" s="23"/>
      <c r="CH111" s="23"/>
      <c r="CI111" s="23"/>
      <c r="CJ111" s="23"/>
      <c r="CK111" s="23"/>
      <c r="CL111" s="23"/>
      <c r="CM111" s="23"/>
      <c r="CN111" s="23"/>
      <c r="CO111" s="23"/>
      <c r="CP111" s="23"/>
      <c r="CQ111" s="23"/>
      <c r="CR111" s="23"/>
      <c r="CS111" s="23"/>
      <c r="CT111" s="23"/>
      <c r="CU111" s="23"/>
      <c r="CV111" s="23"/>
      <c r="CW111" s="23"/>
      <c r="CX111" s="23"/>
      <c r="CY111" s="23"/>
      <c r="CZ111" s="23"/>
      <c r="DA111" s="23"/>
      <c r="DB111" s="23"/>
      <c r="DC111" s="23"/>
      <c r="DD111" s="23"/>
      <c r="DE111" s="23"/>
      <c r="DF111" s="23"/>
      <c r="DG111" s="23"/>
      <c r="DH111" s="23"/>
      <c r="DI111" s="23"/>
      <c r="DJ111" s="23"/>
      <c r="DK111" s="23"/>
      <c r="DL111" s="23"/>
      <c r="DM111" s="23"/>
      <c r="DN111" s="23"/>
      <c r="DO111" s="23"/>
      <c r="DP111" s="23"/>
      <c r="DQ111" s="23"/>
      <c r="DR111" s="23"/>
      <c r="DS111" s="23"/>
      <c r="DT111" s="23"/>
      <c r="DU111" s="23"/>
      <c r="DV111" s="23"/>
      <c r="DW111" s="23"/>
      <c r="DX111" s="23"/>
      <c r="DY111" s="23"/>
      <c r="DZ111" s="23"/>
      <c r="EA111" s="23"/>
      <c r="EB111" s="23"/>
      <c r="EC111" s="23"/>
      <c r="ED111" s="23"/>
      <c r="EE111" s="23"/>
      <c r="EF111" s="23"/>
      <c r="EG111" s="23"/>
      <c r="EH111" s="23"/>
      <c r="EI111" s="23"/>
      <c r="EJ111" s="23"/>
      <c r="EK111" s="23"/>
      <c r="EL111" s="23"/>
      <c r="EM111" s="23"/>
      <c r="EN111" s="23"/>
      <c r="EO111" s="23"/>
      <c r="EP111" s="23"/>
      <c r="EQ111" s="23"/>
      <c r="ER111" s="23"/>
      <c r="ES111" s="23"/>
      <c r="ET111" s="23"/>
      <c r="EU111" s="23"/>
      <c r="EV111" s="23"/>
      <c r="EW111" s="23"/>
      <c r="EX111" s="23"/>
      <c r="EY111" s="23"/>
      <c r="EZ111" s="23"/>
      <c r="FA111" s="23"/>
      <c r="FB111" s="23"/>
      <c r="FC111" s="23"/>
      <c r="FD111" s="23"/>
      <c r="FE111" s="23"/>
      <c r="FF111" s="23"/>
      <c r="FG111" s="23"/>
      <c r="FH111" s="23"/>
      <c r="FI111" s="23"/>
      <c r="FJ111" s="23"/>
      <c r="FK111" s="23"/>
      <c r="FL111" s="23"/>
      <c r="FM111" s="23"/>
      <c r="FN111" s="23"/>
      <c r="FO111" s="23"/>
      <c r="FP111" s="23"/>
      <c r="FQ111" s="23"/>
      <c r="FR111" s="23"/>
      <c r="FS111" s="23"/>
      <c r="FT111" s="23"/>
      <c r="FU111" s="23"/>
      <c r="FV111" s="23"/>
      <c r="FW111" s="23"/>
      <c r="FX111" s="23"/>
      <c r="FY111" s="23"/>
      <c r="FZ111" s="23"/>
      <c r="GA111" s="23"/>
      <c r="GB111" s="23"/>
      <c r="GC111" s="23"/>
      <c r="GD111" s="23"/>
      <c r="GE111" s="23"/>
      <c r="GF111" s="23"/>
      <c r="GG111" s="23"/>
      <c r="GH111" s="23"/>
      <c r="GI111" s="23"/>
      <c r="GJ111" s="23"/>
      <c r="GK111" s="23"/>
      <c r="GL111" s="23"/>
      <c r="GM111" s="23"/>
      <c r="GN111" s="23"/>
      <c r="GO111" s="23"/>
      <c r="GP111" s="23"/>
      <c r="GQ111" s="23"/>
      <c r="GR111" s="23"/>
      <c r="GS111" s="23"/>
      <c r="GT111" s="23"/>
      <c r="GU111" s="23"/>
      <c r="GV111" s="23"/>
      <c r="GW111" s="23"/>
      <c r="GX111" s="23"/>
      <c r="GY111" s="23"/>
      <c r="GZ111" s="23"/>
      <c r="HA111" s="23"/>
      <c r="HB111" s="23"/>
      <c r="HC111" s="23"/>
      <c r="HD111" s="23"/>
      <c r="HE111" s="23"/>
      <c r="HF111" s="23"/>
      <c r="HG111" s="23"/>
      <c r="HH111" s="23"/>
      <c r="HI111" s="23"/>
      <c r="HJ111" s="23"/>
      <c r="HK111" s="23"/>
      <c r="HL111" s="23"/>
      <c r="HM111" s="23"/>
      <c r="HN111" s="23"/>
      <c r="HO111" s="23"/>
      <c r="HP111" s="23"/>
      <c r="HQ111" s="23"/>
      <c r="HR111" s="23"/>
      <c r="HS111" s="23"/>
      <c r="HT111" s="23"/>
      <c r="HU111" s="23"/>
      <c r="HV111" s="23"/>
      <c r="HW111" s="23"/>
      <c r="HX111" s="23"/>
      <c r="HY111" s="23"/>
      <c r="HZ111" s="23"/>
      <c r="IA111" s="23"/>
      <c r="IB111" s="23"/>
      <c r="IC111" s="23"/>
      <c r="ID111" s="23"/>
      <c r="IE111" s="23"/>
      <c r="IF111" s="23"/>
      <c r="IG111" s="23"/>
      <c r="IH111" s="23"/>
      <c r="II111" s="23"/>
      <c r="IJ111" s="23"/>
      <c r="IK111" s="23"/>
      <c r="IL111" s="23"/>
      <c r="IM111" s="23"/>
      <c r="IN111" s="23"/>
      <c r="IO111" s="23"/>
      <c r="IP111" s="23"/>
      <c r="IQ111" s="23"/>
      <c r="IR111" s="23"/>
      <c r="IS111" s="23"/>
      <c r="IT111" s="23"/>
      <c r="IU111" s="23"/>
      <c r="IV111" s="23"/>
      <c r="IW111" s="23"/>
      <c r="IX111" s="23"/>
      <c r="IY111" s="23"/>
      <c r="IZ111" s="23"/>
      <c r="JA111" s="23"/>
      <c r="JB111" s="23"/>
      <c r="JC111" s="23"/>
      <c r="JD111" s="23"/>
      <c r="JE111" s="23"/>
      <c r="JF111" s="23"/>
      <c r="JG111" s="23"/>
      <c r="JH111" s="23"/>
      <c r="JI111" s="23"/>
      <c r="JJ111" s="23"/>
      <c r="JK111" s="23"/>
      <c r="JL111" s="23"/>
      <c r="JM111" s="23"/>
      <c r="JN111" s="23"/>
      <c r="JO111" s="23"/>
      <c r="JP111" s="23"/>
      <c r="JQ111" s="23"/>
      <c r="JR111" s="23"/>
      <c r="JS111" s="23"/>
      <c r="JT111" s="23"/>
      <c r="JU111" s="23"/>
      <c r="JV111" s="23"/>
      <c r="JW111" s="23"/>
      <c r="JX111" s="23"/>
      <c r="JY111" s="23"/>
      <c r="JZ111" s="23"/>
      <c r="KA111" s="23"/>
      <c r="KB111" s="23"/>
      <c r="KC111" s="23"/>
      <c r="KD111" s="23"/>
      <c r="KE111" s="23"/>
      <c r="KF111" s="23"/>
      <c r="KG111" s="23"/>
      <c r="KH111" s="23"/>
      <c r="KI111" s="23"/>
      <c r="KJ111" s="23"/>
      <c r="KK111" s="23"/>
      <c r="KL111" s="23"/>
      <c r="KM111" s="23"/>
      <c r="KN111" s="23"/>
      <c r="KO111" s="23"/>
      <c r="KP111" s="23"/>
      <c r="KQ111" s="23"/>
      <c r="KR111" s="23"/>
      <c r="KS111" s="23"/>
      <c r="KT111" s="23"/>
      <c r="KU111" s="23"/>
      <c r="KV111" s="23"/>
      <c r="KW111" s="23"/>
      <c r="KX111" s="23"/>
      <c r="KY111" s="23"/>
      <c r="KZ111" s="23"/>
      <c r="LA111" s="23"/>
      <c r="LB111" s="23"/>
      <c r="LC111" s="23"/>
      <c r="LD111" s="23"/>
      <c r="LE111" s="23"/>
      <c r="LF111" s="23"/>
      <c r="LG111" s="23"/>
      <c r="LH111" s="23"/>
      <c r="LI111" s="23"/>
      <c r="LJ111" s="23"/>
      <c r="LK111" s="23"/>
      <c r="LL111" s="23"/>
      <c r="LM111" s="23"/>
      <c r="LN111" s="23"/>
      <c r="LO111" s="23"/>
      <c r="LP111" s="23"/>
      <c r="LQ111" s="23"/>
      <c r="LR111" s="23"/>
      <c r="LS111" s="23"/>
      <c r="LT111" s="23"/>
      <c r="LU111" s="23"/>
      <c r="LV111" s="23"/>
      <c r="LW111" s="23"/>
      <c r="LX111" s="23"/>
      <c r="LY111" s="23"/>
      <c r="LZ111" s="23"/>
      <c r="MA111" s="23"/>
      <c r="MB111" s="23"/>
      <c r="MC111" s="23"/>
      <c r="MD111" s="23"/>
      <c r="ME111" s="23"/>
      <c r="MF111" s="23"/>
      <c r="MG111" s="23"/>
      <c r="MH111" s="23"/>
      <c r="MI111" s="23"/>
      <c r="MJ111" s="23"/>
      <c r="MK111" s="23"/>
      <c r="ML111" s="23"/>
      <c r="MM111" s="23"/>
      <c r="MN111" s="23"/>
      <c r="MO111" s="23"/>
      <c r="MP111" s="23"/>
      <c r="MQ111" s="23"/>
      <c r="MR111" s="23"/>
      <c r="MS111" s="23"/>
      <c r="MT111" s="23"/>
      <c r="MU111" s="23"/>
      <c r="MV111" s="23"/>
      <c r="MW111" s="23"/>
      <c r="MX111" s="23"/>
      <c r="MY111" s="23"/>
      <c r="MZ111" s="23"/>
      <c r="NA111" s="23"/>
      <c r="NB111" s="23"/>
      <c r="NC111" s="23"/>
      <c r="ND111" s="23"/>
      <c r="NE111" s="23"/>
      <c r="NF111" s="23"/>
      <c r="NG111" s="23"/>
      <c r="NH111" s="23"/>
      <c r="NI111" s="23"/>
      <c r="NJ111" s="23"/>
      <c r="NK111" s="23"/>
      <c r="NL111" s="23"/>
      <c r="NM111" s="23"/>
      <c r="NN111" s="23"/>
      <c r="NO111" s="23"/>
      <c r="NP111" s="23"/>
      <c r="NQ111" s="23"/>
      <c r="NR111" s="23"/>
      <c r="NS111" s="23"/>
      <c r="NT111" s="23"/>
      <c r="NU111" s="23"/>
      <c r="NV111" s="23"/>
      <c r="NW111" s="23"/>
      <c r="NX111" s="23"/>
      <c r="NY111" s="23"/>
      <c r="NZ111" s="23"/>
      <c r="OA111" s="23"/>
      <c r="OB111" s="23"/>
      <c r="OC111" s="23"/>
      <c r="OD111" s="23"/>
      <c r="OE111" s="23"/>
      <c r="OF111" s="23"/>
      <c r="OG111" s="23"/>
      <c r="OH111" s="23"/>
      <c r="OI111" s="23"/>
      <c r="OJ111" s="23"/>
      <c r="OK111" s="23"/>
      <c r="OL111" s="23"/>
      <c r="OM111" s="23"/>
      <c r="ON111" s="23"/>
      <c r="OO111" s="23"/>
      <c r="OP111" s="23"/>
      <c r="OQ111" s="23"/>
      <c r="OR111" s="23"/>
      <c r="OS111" s="23"/>
      <c r="OT111" s="23"/>
      <c r="OU111" s="23"/>
      <c r="OV111" s="23"/>
      <c r="OW111" s="23"/>
      <c r="OX111" s="23"/>
      <c r="OY111" s="23"/>
      <c r="OZ111" s="23"/>
      <c r="PA111" s="23"/>
      <c r="PB111" s="23"/>
      <c r="PC111" s="23"/>
      <c r="PD111" s="23"/>
      <c r="PE111" s="23"/>
      <c r="PF111" s="23"/>
      <c r="PG111" s="23"/>
      <c r="PH111" s="23"/>
      <c r="PI111" s="23"/>
      <c r="PJ111" s="23"/>
      <c r="PK111" s="23"/>
      <c r="PL111" s="23"/>
      <c r="PM111" s="23"/>
      <c r="PN111" s="23"/>
      <c r="PO111" s="23"/>
      <c r="PP111" s="23"/>
      <c r="PQ111" s="23"/>
      <c r="PR111" s="23"/>
      <c r="PS111" s="23"/>
      <c r="PT111" s="23"/>
      <c r="PU111" s="23"/>
      <c r="PV111" s="23"/>
      <c r="PW111" s="23"/>
      <c r="PX111" s="23"/>
      <c r="PY111" s="23"/>
      <c r="PZ111" s="23"/>
      <c r="QA111" s="23"/>
      <c r="QB111" s="23"/>
      <c r="QC111" s="23"/>
      <c r="QD111" s="23"/>
      <c r="QE111" s="23"/>
      <c r="QF111" s="23"/>
      <c r="QG111" s="23"/>
      <c r="QH111" s="23"/>
      <c r="QI111" s="23"/>
      <c r="QJ111" s="23"/>
      <c r="QK111" s="23"/>
      <c r="QL111" s="23"/>
      <c r="QM111" s="23"/>
      <c r="QN111" s="23"/>
      <c r="QO111" s="23"/>
      <c r="QP111" s="23"/>
      <c r="QQ111" s="23"/>
      <c r="QR111" s="23"/>
      <c r="QS111" s="23"/>
      <c r="QT111" s="23"/>
      <c r="QU111" s="23"/>
      <c r="QV111" s="23"/>
      <c r="QW111" s="23"/>
      <c r="QX111" s="23"/>
      <c r="QY111" s="23"/>
      <c r="QZ111" s="23"/>
      <c r="RA111" s="23"/>
      <c r="RB111" s="23"/>
      <c r="RC111" s="23"/>
      <c r="RD111" s="23"/>
      <c r="RE111" s="23"/>
      <c r="RF111" s="23"/>
      <c r="RG111" s="23"/>
      <c r="RH111" s="23"/>
      <c r="RI111" s="23"/>
      <c r="RJ111" s="23"/>
      <c r="RK111" s="23"/>
      <c r="RL111" s="23"/>
      <c r="RM111" s="23"/>
      <c r="RN111" s="23"/>
      <c r="RO111" s="23"/>
      <c r="RP111" s="23"/>
      <c r="RQ111" s="23"/>
      <c r="RR111" s="23"/>
      <c r="RS111" s="23"/>
      <c r="RT111" s="23"/>
      <c r="RU111" s="23"/>
      <c r="RV111" s="23"/>
      <c r="RW111" s="23"/>
      <c r="RX111" s="23"/>
      <c r="RY111" s="23"/>
      <c r="RZ111" s="23"/>
      <c r="SA111" s="23"/>
      <c r="SB111" s="23"/>
      <c r="SC111" s="23"/>
      <c r="SD111" s="23"/>
      <c r="SE111" s="23"/>
      <c r="SF111" s="23"/>
      <c r="SG111" s="23"/>
      <c r="SH111" s="23"/>
      <c r="SI111" s="23"/>
      <c r="SJ111" s="23"/>
      <c r="SK111" s="23"/>
      <c r="SL111" s="23"/>
      <c r="SM111" s="23"/>
      <c r="SN111" s="23"/>
      <c r="SO111" s="23"/>
      <c r="SP111" s="23"/>
      <c r="SQ111" s="23"/>
      <c r="SR111" s="23"/>
      <c r="SS111" s="23"/>
      <c r="ST111" s="23"/>
      <c r="SU111" s="23"/>
      <c r="SV111" s="23"/>
      <c r="SW111" s="23"/>
      <c r="SX111" s="23"/>
      <c r="SY111" s="23"/>
      <c r="SZ111" s="23"/>
      <c r="TA111" s="23"/>
      <c r="TB111" s="23"/>
      <c r="TC111" s="23"/>
      <c r="TD111" s="23"/>
      <c r="TE111" s="23"/>
      <c r="TF111" s="23"/>
      <c r="TG111" s="23"/>
      <c r="TH111" s="23"/>
      <c r="TI111" s="23"/>
      <c r="TJ111" s="23"/>
      <c r="TK111" s="23"/>
      <c r="TL111" s="23"/>
      <c r="TM111" s="23"/>
      <c r="TN111" s="23"/>
      <c r="TO111" s="23"/>
      <c r="TP111" s="23"/>
      <c r="TQ111" s="23"/>
      <c r="TR111" s="23"/>
      <c r="TS111" s="23"/>
      <c r="TT111" s="23"/>
      <c r="TU111" s="23"/>
      <c r="TV111" s="23"/>
      <c r="TW111" s="23"/>
      <c r="TX111" s="23"/>
      <c r="TY111" s="23"/>
      <c r="TZ111" s="23"/>
      <c r="UA111" s="23"/>
      <c r="UB111" s="23"/>
      <c r="UC111" s="23"/>
      <c r="UD111" s="23"/>
      <c r="UE111" s="23"/>
      <c r="UF111" s="23"/>
      <c r="UG111" s="23"/>
      <c r="UH111" s="23"/>
      <c r="UI111" s="23"/>
      <c r="UJ111" s="23"/>
      <c r="UK111" s="23"/>
      <c r="UL111" s="23"/>
      <c r="UM111" s="23"/>
      <c r="UN111" s="23"/>
      <c r="UO111" s="23"/>
      <c r="UP111" s="23"/>
      <c r="UQ111" s="23"/>
      <c r="UR111" s="23"/>
      <c r="US111" s="23"/>
      <c r="UT111" s="23"/>
      <c r="UU111" s="23"/>
      <c r="UV111" s="23"/>
      <c r="UW111" s="23"/>
      <c r="UX111" s="23"/>
      <c r="UY111" s="23"/>
      <c r="UZ111" s="23"/>
      <c r="VA111" s="23"/>
      <c r="VB111" s="23"/>
      <c r="VC111" s="23"/>
      <c r="VD111" s="23"/>
      <c r="VE111" s="23"/>
      <c r="VF111" s="23"/>
      <c r="VG111" s="23"/>
      <c r="VH111" s="23"/>
      <c r="VI111" s="23"/>
      <c r="VJ111" s="23"/>
      <c r="VK111" s="23"/>
      <c r="VL111" s="23"/>
      <c r="VM111" s="23"/>
      <c r="VN111" s="23"/>
      <c r="VO111" s="23"/>
      <c r="VP111" s="23"/>
      <c r="VQ111" s="23"/>
      <c r="VR111" s="23"/>
      <c r="VS111" s="23"/>
      <c r="VT111" s="23"/>
      <c r="VU111" s="23"/>
      <c r="VV111" s="23"/>
      <c r="VW111" s="23"/>
      <c r="VX111" s="23"/>
      <c r="VY111" s="23"/>
      <c r="VZ111" s="23"/>
      <c r="WA111" s="23"/>
      <c r="WB111" s="23"/>
      <c r="WC111" s="23"/>
      <c r="WD111" s="23"/>
      <c r="WE111" s="23"/>
      <c r="WF111" s="23"/>
      <c r="WG111" s="23"/>
      <c r="WH111" s="23"/>
      <c r="WI111" s="23"/>
      <c r="WJ111" s="23"/>
      <c r="WK111" s="23"/>
      <c r="WL111" s="23"/>
      <c r="WM111" s="23"/>
      <c r="WN111" s="23"/>
      <c r="WO111" s="23"/>
      <c r="WP111" s="23"/>
      <c r="WQ111" s="23"/>
      <c r="WR111" s="23"/>
      <c r="WS111" s="23"/>
      <c r="WT111" s="23"/>
      <c r="WU111" s="23"/>
      <c r="WV111" s="23"/>
      <c r="WW111" s="23"/>
      <c r="WX111" s="23"/>
      <c r="WY111" s="23"/>
      <c r="WZ111" s="23"/>
      <c r="XA111" s="23"/>
      <c r="XB111" s="23"/>
      <c r="XC111" s="23"/>
      <c r="XD111" s="23"/>
      <c r="XE111" s="23"/>
      <c r="XF111" s="23"/>
      <c r="XG111" s="23"/>
      <c r="XH111" s="23"/>
      <c r="XI111" s="23"/>
      <c r="XJ111" s="23"/>
      <c r="XK111" s="23"/>
      <c r="XL111" s="23"/>
      <c r="XM111" s="23"/>
      <c r="XN111" s="23"/>
      <c r="XO111" s="23"/>
      <c r="XP111" s="23"/>
      <c r="XQ111" s="23"/>
      <c r="XR111" s="23"/>
      <c r="XS111" s="23"/>
      <c r="XT111" s="23"/>
      <c r="XU111" s="23"/>
      <c r="XV111" s="23"/>
      <c r="XW111" s="23"/>
      <c r="XX111" s="23"/>
      <c r="XY111" s="23"/>
      <c r="XZ111" s="23"/>
      <c r="YA111" s="23"/>
      <c r="YB111" s="23"/>
      <c r="YC111" s="23"/>
      <c r="YD111" s="23"/>
      <c r="YE111" s="23"/>
      <c r="YF111" s="23"/>
      <c r="YG111" s="23"/>
      <c r="YH111" s="23"/>
      <c r="YI111" s="23"/>
      <c r="YJ111" s="23"/>
      <c r="YK111" s="23"/>
      <c r="YL111" s="23"/>
      <c r="YM111" s="23"/>
      <c r="YN111" s="23"/>
      <c r="YQ111" s="23"/>
      <c r="YR111" s="23"/>
      <c r="YS111" s="23"/>
      <c r="YT111" s="23"/>
      <c r="YU111" s="23"/>
    </row>
    <row r="112" spans="1:671" s="22" customFormat="1" ht="12" customHeight="1" x14ac:dyDescent="0.25">
      <c r="A112" s="32" t="s">
        <v>124</v>
      </c>
      <c r="B112" s="16" t="s">
        <v>125</v>
      </c>
      <c r="C112" s="17">
        <v>41.55</v>
      </c>
      <c r="D112" s="28" t="s">
        <v>126</v>
      </c>
      <c r="E112" s="18" t="s">
        <v>4</v>
      </c>
      <c r="F112" s="19" t="s">
        <v>36</v>
      </c>
      <c r="G112" s="16" t="s">
        <v>31</v>
      </c>
      <c r="H112" s="20" t="s">
        <v>37</v>
      </c>
      <c r="I112" s="19" t="s">
        <v>38</v>
      </c>
      <c r="J112" s="17">
        <v>4.09</v>
      </c>
      <c r="K112" s="17">
        <v>2.0880000000000001</v>
      </c>
      <c r="L112" s="21">
        <v>0.01</v>
      </c>
      <c r="YN112" s="23"/>
    </row>
    <row r="113" spans="1:12" s="22" customFormat="1" ht="12" customHeight="1" x14ac:dyDescent="0.25">
      <c r="A113" s="32" t="s">
        <v>128</v>
      </c>
      <c r="B113" s="16" t="s">
        <v>41</v>
      </c>
      <c r="C113" s="17">
        <v>33.299999999999997</v>
      </c>
      <c r="D113" s="28" t="s">
        <v>129</v>
      </c>
      <c r="E113" s="18" t="s">
        <v>14</v>
      </c>
      <c r="F113" s="19" t="s">
        <v>43</v>
      </c>
      <c r="G113" s="16" t="s">
        <v>46</v>
      </c>
      <c r="H113" s="20" t="s">
        <v>32</v>
      </c>
      <c r="I113" s="20" t="s">
        <v>47</v>
      </c>
      <c r="J113" s="17">
        <v>3.9390000000000001</v>
      </c>
      <c r="K113" s="17">
        <v>8.8849999999999998</v>
      </c>
      <c r="L113" s="21">
        <v>0.70799999999999996</v>
      </c>
    </row>
    <row r="114" spans="1:12" s="22" customFormat="1" ht="12" customHeight="1" x14ac:dyDescent="0.25">
      <c r="A114" s="32" t="s">
        <v>128</v>
      </c>
      <c r="B114" s="16" t="s">
        <v>41</v>
      </c>
      <c r="C114" s="17">
        <v>38.53</v>
      </c>
      <c r="D114" s="29" t="s">
        <v>130</v>
      </c>
      <c r="E114" s="24" t="s">
        <v>167</v>
      </c>
      <c r="F114" s="19" t="s">
        <v>30</v>
      </c>
      <c r="G114" s="16" t="s">
        <v>46</v>
      </c>
      <c r="H114" s="19" t="s">
        <v>32</v>
      </c>
      <c r="I114" s="19" t="s">
        <v>2</v>
      </c>
      <c r="J114" s="17">
        <v>1.962</v>
      </c>
      <c r="K114" s="17">
        <v>3.7050000000000001</v>
      </c>
      <c r="L114" s="21">
        <v>0.97099999999999997</v>
      </c>
    </row>
    <row r="115" spans="1:12" s="22" customFormat="1" ht="12" customHeight="1" x14ac:dyDescent="0.25">
      <c r="A115" s="32" t="s">
        <v>128</v>
      </c>
      <c r="B115" s="16" t="s">
        <v>41</v>
      </c>
      <c r="C115" s="17">
        <v>38.53</v>
      </c>
      <c r="D115" s="29" t="s">
        <v>130</v>
      </c>
      <c r="E115" s="18" t="s">
        <v>3</v>
      </c>
      <c r="F115" s="19" t="s">
        <v>30</v>
      </c>
      <c r="G115" s="16" t="s">
        <v>46</v>
      </c>
      <c r="H115" s="19" t="s">
        <v>32</v>
      </c>
      <c r="I115" s="19" t="s">
        <v>33</v>
      </c>
      <c r="J115" s="17">
        <v>3.1760000000000002</v>
      </c>
      <c r="K115" s="17">
        <v>7.8360000000000003</v>
      </c>
      <c r="L115" s="21">
        <v>1.661</v>
      </c>
    </row>
    <row r="116" spans="1:12" s="22" customFormat="1" ht="12" customHeight="1" x14ac:dyDescent="0.25">
      <c r="A116" s="32" t="s">
        <v>128</v>
      </c>
      <c r="B116" s="16" t="s">
        <v>41</v>
      </c>
      <c r="C116" s="17">
        <v>38.53</v>
      </c>
      <c r="D116" s="28" t="s">
        <v>130</v>
      </c>
      <c r="E116" s="18" t="s">
        <v>14</v>
      </c>
      <c r="F116" s="19" t="s">
        <v>30</v>
      </c>
      <c r="G116" s="16" t="s">
        <v>46</v>
      </c>
      <c r="H116" s="20" t="s">
        <v>32</v>
      </c>
      <c r="I116" s="19" t="s">
        <v>2</v>
      </c>
      <c r="J116" s="17">
        <v>3.9849999999999999</v>
      </c>
      <c r="K116" s="17">
        <v>7.9770000000000003</v>
      </c>
      <c r="L116" s="21">
        <v>0.61899999999999999</v>
      </c>
    </row>
    <row r="117" spans="1:12" s="22" customFormat="1" ht="12" customHeight="1" x14ac:dyDescent="0.25">
      <c r="A117" s="32" t="s">
        <v>128</v>
      </c>
      <c r="B117" s="16" t="s">
        <v>41</v>
      </c>
      <c r="C117" s="17">
        <v>49.04</v>
      </c>
      <c r="D117" s="28" t="s">
        <v>131</v>
      </c>
      <c r="E117" s="18" t="s">
        <v>14</v>
      </c>
      <c r="F117" s="19" t="s">
        <v>30</v>
      </c>
      <c r="G117" s="16" t="s">
        <v>46</v>
      </c>
      <c r="H117" s="20" t="s">
        <v>32</v>
      </c>
      <c r="I117" s="19" t="s">
        <v>33</v>
      </c>
      <c r="J117" s="17">
        <v>2.9740000000000002</v>
      </c>
      <c r="K117" s="17">
        <v>6.7030000000000003</v>
      </c>
      <c r="L117" s="21">
        <v>0.61399999999999999</v>
      </c>
    </row>
    <row r="118" spans="1:12" s="22" customFormat="1" ht="12" customHeight="1" x14ac:dyDescent="0.25">
      <c r="A118" s="32" t="s">
        <v>40</v>
      </c>
      <c r="B118" s="16" t="s">
        <v>41</v>
      </c>
      <c r="C118" s="17">
        <v>83.9</v>
      </c>
      <c r="D118" s="28" t="s">
        <v>42</v>
      </c>
      <c r="E118" s="18" t="s">
        <v>166</v>
      </c>
      <c r="F118" s="19" t="s">
        <v>43</v>
      </c>
      <c r="G118" s="16" t="s">
        <v>31</v>
      </c>
      <c r="H118" s="20" t="s">
        <v>37</v>
      </c>
      <c r="I118" s="20" t="s">
        <v>44</v>
      </c>
      <c r="J118" s="17">
        <v>31.303999999999998</v>
      </c>
      <c r="K118" s="17">
        <v>42.991</v>
      </c>
      <c r="L118" s="21">
        <v>3.0510000000000002</v>
      </c>
    </row>
    <row r="119" spans="1:12" s="22" customFormat="1" ht="12" customHeight="1" x14ac:dyDescent="0.25">
      <c r="A119" s="32" t="s">
        <v>40</v>
      </c>
      <c r="B119" s="16" t="s">
        <v>41</v>
      </c>
      <c r="C119" s="17">
        <v>83.9</v>
      </c>
      <c r="D119" s="28" t="s">
        <v>42</v>
      </c>
      <c r="E119" s="18" t="s">
        <v>166</v>
      </c>
      <c r="F119" s="19" t="s">
        <v>43</v>
      </c>
      <c r="G119" s="16" t="s">
        <v>31</v>
      </c>
      <c r="H119" s="20" t="s">
        <v>32</v>
      </c>
      <c r="I119" s="20" t="s">
        <v>44</v>
      </c>
      <c r="J119" s="17">
        <v>47.018999999999998</v>
      </c>
      <c r="K119" s="17">
        <v>44.506999999999998</v>
      </c>
      <c r="L119" s="21">
        <v>3.129</v>
      </c>
    </row>
    <row r="120" spans="1:12" s="22" customFormat="1" ht="12" customHeight="1" x14ac:dyDescent="0.25">
      <c r="A120" s="32" t="s">
        <v>40</v>
      </c>
      <c r="B120" s="16" t="s">
        <v>41</v>
      </c>
      <c r="C120" s="17">
        <v>77.72</v>
      </c>
      <c r="D120" s="29" t="s">
        <v>45</v>
      </c>
      <c r="E120" s="24" t="s">
        <v>167</v>
      </c>
      <c r="F120" s="19" t="s">
        <v>43</v>
      </c>
      <c r="G120" s="16" t="s">
        <v>46</v>
      </c>
      <c r="H120" s="19" t="s">
        <v>32</v>
      </c>
      <c r="I120" s="20" t="s">
        <v>47</v>
      </c>
      <c r="J120" s="17">
        <v>4.2350000000000003</v>
      </c>
      <c r="K120" s="17">
        <v>7.899</v>
      </c>
      <c r="L120" s="21">
        <v>1.3560000000000001</v>
      </c>
    </row>
    <row r="121" spans="1:12" s="22" customFormat="1" ht="12" customHeight="1" x14ac:dyDescent="0.25">
      <c r="A121" s="32" t="s">
        <v>40</v>
      </c>
      <c r="B121" s="16" t="s">
        <v>41</v>
      </c>
      <c r="C121" s="17">
        <v>77.72</v>
      </c>
      <c r="D121" s="29" t="s">
        <v>45</v>
      </c>
      <c r="E121" s="24" t="s">
        <v>167</v>
      </c>
      <c r="F121" s="19" t="s">
        <v>43</v>
      </c>
      <c r="G121" s="16" t="s">
        <v>46</v>
      </c>
      <c r="H121" s="19" t="s">
        <v>32</v>
      </c>
      <c r="I121" s="20" t="s">
        <v>48</v>
      </c>
      <c r="J121" s="17">
        <v>4.444</v>
      </c>
      <c r="K121" s="17">
        <v>8.2460000000000004</v>
      </c>
      <c r="L121" s="21">
        <v>1.401</v>
      </c>
    </row>
    <row r="122" spans="1:12" s="22" customFormat="1" ht="12" customHeight="1" x14ac:dyDescent="0.25">
      <c r="A122" s="32" t="s">
        <v>40</v>
      </c>
      <c r="B122" s="16" t="s">
        <v>41</v>
      </c>
      <c r="C122" s="17">
        <v>83.9</v>
      </c>
      <c r="D122" s="28" t="s">
        <v>42</v>
      </c>
      <c r="E122" s="18" t="s">
        <v>168</v>
      </c>
      <c r="F122" s="19" t="s">
        <v>43</v>
      </c>
      <c r="G122" s="16" t="s">
        <v>31</v>
      </c>
      <c r="H122" s="20" t="s">
        <v>32</v>
      </c>
      <c r="I122" s="20" t="s">
        <v>48</v>
      </c>
      <c r="J122" s="17">
        <v>10.757</v>
      </c>
      <c r="K122" s="17">
        <v>23.481000000000002</v>
      </c>
      <c r="L122" s="21">
        <v>0.51300000000000001</v>
      </c>
    </row>
    <row r="123" spans="1:12" s="22" customFormat="1" ht="12" customHeight="1" x14ac:dyDescent="0.25">
      <c r="A123" s="32" t="s">
        <v>40</v>
      </c>
      <c r="B123" s="16" t="s">
        <v>41</v>
      </c>
      <c r="C123" s="17">
        <v>83.9</v>
      </c>
      <c r="D123" s="28" t="s">
        <v>42</v>
      </c>
      <c r="E123" s="18" t="s">
        <v>4</v>
      </c>
      <c r="F123" s="19" t="s">
        <v>43</v>
      </c>
      <c r="G123" s="16" t="s">
        <v>31</v>
      </c>
      <c r="H123" s="20" t="s">
        <v>37</v>
      </c>
      <c r="I123" s="20" t="s">
        <v>44</v>
      </c>
      <c r="J123" s="17">
        <v>37.450000000000003</v>
      </c>
      <c r="K123" s="17">
        <v>41.168999999999997</v>
      </c>
      <c r="L123" s="21">
        <v>14.801</v>
      </c>
    </row>
    <row r="124" spans="1:12" s="22" customFormat="1" ht="12" customHeight="1" x14ac:dyDescent="0.25">
      <c r="A124" s="32" t="s">
        <v>40</v>
      </c>
      <c r="B124" s="16" t="s">
        <v>41</v>
      </c>
      <c r="C124" s="17">
        <v>83.9</v>
      </c>
      <c r="D124" s="28" t="s">
        <v>42</v>
      </c>
      <c r="E124" s="18" t="s">
        <v>4</v>
      </c>
      <c r="F124" s="19" t="s">
        <v>43</v>
      </c>
      <c r="G124" s="16" t="s">
        <v>31</v>
      </c>
      <c r="H124" s="20" t="s">
        <v>32</v>
      </c>
      <c r="I124" s="20" t="s">
        <v>44</v>
      </c>
      <c r="J124" s="17">
        <v>64.95</v>
      </c>
      <c r="K124" s="17">
        <v>42.305</v>
      </c>
      <c r="L124" s="21">
        <v>14.898</v>
      </c>
    </row>
    <row r="125" spans="1:12" s="22" customFormat="1" ht="12" customHeight="1" x14ac:dyDescent="0.25">
      <c r="A125" s="32" t="s">
        <v>40</v>
      </c>
      <c r="B125" s="16" t="s">
        <v>41</v>
      </c>
      <c r="C125" s="17">
        <v>83.9</v>
      </c>
      <c r="D125" s="28" t="s">
        <v>42</v>
      </c>
      <c r="E125" s="18" t="s">
        <v>7</v>
      </c>
      <c r="F125" s="19" t="s">
        <v>43</v>
      </c>
      <c r="G125" s="16" t="s">
        <v>46</v>
      </c>
      <c r="H125" s="20" t="s">
        <v>37</v>
      </c>
      <c r="I125" s="20" t="s">
        <v>44</v>
      </c>
      <c r="J125" s="17">
        <v>10.670999999999999</v>
      </c>
      <c r="K125" s="17">
        <v>19.132999999999999</v>
      </c>
      <c r="L125" s="21">
        <v>0.68100000000000005</v>
      </c>
    </row>
    <row r="126" spans="1:12" s="22" customFormat="1" ht="12" customHeight="1" x14ac:dyDescent="0.25">
      <c r="A126" s="32" t="s">
        <v>40</v>
      </c>
      <c r="B126" s="16" t="s">
        <v>41</v>
      </c>
      <c r="C126" s="17">
        <v>83.9</v>
      </c>
      <c r="D126" s="28" t="s">
        <v>42</v>
      </c>
      <c r="E126" s="18" t="s">
        <v>7</v>
      </c>
      <c r="F126" s="19" t="s">
        <v>43</v>
      </c>
      <c r="G126" s="16" t="s">
        <v>46</v>
      </c>
      <c r="H126" s="20" t="s">
        <v>32</v>
      </c>
      <c r="I126" s="20" t="s">
        <v>44</v>
      </c>
      <c r="J126" s="17">
        <v>16.890999999999998</v>
      </c>
      <c r="K126" s="17">
        <v>26.341000000000001</v>
      </c>
      <c r="L126" s="21">
        <v>0.92</v>
      </c>
    </row>
    <row r="127" spans="1:12" s="22" customFormat="1" ht="12" customHeight="1" x14ac:dyDescent="0.25">
      <c r="A127" s="32" t="s">
        <v>40</v>
      </c>
      <c r="B127" s="16" t="s">
        <v>41</v>
      </c>
      <c r="C127" s="17">
        <v>62.94</v>
      </c>
      <c r="D127" s="29" t="s">
        <v>49</v>
      </c>
      <c r="E127" s="24" t="s">
        <v>167</v>
      </c>
      <c r="F127" s="19" t="s">
        <v>30</v>
      </c>
      <c r="G127" s="16" t="s">
        <v>46</v>
      </c>
      <c r="H127" s="19" t="s">
        <v>32</v>
      </c>
      <c r="I127" s="19" t="s">
        <v>33</v>
      </c>
      <c r="J127" s="17">
        <v>3.919</v>
      </c>
      <c r="K127" s="17">
        <v>8.1479999999999997</v>
      </c>
      <c r="L127" s="21">
        <v>1.409</v>
      </c>
    </row>
    <row r="128" spans="1:12" s="22" customFormat="1" ht="12" customHeight="1" x14ac:dyDescent="0.25">
      <c r="A128" s="32" t="s">
        <v>40</v>
      </c>
      <c r="B128" s="16" t="s">
        <v>41</v>
      </c>
      <c r="C128" s="17">
        <v>83.9</v>
      </c>
      <c r="D128" s="28" t="s">
        <v>42</v>
      </c>
      <c r="E128" s="18" t="s">
        <v>168</v>
      </c>
      <c r="F128" s="19" t="s">
        <v>30</v>
      </c>
      <c r="G128" s="16" t="s">
        <v>31</v>
      </c>
      <c r="H128" s="20" t="s">
        <v>32</v>
      </c>
      <c r="I128" s="19" t="s">
        <v>2</v>
      </c>
      <c r="J128" s="17">
        <v>10.617000000000001</v>
      </c>
      <c r="K128" s="17">
        <v>23.271000000000001</v>
      </c>
      <c r="L128" s="21">
        <v>0.50700000000000001</v>
      </c>
    </row>
    <row r="129" spans="1:671" s="22" customFormat="1" ht="12" customHeight="1" x14ac:dyDescent="0.25">
      <c r="A129" s="32" t="s">
        <v>40</v>
      </c>
      <c r="B129" s="16" t="s">
        <v>41</v>
      </c>
      <c r="C129" s="17">
        <v>83.9</v>
      </c>
      <c r="D129" s="28" t="s">
        <v>42</v>
      </c>
      <c r="E129" s="18" t="s">
        <v>166</v>
      </c>
      <c r="F129" s="19" t="s">
        <v>30</v>
      </c>
      <c r="G129" s="16" t="s">
        <v>31</v>
      </c>
      <c r="H129" s="20" t="s">
        <v>37</v>
      </c>
      <c r="I129" s="19" t="s">
        <v>1</v>
      </c>
      <c r="J129" s="17">
        <v>27.76</v>
      </c>
      <c r="K129" s="17">
        <v>40.392000000000003</v>
      </c>
      <c r="L129" s="21">
        <v>1.7749999999999999</v>
      </c>
    </row>
    <row r="130" spans="1:671" s="22" customFormat="1" ht="12" customHeight="1" x14ac:dyDescent="0.25">
      <c r="A130" s="32" t="s">
        <v>40</v>
      </c>
      <c r="B130" s="16" t="s">
        <v>41</v>
      </c>
      <c r="C130" s="17">
        <v>83.9</v>
      </c>
      <c r="D130" s="28" t="s">
        <v>42</v>
      </c>
      <c r="E130" s="18" t="s">
        <v>166</v>
      </c>
      <c r="F130" s="19" t="s">
        <v>30</v>
      </c>
      <c r="G130" s="16" t="s">
        <v>31</v>
      </c>
      <c r="H130" s="20" t="s">
        <v>32</v>
      </c>
      <c r="I130" s="19" t="s">
        <v>2</v>
      </c>
      <c r="J130" s="17">
        <v>47.018999999999998</v>
      </c>
      <c r="K130" s="17">
        <v>44.506999999999998</v>
      </c>
      <c r="L130" s="21">
        <v>1.8160000000000001</v>
      </c>
    </row>
    <row r="131" spans="1:671" s="22" customFormat="1" ht="12" customHeight="1" x14ac:dyDescent="0.25">
      <c r="A131" s="32" t="s">
        <v>40</v>
      </c>
      <c r="B131" s="16" t="s">
        <v>41</v>
      </c>
      <c r="C131" s="17">
        <v>83.9</v>
      </c>
      <c r="D131" s="28" t="s">
        <v>42</v>
      </c>
      <c r="E131" s="18" t="s">
        <v>166</v>
      </c>
      <c r="F131" s="19" t="s">
        <v>30</v>
      </c>
      <c r="G131" s="16" t="s">
        <v>31</v>
      </c>
      <c r="H131" s="20" t="s">
        <v>32</v>
      </c>
      <c r="I131" s="19" t="s">
        <v>33</v>
      </c>
      <c r="J131" s="17">
        <v>38.052</v>
      </c>
      <c r="K131" s="17">
        <v>40.665999999999997</v>
      </c>
      <c r="L131" s="21">
        <v>1.9630000000000001</v>
      </c>
    </row>
    <row r="132" spans="1:671" s="22" customFormat="1" ht="12" customHeight="1" x14ac:dyDescent="0.25">
      <c r="A132" s="32" t="s">
        <v>40</v>
      </c>
      <c r="B132" s="16" t="s">
        <v>41</v>
      </c>
      <c r="C132" s="17">
        <v>83.9</v>
      </c>
      <c r="D132" s="28" t="s">
        <v>42</v>
      </c>
      <c r="E132" s="18" t="s">
        <v>166</v>
      </c>
      <c r="F132" s="19" t="s">
        <v>30</v>
      </c>
      <c r="G132" s="16" t="s">
        <v>31</v>
      </c>
      <c r="H132" s="20" t="s">
        <v>37</v>
      </c>
      <c r="I132" s="19" t="s">
        <v>0</v>
      </c>
      <c r="J132" s="17">
        <v>27.355</v>
      </c>
      <c r="K132" s="17">
        <v>40.645000000000003</v>
      </c>
      <c r="L132" s="21">
        <v>2.2490000000000001</v>
      </c>
    </row>
    <row r="133" spans="1:671" s="22" customFormat="1" ht="12" customHeight="1" x14ac:dyDescent="0.25">
      <c r="A133" s="32" t="s">
        <v>40</v>
      </c>
      <c r="B133" s="16" t="s">
        <v>41</v>
      </c>
      <c r="C133" s="17">
        <v>83.9</v>
      </c>
      <c r="D133" s="28" t="s">
        <v>42</v>
      </c>
      <c r="E133" s="18" t="s">
        <v>4</v>
      </c>
      <c r="F133" s="19" t="s">
        <v>30</v>
      </c>
      <c r="G133" s="16" t="s">
        <v>31</v>
      </c>
      <c r="H133" s="20" t="s">
        <v>37</v>
      </c>
      <c r="I133" s="19" t="s">
        <v>1</v>
      </c>
      <c r="J133" s="17">
        <v>37.567999999999998</v>
      </c>
      <c r="K133" s="17">
        <v>40.942</v>
      </c>
      <c r="L133" s="21">
        <v>11.741</v>
      </c>
    </row>
    <row r="134" spans="1:671" s="22" customFormat="1" ht="12" customHeight="1" x14ac:dyDescent="0.25">
      <c r="A134" s="32" t="s">
        <v>40</v>
      </c>
      <c r="B134" s="16" t="s">
        <v>41</v>
      </c>
      <c r="C134" s="17">
        <v>83.9</v>
      </c>
      <c r="D134" s="28" t="s">
        <v>42</v>
      </c>
      <c r="E134" s="18" t="s">
        <v>4</v>
      </c>
      <c r="F134" s="19" t="s">
        <v>30</v>
      </c>
      <c r="G134" s="16" t="s">
        <v>31</v>
      </c>
      <c r="H134" s="20" t="s">
        <v>32</v>
      </c>
      <c r="I134" s="19" t="s">
        <v>2</v>
      </c>
      <c r="J134" s="17">
        <v>70.838999999999999</v>
      </c>
      <c r="K134" s="17">
        <v>42.262999999999998</v>
      </c>
      <c r="L134" s="21">
        <v>12.115</v>
      </c>
    </row>
    <row r="135" spans="1:671" s="22" customFormat="1" ht="12" customHeight="1" x14ac:dyDescent="0.25">
      <c r="A135" s="32" t="s">
        <v>40</v>
      </c>
      <c r="B135" s="16" t="s">
        <v>41</v>
      </c>
      <c r="C135" s="17">
        <v>83.9</v>
      </c>
      <c r="D135" s="28" t="s">
        <v>42</v>
      </c>
      <c r="E135" s="18" t="s">
        <v>4</v>
      </c>
      <c r="F135" s="19" t="s">
        <v>30</v>
      </c>
      <c r="G135" s="16" t="s">
        <v>31</v>
      </c>
      <c r="H135" s="20" t="s">
        <v>32</v>
      </c>
      <c r="I135" s="19" t="s">
        <v>33</v>
      </c>
      <c r="J135" s="17">
        <v>64.072000000000003</v>
      </c>
      <c r="K135" s="17">
        <v>41.929000000000002</v>
      </c>
      <c r="L135" s="21">
        <v>12.303000000000001</v>
      </c>
    </row>
    <row r="136" spans="1:671" s="22" customFormat="1" ht="12" customHeight="1" x14ac:dyDescent="0.25">
      <c r="A136" s="32" t="s">
        <v>40</v>
      </c>
      <c r="B136" s="16" t="s">
        <v>41</v>
      </c>
      <c r="C136" s="17">
        <v>83.9</v>
      </c>
      <c r="D136" s="28" t="s">
        <v>42</v>
      </c>
      <c r="E136" s="18" t="s">
        <v>4</v>
      </c>
      <c r="F136" s="19" t="s">
        <v>30</v>
      </c>
      <c r="G136" s="16" t="s">
        <v>31</v>
      </c>
      <c r="H136" s="20" t="s">
        <v>37</v>
      </c>
      <c r="I136" s="19" t="s">
        <v>0</v>
      </c>
      <c r="J136" s="17">
        <v>37.450000000000003</v>
      </c>
      <c r="K136" s="17">
        <v>41.168999999999997</v>
      </c>
      <c r="L136" s="21">
        <v>12.467000000000001</v>
      </c>
    </row>
    <row r="137" spans="1:671" s="22" customFormat="1" ht="12" customHeight="1" x14ac:dyDescent="0.25">
      <c r="A137" s="32" t="s">
        <v>40</v>
      </c>
      <c r="B137" s="16" t="s">
        <v>41</v>
      </c>
      <c r="C137" s="17">
        <v>83.9</v>
      </c>
      <c r="D137" s="28" t="s">
        <v>42</v>
      </c>
      <c r="E137" s="18" t="s">
        <v>7</v>
      </c>
      <c r="F137" s="19" t="s">
        <v>30</v>
      </c>
      <c r="G137" s="16" t="s">
        <v>46</v>
      </c>
      <c r="H137" s="20" t="s">
        <v>32</v>
      </c>
      <c r="I137" s="19" t="s">
        <v>33</v>
      </c>
      <c r="J137" s="17">
        <v>16.890999999999998</v>
      </c>
      <c r="K137" s="17">
        <v>26.341000000000001</v>
      </c>
      <c r="L137" s="21">
        <v>0.50800000000000001</v>
      </c>
    </row>
    <row r="138" spans="1:671" s="22" customFormat="1" ht="12" customHeight="1" x14ac:dyDescent="0.25">
      <c r="A138" s="32" t="s">
        <v>40</v>
      </c>
      <c r="B138" s="16" t="s">
        <v>41</v>
      </c>
      <c r="C138" s="17">
        <v>83.9</v>
      </c>
      <c r="D138" s="28" t="s">
        <v>42</v>
      </c>
      <c r="E138" s="18" t="s">
        <v>7</v>
      </c>
      <c r="F138" s="19" t="s">
        <v>30</v>
      </c>
      <c r="G138" s="16" t="s">
        <v>46</v>
      </c>
      <c r="H138" s="20" t="s">
        <v>37</v>
      </c>
      <c r="I138" s="19" t="s">
        <v>0</v>
      </c>
      <c r="J138" s="17">
        <v>14.180999999999999</v>
      </c>
      <c r="K138" s="17">
        <v>25.3</v>
      </c>
      <c r="L138" s="21">
        <v>0.55200000000000005</v>
      </c>
    </row>
    <row r="139" spans="1:671" s="22" customFormat="1" ht="12" customHeight="1" x14ac:dyDescent="0.25">
      <c r="A139" s="32" t="s">
        <v>40</v>
      </c>
      <c r="B139" s="16" t="s">
        <v>41</v>
      </c>
      <c r="C139" s="17">
        <v>83.9</v>
      </c>
      <c r="D139" s="28" t="s">
        <v>42</v>
      </c>
      <c r="E139" s="18" t="s">
        <v>7</v>
      </c>
      <c r="F139" s="19" t="s">
        <v>30</v>
      </c>
      <c r="G139" s="16" t="s">
        <v>46</v>
      </c>
      <c r="H139" s="20" t="s">
        <v>37</v>
      </c>
      <c r="I139" s="19" t="s">
        <v>1</v>
      </c>
      <c r="J139" s="17">
        <v>13.231999999999999</v>
      </c>
      <c r="K139" s="17">
        <v>23.736999999999998</v>
      </c>
      <c r="L139" s="21">
        <v>0.65700000000000003</v>
      </c>
    </row>
    <row r="140" spans="1:671" s="22" customFormat="1" ht="12" customHeight="1" x14ac:dyDescent="0.25">
      <c r="A140" s="32" t="s">
        <v>40</v>
      </c>
      <c r="B140" s="16" t="s">
        <v>41</v>
      </c>
      <c r="C140" s="17">
        <v>83.9</v>
      </c>
      <c r="D140" s="28" t="s">
        <v>42</v>
      </c>
      <c r="E140" s="18" t="s">
        <v>7</v>
      </c>
      <c r="F140" s="19" t="s">
        <v>30</v>
      </c>
      <c r="G140" s="16" t="s">
        <v>46</v>
      </c>
      <c r="H140" s="20" t="s">
        <v>32</v>
      </c>
      <c r="I140" s="19" t="s">
        <v>2</v>
      </c>
      <c r="J140" s="17">
        <v>16.890999999999998</v>
      </c>
      <c r="K140" s="17">
        <v>26.341000000000001</v>
      </c>
      <c r="L140" s="21">
        <v>0.83899999999999997</v>
      </c>
    </row>
    <row r="141" spans="1:671" s="22" customFormat="1" ht="12" customHeight="1" x14ac:dyDescent="0.25">
      <c r="A141" s="32" t="s">
        <v>40</v>
      </c>
      <c r="B141" s="16" t="s">
        <v>41</v>
      </c>
      <c r="C141" s="17">
        <v>83.9</v>
      </c>
      <c r="D141" s="28" t="s">
        <v>42</v>
      </c>
      <c r="E141" s="18" t="s">
        <v>166</v>
      </c>
      <c r="F141" s="19" t="s">
        <v>36</v>
      </c>
      <c r="G141" s="16" t="s">
        <v>46</v>
      </c>
      <c r="H141" s="20" t="s">
        <v>32</v>
      </c>
      <c r="I141" s="20" t="s">
        <v>39</v>
      </c>
      <c r="J141" s="17">
        <v>47.009</v>
      </c>
      <c r="K141" s="17">
        <v>44.509</v>
      </c>
      <c r="L141" s="21">
        <v>0.01</v>
      </c>
      <c r="YN141" s="23"/>
      <c r="YQ141" s="23"/>
      <c r="YR141" s="23"/>
      <c r="YS141" s="23"/>
      <c r="YT141" s="23"/>
      <c r="YU141" s="23"/>
    </row>
    <row r="142" spans="1:671" s="22" customFormat="1" ht="12" customHeight="1" x14ac:dyDescent="0.25">
      <c r="A142" s="32" t="s">
        <v>40</v>
      </c>
      <c r="B142" s="16" t="s">
        <v>41</v>
      </c>
      <c r="C142" s="17">
        <v>83.9</v>
      </c>
      <c r="D142" s="28" t="s">
        <v>42</v>
      </c>
      <c r="E142" s="18" t="s">
        <v>4</v>
      </c>
      <c r="F142" s="19" t="s">
        <v>36</v>
      </c>
      <c r="G142" s="16" t="s">
        <v>46</v>
      </c>
      <c r="H142" s="20" t="s">
        <v>37</v>
      </c>
      <c r="I142" s="19" t="s">
        <v>38</v>
      </c>
      <c r="J142" s="17">
        <v>37.451000000000001</v>
      </c>
      <c r="K142" s="17">
        <v>41.17</v>
      </c>
      <c r="L142" s="21">
        <v>0.01</v>
      </c>
    </row>
    <row r="143" spans="1:671" s="22" customFormat="1" ht="12" customHeight="1" x14ac:dyDescent="0.25">
      <c r="A143" s="32" t="s">
        <v>40</v>
      </c>
      <c r="B143" s="16" t="s">
        <v>41</v>
      </c>
      <c r="C143" s="17">
        <v>83.9</v>
      </c>
      <c r="D143" s="28" t="s">
        <v>42</v>
      </c>
      <c r="E143" s="18" t="s">
        <v>7</v>
      </c>
      <c r="F143" s="19" t="s">
        <v>36</v>
      </c>
      <c r="G143" s="16" t="s">
        <v>31</v>
      </c>
      <c r="H143" s="20" t="s">
        <v>32</v>
      </c>
      <c r="I143" s="20" t="s">
        <v>50</v>
      </c>
      <c r="J143" s="17">
        <v>16.89</v>
      </c>
      <c r="K143" s="17">
        <v>26.344000000000001</v>
      </c>
      <c r="L143" s="21">
        <v>0.01</v>
      </c>
    </row>
    <row r="144" spans="1:671" s="22" customFormat="1" ht="12" customHeight="1" x14ac:dyDescent="0.25">
      <c r="A144" s="32" t="s">
        <v>40</v>
      </c>
      <c r="B144" s="16" t="s">
        <v>41</v>
      </c>
      <c r="C144" s="17">
        <v>83.9</v>
      </c>
      <c r="D144" s="28" t="s">
        <v>42</v>
      </c>
      <c r="E144" s="18" t="s">
        <v>7</v>
      </c>
      <c r="F144" s="19" t="s">
        <v>36</v>
      </c>
      <c r="G144" s="16" t="s">
        <v>31</v>
      </c>
      <c r="H144" s="20" t="s">
        <v>32</v>
      </c>
      <c r="I144" s="20" t="s">
        <v>39</v>
      </c>
      <c r="J144" s="17">
        <v>16.884</v>
      </c>
      <c r="K144" s="17">
        <v>26.332999999999998</v>
      </c>
      <c r="L144" s="21">
        <v>0.01</v>
      </c>
    </row>
    <row r="145" spans="1:671" s="22" customFormat="1" ht="12" customHeight="1" x14ac:dyDescent="0.25">
      <c r="A145" s="32" t="s">
        <v>40</v>
      </c>
      <c r="B145" s="16" t="s">
        <v>41</v>
      </c>
      <c r="C145" s="17">
        <v>77.72</v>
      </c>
      <c r="D145" s="28" t="s">
        <v>45</v>
      </c>
      <c r="E145" s="18" t="s">
        <v>10</v>
      </c>
      <c r="F145" s="19" t="s">
        <v>43</v>
      </c>
      <c r="G145" s="16" t="s">
        <v>31</v>
      </c>
      <c r="H145" s="20" t="s">
        <v>32</v>
      </c>
      <c r="I145" s="20" t="s">
        <v>44</v>
      </c>
      <c r="J145" s="17">
        <v>11.772</v>
      </c>
      <c r="K145" s="17">
        <v>26.672000000000001</v>
      </c>
      <c r="L145" s="26">
        <v>0.11228937728937716</v>
      </c>
      <c r="YQ145" s="23"/>
      <c r="YR145" s="23"/>
      <c r="YS145" s="23"/>
      <c r="YT145" s="23"/>
      <c r="YU145" s="23"/>
    </row>
    <row r="146" spans="1:671" s="22" customFormat="1" ht="12" customHeight="1" x14ac:dyDescent="0.25">
      <c r="A146" s="32" t="s">
        <v>40</v>
      </c>
      <c r="B146" s="16" t="s">
        <v>41</v>
      </c>
      <c r="C146" s="17">
        <v>77.72</v>
      </c>
      <c r="D146" s="28" t="s">
        <v>45</v>
      </c>
      <c r="E146" s="18" t="s">
        <v>10</v>
      </c>
      <c r="F146" s="19" t="s">
        <v>43</v>
      </c>
      <c r="G146" s="16" t="s">
        <v>31</v>
      </c>
      <c r="H146" s="20" t="s">
        <v>37</v>
      </c>
      <c r="I146" s="20" t="s">
        <v>44</v>
      </c>
      <c r="J146" s="17">
        <v>12.06</v>
      </c>
      <c r="K146" s="17">
        <v>29.891999999999999</v>
      </c>
      <c r="L146" s="26">
        <v>0.13370783977926859</v>
      </c>
    </row>
    <row r="147" spans="1:671" s="22" customFormat="1" ht="12" customHeight="1" x14ac:dyDescent="0.25">
      <c r="A147" s="32" t="s">
        <v>40</v>
      </c>
      <c r="B147" s="16" t="s">
        <v>41</v>
      </c>
      <c r="C147" s="17">
        <v>77.72</v>
      </c>
      <c r="D147" s="29" t="s">
        <v>45</v>
      </c>
      <c r="E147" s="18" t="s">
        <v>9</v>
      </c>
      <c r="F147" s="19" t="s">
        <v>43</v>
      </c>
      <c r="G147" s="16" t="s">
        <v>31</v>
      </c>
      <c r="H147" s="19" t="s">
        <v>37</v>
      </c>
      <c r="I147" s="20" t="s">
        <v>44</v>
      </c>
      <c r="J147" s="17">
        <v>4.8479999999999999</v>
      </c>
      <c r="K147" s="17">
        <v>13.048</v>
      </c>
      <c r="L147" s="21">
        <v>0.10199999999999999</v>
      </c>
    </row>
    <row r="148" spans="1:671" s="22" customFormat="1" ht="12" customHeight="1" x14ac:dyDescent="0.25">
      <c r="A148" s="32" t="s">
        <v>40</v>
      </c>
      <c r="B148" s="16" t="s">
        <v>41</v>
      </c>
      <c r="C148" s="17">
        <v>71.55</v>
      </c>
      <c r="D148" s="28" t="s">
        <v>51</v>
      </c>
      <c r="E148" s="18" t="s">
        <v>8</v>
      </c>
      <c r="F148" s="19" t="s">
        <v>43</v>
      </c>
      <c r="G148" s="16" t="s">
        <v>31</v>
      </c>
      <c r="H148" s="20" t="s">
        <v>37</v>
      </c>
      <c r="I148" s="20" t="s">
        <v>44</v>
      </c>
      <c r="J148" s="17">
        <v>3.9649999999999999</v>
      </c>
      <c r="K148" s="17">
        <v>9.4220000000000006</v>
      </c>
      <c r="L148" s="26">
        <v>8.9385905802241039E-2</v>
      </c>
    </row>
    <row r="149" spans="1:671" s="22" customFormat="1" ht="12" customHeight="1" x14ac:dyDescent="0.25">
      <c r="A149" s="32" t="s">
        <v>40</v>
      </c>
      <c r="B149" s="16" t="s">
        <v>41</v>
      </c>
      <c r="C149" s="17">
        <v>77.72</v>
      </c>
      <c r="D149" s="28" t="s">
        <v>45</v>
      </c>
      <c r="E149" s="18" t="s">
        <v>13</v>
      </c>
      <c r="F149" s="19" t="s">
        <v>43</v>
      </c>
      <c r="G149" s="16" t="s">
        <v>31</v>
      </c>
      <c r="H149" s="20" t="s">
        <v>32</v>
      </c>
      <c r="I149" s="20" t="s">
        <v>44</v>
      </c>
      <c r="J149" s="17">
        <v>2.7719999999999998</v>
      </c>
      <c r="K149" s="17">
        <v>5.5759999999999996</v>
      </c>
      <c r="L149" s="21">
        <v>0.04</v>
      </c>
    </row>
    <row r="150" spans="1:671" s="22" customFormat="1" ht="12" customHeight="1" x14ac:dyDescent="0.25">
      <c r="A150" s="32" t="s">
        <v>40</v>
      </c>
      <c r="B150" s="16" t="s">
        <v>41</v>
      </c>
      <c r="C150" s="17">
        <v>71.55</v>
      </c>
      <c r="D150" s="28" t="s">
        <v>51</v>
      </c>
      <c r="E150" s="18" t="s">
        <v>12</v>
      </c>
      <c r="F150" s="19" t="s">
        <v>43</v>
      </c>
      <c r="G150" s="16" t="s">
        <v>31</v>
      </c>
      <c r="H150" s="20" t="s">
        <v>32</v>
      </c>
      <c r="I150" s="20" t="s">
        <v>44</v>
      </c>
      <c r="J150" s="17">
        <v>1.9410000000000001</v>
      </c>
      <c r="K150" s="17">
        <v>3.8809999999999998</v>
      </c>
      <c r="L150" s="21">
        <v>3.3000000000000002E-2</v>
      </c>
    </row>
    <row r="151" spans="1:671" s="22" customFormat="1" ht="12" customHeight="1" x14ac:dyDescent="0.25">
      <c r="A151" s="32" t="s">
        <v>40</v>
      </c>
      <c r="B151" s="16" t="s">
        <v>41</v>
      </c>
      <c r="C151" s="17">
        <v>77.72</v>
      </c>
      <c r="D151" s="29" t="s">
        <v>45</v>
      </c>
      <c r="E151" s="18" t="s">
        <v>11</v>
      </c>
      <c r="F151" s="19" t="s">
        <v>43</v>
      </c>
      <c r="G151" s="16" t="s">
        <v>31</v>
      </c>
      <c r="H151" s="19" t="s">
        <v>37</v>
      </c>
      <c r="I151" s="20" t="s">
        <v>44</v>
      </c>
      <c r="J151" s="17">
        <v>7.6840000000000002</v>
      </c>
      <c r="K151" s="17">
        <v>18.131</v>
      </c>
      <c r="L151" s="26">
        <v>4.3099999999999999E-2</v>
      </c>
    </row>
    <row r="152" spans="1:671" s="22" customFormat="1" ht="12" customHeight="1" x14ac:dyDescent="0.25">
      <c r="A152" s="32" t="s">
        <v>40</v>
      </c>
      <c r="B152" s="16" t="s">
        <v>41</v>
      </c>
      <c r="C152" s="17">
        <v>71.55</v>
      </c>
      <c r="D152" s="28" t="s">
        <v>51</v>
      </c>
      <c r="E152" s="18" t="s">
        <v>10</v>
      </c>
      <c r="F152" s="19" t="s">
        <v>30</v>
      </c>
      <c r="G152" s="16" t="s">
        <v>31</v>
      </c>
      <c r="H152" s="20" t="s">
        <v>37</v>
      </c>
      <c r="I152" s="19" t="s">
        <v>1</v>
      </c>
      <c r="J152" s="17">
        <v>8.3119999999999994</v>
      </c>
      <c r="K152" s="17">
        <v>17.353999999999999</v>
      </c>
      <c r="L152" s="26">
        <v>0.170883296472919</v>
      </c>
    </row>
    <row r="153" spans="1:671" s="22" customFormat="1" ht="12" customHeight="1" x14ac:dyDescent="0.25">
      <c r="A153" s="32" t="s">
        <v>40</v>
      </c>
      <c r="B153" s="16" t="s">
        <v>41</v>
      </c>
      <c r="C153" s="17">
        <v>77.72</v>
      </c>
      <c r="D153" s="28" t="s">
        <v>45</v>
      </c>
      <c r="E153" s="18" t="s">
        <v>10</v>
      </c>
      <c r="F153" s="19" t="s">
        <v>30</v>
      </c>
      <c r="G153" s="16" t="s">
        <v>31</v>
      </c>
      <c r="H153" s="20" t="s">
        <v>32</v>
      </c>
      <c r="I153" s="19" t="s">
        <v>33</v>
      </c>
      <c r="J153" s="17">
        <v>10.99</v>
      </c>
      <c r="K153" s="17">
        <v>24.09</v>
      </c>
      <c r="L153" s="26">
        <v>0.20760531135531113</v>
      </c>
    </row>
    <row r="154" spans="1:671" s="22" customFormat="1" ht="12" customHeight="1" x14ac:dyDescent="0.25">
      <c r="A154" s="32" t="s">
        <v>40</v>
      </c>
      <c r="B154" s="16" t="s">
        <v>41</v>
      </c>
      <c r="C154" s="17">
        <v>77.72</v>
      </c>
      <c r="D154" s="28" t="s">
        <v>45</v>
      </c>
      <c r="E154" s="18" t="s">
        <v>10</v>
      </c>
      <c r="F154" s="19" t="s">
        <v>30</v>
      </c>
      <c r="G154" s="16" t="s">
        <v>31</v>
      </c>
      <c r="H154" s="20" t="s">
        <v>37</v>
      </c>
      <c r="I154" s="19" t="s">
        <v>0</v>
      </c>
      <c r="J154" s="17">
        <v>12.914999999999999</v>
      </c>
      <c r="K154" s="17">
        <v>27.241</v>
      </c>
      <c r="L154" s="26">
        <v>0.26217897842897853</v>
      </c>
    </row>
    <row r="155" spans="1:671" s="22" customFormat="1" ht="12" customHeight="1" x14ac:dyDescent="0.25">
      <c r="A155" s="32" t="s">
        <v>40</v>
      </c>
      <c r="B155" s="16" t="s">
        <v>41</v>
      </c>
      <c r="C155" s="17">
        <v>77.72</v>
      </c>
      <c r="D155" s="29" t="s">
        <v>45</v>
      </c>
      <c r="E155" s="18" t="s">
        <v>9</v>
      </c>
      <c r="F155" s="19" t="s">
        <v>30</v>
      </c>
      <c r="G155" s="16" t="s">
        <v>31</v>
      </c>
      <c r="H155" s="19" t="s">
        <v>37</v>
      </c>
      <c r="I155" s="19" t="s">
        <v>0</v>
      </c>
      <c r="J155" s="17">
        <v>7.3529999999999998</v>
      </c>
      <c r="K155" s="17">
        <v>17.916</v>
      </c>
      <c r="L155" s="21">
        <v>0.23400000000000001</v>
      </c>
    </row>
    <row r="156" spans="1:671" s="22" customFormat="1" ht="12" customHeight="1" x14ac:dyDescent="0.25">
      <c r="A156" s="32" t="s">
        <v>40</v>
      </c>
      <c r="B156" s="16" t="s">
        <v>41</v>
      </c>
      <c r="C156" s="17">
        <v>71.55</v>
      </c>
      <c r="D156" s="28" t="s">
        <v>51</v>
      </c>
      <c r="E156" s="18" t="s">
        <v>8</v>
      </c>
      <c r="F156" s="19" t="s">
        <v>30</v>
      </c>
      <c r="G156" s="16" t="s">
        <v>31</v>
      </c>
      <c r="H156" s="20" t="s">
        <v>37</v>
      </c>
      <c r="I156" s="19" t="s">
        <v>0</v>
      </c>
      <c r="J156" s="17">
        <v>4.4429999999999996</v>
      </c>
      <c r="K156" s="17">
        <v>12.218</v>
      </c>
      <c r="L156" s="26">
        <v>0.16149872140438193</v>
      </c>
    </row>
    <row r="157" spans="1:671" s="22" customFormat="1" ht="12" customHeight="1" x14ac:dyDescent="0.25">
      <c r="A157" s="32" t="s">
        <v>40</v>
      </c>
      <c r="B157" s="16" t="s">
        <v>41</v>
      </c>
      <c r="C157" s="17">
        <v>77.72</v>
      </c>
      <c r="D157" s="28" t="s">
        <v>45</v>
      </c>
      <c r="E157" s="18" t="s">
        <v>13</v>
      </c>
      <c r="F157" s="19" t="s">
        <v>30</v>
      </c>
      <c r="G157" s="16" t="s">
        <v>31</v>
      </c>
      <c r="H157" s="20" t="s">
        <v>32</v>
      </c>
      <c r="I157" s="19" t="s">
        <v>33</v>
      </c>
      <c r="J157" s="17">
        <v>1.9339999999999999</v>
      </c>
      <c r="K157" s="17">
        <v>3.593</v>
      </c>
      <c r="L157" s="21">
        <v>2.5999999999999999E-2</v>
      </c>
    </row>
    <row r="158" spans="1:671" s="22" customFormat="1" ht="12" customHeight="1" x14ac:dyDescent="0.25">
      <c r="A158" s="32" t="s">
        <v>40</v>
      </c>
      <c r="B158" s="16" t="s">
        <v>41</v>
      </c>
      <c r="C158" s="17">
        <v>71.55</v>
      </c>
      <c r="D158" s="28" t="s">
        <v>51</v>
      </c>
      <c r="E158" s="18" t="s">
        <v>12</v>
      </c>
      <c r="F158" s="19" t="s">
        <v>30</v>
      </c>
      <c r="G158" s="16" t="s">
        <v>31</v>
      </c>
      <c r="H158" s="20" t="s">
        <v>32</v>
      </c>
      <c r="I158" s="19" t="s">
        <v>33</v>
      </c>
      <c r="J158" s="17">
        <v>3.617</v>
      </c>
      <c r="K158" s="17">
        <v>8.9339999999999993</v>
      </c>
      <c r="L158" s="21">
        <v>5.6000000000000001E-2</v>
      </c>
    </row>
    <row r="159" spans="1:671" s="22" customFormat="1" ht="12" customHeight="1" x14ac:dyDescent="0.25">
      <c r="A159" s="32" t="s">
        <v>40</v>
      </c>
      <c r="B159" s="16" t="s">
        <v>41</v>
      </c>
      <c r="C159" s="17">
        <v>71.55</v>
      </c>
      <c r="D159" s="29" t="s">
        <v>51</v>
      </c>
      <c r="E159" s="18" t="s">
        <v>11</v>
      </c>
      <c r="F159" s="19" t="s">
        <v>30</v>
      </c>
      <c r="G159" s="16" t="s">
        <v>31</v>
      </c>
      <c r="H159" s="19" t="s">
        <v>37</v>
      </c>
      <c r="I159" s="19" t="s">
        <v>1</v>
      </c>
      <c r="J159" s="17">
        <v>6.1260000000000003</v>
      </c>
      <c r="K159" s="17">
        <v>13.651</v>
      </c>
      <c r="L159" s="26">
        <v>3.44E-2</v>
      </c>
    </row>
    <row r="160" spans="1:671" s="22" customFormat="1" ht="12" customHeight="1" x14ac:dyDescent="0.25">
      <c r="A160" s="32" t="s">
        <v>40</v>
      </c>
      <c r="B160" s="16" t="s">
        <v>41</v>
      </c>
      <c r="C160" s="17">
        <v>77.72</v>
      </c>
      <c r="D160" s="29" t="s">
        <v>45</v>
      </c>
      <c r="E160" s="18" t="s">
        <v>11</v>
      </c>
      <c r="F160" s="19" t="s">
        <v>30</v>
      </c>
      <c r="G160" s="16" t="s">
        <v>31</v>
      </c>
      <c r="H160" s="19" t="s">
        <v>37</v>
      </c>
      <c r="I160" s="19" t="s">
        <v>0</v>
      </c>
      <c r="J160" s="17">
        <v>8.9</v>
      </c>
      <c r="K160" s="17">
        <v>22.811</v>
      </c>
      <c r="L160" s="26">
        <v>4.5400000000000003E-2</v>
      </c>
    </row>
    <row r="161" spans="1:12" s="22" customFormat="1" ht="12" customHeight="1" x14ac:dyDescent="0.25">
      <c r="A161" s="32" t="s">
        <v>52</v>
      </c>
      <c r="B161" s="16" t="s">
        <v>41</v>
      </c>
      <c r="C161" s="17">
        <v>141.25</v>
      </c>
      <c r="D161" s="28" t="s">
        <v>53</v>
      </c>
      <c r="E161" s="18" t="s">
        <v>166</v>
      </c>
      <c r="F161" s="19" t="s">
        <v>43</v>
      </c>
      <c r="G161" s="16" t="s">
        <v>31</v>
      </c>
      <c r="H161" s="20" t="s">
        <v>32</v>
      </c>
      <c r="I161" s="20" t="s">
        <v>44</v>
      </c>
      <c r="J161" s="17">
        <v>4.8499999999999996</v>
      </c>
      <c r="K161" s="17">
        <v>1.8160000000000001</v>
      </c>
      <c r="L161" s="21">
        <v>0.63200000000000001</v>
      </c>
    </row>
    <row r="162" spans="1:12" s="22" customFormat="1" ht="12" customHeight="1" x14ac:dyDescent="0.25">
      <c r="A162" s="32" t="s">
        <v>52</v>
      </c>
      <c r="B162" s="16" t="s">
        <v>41</v>
      </c>
      <c r="C162" s="17">
        <v>135.47</v>
      </c>
      <c r="D162" s="29" t="s">
        <v>54</v>
      </c>
      <c r="E162" s="24" t="s">
        <v>167</v>
      </c>
      <c r="F162" s="19" t="s">
        <v>43</v>
      </c>
      <c r="G162" s="16" t="s">
        <v>46</v>
      </c>
      <c r="H162" s="19" t="s">
        <v>32</v>
      </c>
      <c r="I162" s="20" t="s">
        <v>47</v>
      </c>
      <c r="J162" s="17">
        <v>15.433999999999999</v>
      </c>
      <c r="K162" s="17">
        <v>33.430999999999997</v>
      </c>
      <c r="L162" s="21">
        <v>2.7890000000000001</v>
      </c>
    </row>
    <row r="163" spans="1:12" s="22" customFormat="1" ht="12" customHeight="1" x14ac:dyDescent="0.25">
      <c r="A163" s="32" t="s">
        <v>52</v>
      </c>
      <c r="B163" s="16" t="s">
        <v>41</v>
      </c>
      <c r="C163" s="17">
        <v>135.47</v>
      </c>
      <c r="D163" s="29" t="s">
        <v>54</v>
      </c>
      <c r="E163" s="24" t="s">
        <v>167</v>
      </c>
      <c r="F163" s="19" t="s">
        <v>43</v>
      </c>
      <c r="G163" s="16" t="s">
        <v>46</v>
      </c>
      <c r="H163" s="19" t="s">
        <v>32</v>
      </c>
      <c r="I163" s="20" t="s">
        <v>48</v>
      </c>
      <c r="J163" s="17">
        <v>15.722</v>
      </c>
      <c r="K163" s="17">
        <v>33.744</v>
      </c>
      <c r="L163" s="21">
        <v>2.8330000000000002</v>
      </c>
    </row>
    <row r="164" spans="1:12" s="22" customFormat="1" ht="12" customHeight="1" x14ac:dyDescent="0.25">
      <c r="A164" s="32" t="s">
        <v>52</v>
      </c>
      <c r="B164" s="16" t="s">
        <v>41</v>
      </c>
      <c r="C164" s="17">
        <v>135.47</v>
      </c>
      <c r="D164" s="28" t="s">
        <v>54</v>
      </c>
      <c r="E164" s="18" t="s">
        <v>3</v>
      </c>
      <c r="F164" s="19" t="s">
        <v>43</v>
      </c>
      <c r="G164" s="16" t="s">
        <v>46</v>
      </c>
      <c r="H164" s="20" t="s">
        <v>32</v>
      </c>
      <c r="I164" s="20" t="s">
        <v>44</v>
      </c>
      <c r="J164" s="17">
        <v>15.542999999999999</v>
      </c>
      <c r="K164" s="17">
        <v>35.341000000000001</v>
      </c>
      <c r="L164" s="21">
        <v>2.8279999999999998</v>
      </c>
    </row>
    <row r="165" spans="1:12" s="22" customFormat="1" ht="12" customHeight="1" x14ac:dyDescent="0.25">
      <c r="A165" s="32" t="s">
        <v>52</v>
      </c>
      <c r="B165" s="16" t="s">
        <v>41</v>
      </c>
      <c r="C165" s="17">
        <v>127.49</v>
      </c>
      <c r="D165" s="28" t="s">
        <v>55</v>
      </c>
      <c r="E165" s="18" t="s">
        <v>14</v>
      </c>
      <c r="F165" s="19" t="s">
        <v>43</v>
      </c>
      <c r="G165" s="16" t="s">
        <v>46</v>
      </c>
      <c r="H165" s="20" t="s">
        <v>37</v>
      </c>
      <c r="I165" s="20" t="s">
        <v>47</v>
      </c>
      <c r="J165" s="17">
        <v>12.64</v>
      </c>
      <c r="K165" s="17">
        <v>28.866</v>
      </c>
      <c r="L165" s="21">
        <v>1.1739999999999999</v>
      </c>
    </row>
    <row r="166" spans="1:12" s="22" customFormat="1" ht="12" customHeight="1" x14ac:dyDescent="0.25">
      <c r="A166" s="32" t="s">
        <v>52</v>
      </c>
      <c r="B166" s="16" t="s">
        <v>41</v>
      </c>
      <c r="C166" s="17">
        <v>127.49</v>
      </c>
      <c r="D166" s="28" t="s">
        <v>55</v>
      </c>
      <c r="E166" s="18" t="s">
        <v>14</v>
      </c>
      <c r="F166" s="19" t="s">
        <v>43</v>
      </c>
      <c r="G166" s="16" t="s">
        <v>46</v>
      </c>
      <c r="H166" s="20" t="s">
        <v>37</v>
      </c>
      <c r="I166" s="20" t="s">
        <v>48</v>
      </c>
      <c r="J166" s="17">
        <v>12.581</v>
      </c>
      <c r="K166" s="17">
        <v>29.591000000000001</v>
      </c>
      <c r="L166" s="21">
        <v>1.1890000000000001</v>
      </c>
    </row>
    <row r="167" spans="1:12" s="22" customFormat="1" ht="12" customHeight="1" x14ac:dyDescent="0.25">
      <c r="A167" s="32" t="s">
        <v>52</v>
      </c>
      <c r="B167" s="16" t="s">
        <v>41</v>
      </c>
      <c r="C167" s="17">
        <v>135.47</v>
      </c>
      <c r="D167" s="28" t="s">
        <v>54</v>
      </c>
      <c r="E167" s="18" t="s">
        <v>14</v>
      </c>
      <c r="F167" s="19" t="s">
        <v>43</v>
      </c>
      <c r="G167" s="16" t="s">
        <v>46</v>
      </c>
      <c r="H167" s="20" t="s">
        <v>32</v>
      </c>
      <c r="I167" s="20" t="s">
        <v>47</v>
      </c>
      <c r="J167" s="17">
        <v>11.504</v>
      </c>
      <c r="K167" s="17">
        <v>26.192</v>
      </c>
      <c r="L167" s="21">
        <v>1.216</v>
      </c>
    </row>
    <row r="168" spans="1:12" s="22" customFormat="1" ht="12" customHeight="1" x14ac:dyDescent="0.25">
      <c r="A168" s="32" t="s">
        <v>52</v>
      </c>
      <c r="B168" s="16" t="s">
        <v>41</v>
      </c>
      <c r="C168" s="17">
        <v>135.47</v>
      </c>
      <c r="D168" s="28" t="s">
        <v>54</v>
      </c>
      <c r="E168" s="18" t="s">
        <v>14</v>
      </c>
      <c r="F168" s="19" t="s">
        <v>43</v>
      </c>
      <c r="G168" s="16" t="s">
        <v>46</v>
      </c>
      <c r="H168" s="20" t="s">
        <v>32</v>
      </c>
      <c r="I168" s="20" t="s">
        <v>48</v>
      </c>
      <c r="J168" s="17">
        <v>13.46</v>
      </c>
      <c r="K168" s="17">
        <v>33.195999999999998</v>
      </c>
      <c r="L168" s="21">
        <v>1.343</v>
      </c>
    </row>
    <row r="169" spans="1:12" s="22" customFormat="1" ht="12" customHeight="1" x14ac:dyDescent="0.25">
      <c r="A169" s="32" t="s">
        <v>52</v>
      </c>
      <c r="B169" s="16" t="s">
        <v>41</v>
      </c>
      <c r="C169" s="17">
        <v>127.49</v>
      </c>
      <c r="D169" s="28" t="s">
        <v>55</v>
      </c>
      <c r="E169" s="18" t="s">
        <v>7</v>
      </c>
      <c r="F169" s="19" t="s">
        <v>43</v>
      </c>
      <c r="G169" s="16" t="s">
        <v>46</v>
      </c>
      <c r="H169" s="20" t="s">
        <v>37</v>
      </c>
      <c r="I169" s="20" t="s">
        <v>44</v>
      </c>
      <c r="J169" s="17">
        <v>6.9450000000000003</v>
      </c>
      <c r="K169" s="17">
        <v>11.52</v>
      </c>
      <c r="L169" s="21">
        <v>0.52800000000000002</v>
      </c>
    </row>
    <row r="170" spans="1:12" s="22" customFormat="1" ht="12" customHeight="1" x14ac:dyDescent="0.25">
      <c r="A170" s="32" t="s">
        <v>52</v>
      </c>
      <c r="B170" s="16" t="s">
        <v>41</v>
      </c>
      <c r="C170" s="17">
        <v>135.47</v>
      </c>
      <c r="D170" s="28" t="s">
        <v>54</v>
      </c>
      <c r="E170" s="18" t="s">
        <v>7</v>
      </c>
      <c r="F170" s="19" t="s">
        <v>43</v>
      </c>
      <c r="G170" s="16" t="s">
        <v>46</v>
      </c>
      <c r="H170" s="20" t="s">
        <v>32</v>
      </c>
      <c r="I170" s="20" t="s">
        <v>44</v>
      </c>
      <c r="J170" s="17">
        <v>8.7140000000000004</v>
      </c>
      <c r="K170" s="17">
        <v>11.576000000000001</v>
      </c>
      <c r="L170" s="21">
        <v>0.61</v>
      </c>
    </row>
    <row r="171" spans="1:12" s="22" customFormat="1" ht="12" customHeight="1" x14ac:dyDescent="0.25">
      <c r="A171" s="32" t="s">
        <v>52</v>
      </c>
      <c r="B171" s="16" t="s">
        <v>41</v>
      </c>
      <c r="C171" s="17">
        <v>127.49</v>
      </c>
      <c r="D171" s="29" t="s">
        <v>55</v>
      </c>
      <c r="E171" s="24" t="s">
        <v>167</v>
      </c>
      <c r="F171" s="19" t="s">
        <v>30</v>
      </c>
      <c r="G171" s="16" t="s">
        <v>46</v>
      </c>
      <c r="H171" s="19" t="s">
        <v>32</v>
      </c>
      <c r="I171" s="19" t="s">
        <v>2</v>
      </c>
      <c r="J171" s="17">
        <v>14.945</v>
      </c>
      <c r="K171" s="17">
        <v>34.988999999999997</v>
      </c>
      <c r="L171" s="21">
        <v>2.9849999999999999</v>
      </c>
    </row>
    <row r="172" spans="1:12" s="22" customFormat="1" ht="12" customHeight="1" x14ac:dyDescent="0.25">
      <c r="A172" s="32" t="s">
        <v>52</v>
      </c>
      <c r="B172" s="16" t="s">
        <v>41</v>
      </c>
      <c r="C172" s="17">
        <v>135.47</v>
      </c>
      <c r="D172" s="29" t="s">
        <v>54</v>
      </c>
      <c r="E172" s="24" t="s">
        <v>167</v>
      </c>
      <c r="F172" s="19" t="s">
        <v>30</v>
      </c>
      <c r="G172" s="16" t="s">
        <v>46</v>
      </c>
      <c r="H172" s="19" t="s">
        <v>32</v>
      </c>
      <c r="I172" s="19" t="s">
        <v>33</v>
      </c>
      <c r="J172" s="17">
        <v>14.77</v>
      </c>
      <c r="K172" s="17">
        <v>32.539000000000001</v>
      </c>
      <c r="L172" s="21">
        <v>2.8159999999999998</v>
      </c>
    </row>
    <row r="173" spans="1:12" s="22" customFormat="1" ht="12" customHeight="1" x14ac:dyDescent="0.25">
      <c r="A173" s="32" t="s">
        <v>52</v>
      </c>
      <c r="B173" s="16" t="s">
        <v>41</v>
      </c>
      <c r="C173" s="17">
        <v>135.47</v>
      </c>
      <c r="D173" s="28" t="s">
        <v>54</v>
      </c>
      <c r="E173" s="18" t="s">
        <v>3</v>
      </c>
      <c r="F173" s="19" t="s">
        <v>30</v>
      </c>
      <c r="G173" s="16" t="s">
        <v>46</v>
      </c>
      <c r="H173" s="20" t="s">
        <v>32</v>
      </c>
      <c r="I173" s="19" t="s">
        <v>33</v>
      </c>
      <c r="J173" s="17">
        <v>14.664</v>
      </c>
      <c r="K173" s="17">
        <v>33.468000000000004</v>
      </c>
      <c r="L173" s="21">
        <v>2.86</v>
      </c>
    </row>
    <row r="174" spans="1:12" s="22" customFormat="1" ht="12" customHeight="1" x14ac:dyDescent="0.25">
      <c r="A174" s="32" t="s">
        <v>52</v>
      </c>
      <c r="B174" s="16" t="s">
        <v>41</v>
      </c>
      <c r="C174" s="17">
        <v>135.47</v>
      </c>
      <c r="D174" s="28" t="s">
        <v>54</v>
      </c>
      <c r="E174" s="18" t="s">
        <v>3</v>
      </c>
      <c r="F174" s="19" t="s">
        <v>30</v>
      </c>
      <c r="G174" s="16" t="s">
        <v>46</v>
      </c>
      <c r="H174" s="20" t="s">
        <v>32</v>
      </c>
      <c r="I174" s="19" t="s">
        <v>2</v>
      </c>
      <c r="J174" s="17">
        <v>14.862</v>
      </c>
      <c r="K174" s="17">
        <v>36.106000000000002</v>
      </c>
      <c r="L174" s="21">
        <v>2.8639999999999999</v>
      </c>
    </row>
    <row r="175" spans="1:12" s="22" customFormat="1" ht="12" customHeight="1" x14ac:dyDescent="0.25">
      <c r="A175" s="32" t="s">
        <v>52</v>
      </c>
      <c r="B175" s="16" t="s">
        <v>41</v>
      </c>
      <c r="C175" s="17">
        <v>141.25</v>
      </c>
      <c r="D175" s="28" t="s">
        <v>53</v>
      </c>
      <c r="E175" s="18" t="s">
        <v>166</v>
      </c>
      <c r="F175" s="19" t="s">
        <v>30</v>
      </c>
      <c r="G175" s="16" t="s">
        <v>31</v>
      </c>
      <c r="H175" s="20" t="s">
        <v>32</v>
      </c>
      <c r="I175" s="19" t="s">
        <v>2</v>
      </c>
      <c r="J175" s="17">
        <v>4.8499999999999996</v>
      </c>
      <c r="K175" s="17">
        <v>1.8160000000000001</v>
      </c>
      <c r="L175" s="21">
        <v>0.36699999999999999</v>
      </c>
    </row>
    <row r="176" spans="1:12" s="22" customFormat="1" ht="12" customHeight="1" x14ac:dyDescent="0.25">
      <c r="A176" s="32" t="s">
        <v>52</v>
      </c>
      <c r="B176" s="16" t="s">
        <v>41</v>
      </c>
      <c r="C176" s="17">
        <v>135.47</v>
      </c>
      <c r="D176" s="28" t="s">
        <v>54</v>
      </c>
      <c r="E176" s="18" t="s">
        <v>7</v>
      </c>
      <c r="F176" s="19" t="s">
        <v>30</v>
      </c>
      <c r="G176" s="16" t="s">
        <v>46</v>
      </c>
      <c r="H176" s="20" t="s">
        <v>32</v>
      </c>
      <c r="I176" s="19" t="s">
        <v>33</v>
      </c>
      <c r="J176" s="17">
        <v>8.7140000000000004</v>
      </c>
      <c r="K176" s="17">
        <v>11.576000000000001</v>
      </c>
      <c r="L176" s="21">
        <v>0.33700000000000002</v>
      </c>
    </row>
    <row r="177" spans="1:671" s="22" customFormat="1" ht="12" customHeight="1" x14ac:dyDescent="0.25">
      <c r="A177" s="32" t="s">
        <v>52</v>
      </c>
      <c r="B177" s="16" t="s">
        <v>41</v>
      </c>
      <c r="C177" s="17">
        <v>135.47</v>
      </c>
      <c r="D177" s="28" t="s">
        <v>54</v>
      </c>
      <c r="E177" s="18" t="s">
        <v>7</v>
      </c>
      <c r="F177" s="19" t="s">
        <v>30</v>
      </c>
      <c r="G177" s="16" t="s">
        <v>46</v>
      </c>
      <c r="H177" s="20" t="s">
        <v>37</v>
      </c>
      <c r="I177" s="19" t="s">
        <v>0</v>
      </c>
      <c r="J177" s="17">
        <v>9.032</v>
      </c>
      <c r="K177" s="17">
        <v>14.118</v>
      </c>
      <c r="L177" s="21">
        <v>0.41199999999999998</v>
      </c>
    </row>
    <row r="178" spans="1:671" s="22" customFormat="1" ht="12" customHeight="1" x14ac:dyDescent="0.25">
      <c r="A178" s="32" t="s">
        <v>52</v>
      </c>
      <c r="B178" s="16" t="s">
        <v>41</v>
      </c>
      <c r="C178" s="17">
        <v>135.47</v>
      </c>
      <c r="D178" s="28" t="s">
        <v>54</v>
      </c>
      <c r="E178" s="18" t="s">
        <v>7</v>
      </c>
      <c r="F178" s="19" t="s">
        <v>30</v>
      </c>
      <c r="G178" s="16" t="s">
        <v>46</v>
      </c>
      <c r="H178" s="20" t="s">
        <v>37</v>
      </c>
      <c r="I178" s="19" t="s">
        <v>1</v>
      </c>
      <c r="J178" s="17">
        <v>8.9909999999999997</v>
      </c>
      <c r="K178" s="17">
        <v>14.412000000000001</v>
      </c>
      <c r="L178" s="21">
        <v>0.51200000000000001</v>
      </c>
    </row>
    <row r="179" spans="1:671" s="22" customFormat="1" ht="12" customHeight="1" x14ac:dyDescent="0.25">
      <c r="A179" s="32" t="s">
        <v>52</v>
      </c>
      <c r="B179" s="16" t="s">
        <v>41</v>
      </c>
      <c r="C179" s="17">
        <v>135.47</v>
      </c>
      <c r="D179" s="28" t="s">
        <v>54</v>
      </c>
      <c r="E179" s="18" t="s">
        <v>7</v>
      </c>
      <c r="F179" s="19" t="s">
        <v>30</v>
      </c>
      <c r="G179" s="16" t="s">
        <v>46</v>
      </c>
      <c r="H179" s="20" t="s">
        <v>32</v>
      </c>
      <c r="I179" s="19" t="s">
        <v>2</v>
      </c>
      <c r="J179" s="17">
        <v>8.7140000000000004</v>
      </c>
      <c r="K179" s="17">
        <v>11.576000000000001</v>
      </c>
      <c r="L179" s="21">
        <v>0.55600000000000005</v>
      </c>
    </row>
    <row r="180" spans="1:671" s="22" customFormat="1" ht="12" customHeight="1" x14ac:dyDescent="0.25">
      <c r="A180" s="32" t="s">
        <v>52</v>
      </c>
      <c r="B180" s="16" t="s">
        <v>41</v>
      </c>
      <c r="C180" s="17">
        <v>127.49</v>
      </c>
      <c r="D180" s="28" t="s">
        <v>55</v>
      </c>
      <c r="E180" s="18" t="s">
        <v>14</v>
      </c>
      <c r="F180" s="19" t="s">
        <v>30</v>
      </c>
      <c r="G180" s="16" t="s">
        <v>46</v>
      </c>
      <c r="H180" s="20" t="s">
        <v>32</v>
      </c>
      <c r="I180" s="19" t="s">
        <v>33</v>
      </c>
      <c r="J180" s="17">
        <v>8.9930000000000003</v>
      </c>
      <c r="K180" s="17">
        <v>21.879000000000001</v>
      </c>
      <c r="L180" s="21">
        <v>1.1100000000000001</v>
      </c>
    </row>
    <row r="181" spans="1:671" s="22" customFormat="1" ht="12" customHeight="1" x14ac:dyDescent="0.25">
      <c r="A181" s="32" t="s">
        <v>52</v>
      </c>
      <c r="B181" s="16" t="s">
        <v>41</v>
      </c>
      <c r="C181" s="17">
        <v>135.47</v>
      </c>
      <c r="D181" s="28" t="s">
        <v>54</v>
      </c>
      <c r="E181" s="18" t="s">
        <v>14</v>
      </c>
      <c r="F181" s="19" t="s">
        <v>30</v>
      </c>
      <c r="G181" s="16" t="s">
        <v>46</v>
      </c>
      <c r="H181" s="20" t="s">
        <v>37</v>
      </c>
      <c r="I181" s="19" t="s">
        <v>0</v>
      </c>
      <c r="J181" s="17">
        <v>8.9890000000000008</v>
      </c>
      <c r="K181" s="17">
        <v>23.039000000000001</v>
      </c>
      <c r="L181" s="21">
        <v>1.2350000000000001</v>
      </c>
    </row>
    <row r="182" spans="1:671" s="22" customFormat="1" ht="12" customHeight="1" x14ac:dyDescent="0.25">
      <c r="A182" s="32" t="s">
        <v>52</v>
      </c>
      <c r="B182" s="16" t="s">
        <v>41</v>
      </c>
      <c r="C182" s="17">
        <v>135.47</v>
      </c>
      <c r="D182" s="28" t="s">
        <v>54</v>
      </c>
      <c r="E182" s="18" t="s">
        <v>14</v>
      </c>
      <c r="F182" s="19" t="s">
        <v>30</v>
      </c>
      <c r="G182" s="16" t="s">
        <v>46</v>
      </c>
      <c r="H182" s="20" t="s">
        <v>37</v>
      </c>
      <c r="I182" s="19" t="s">
        <v>1</v>
      </c>
      <c r="J182" s="17">
        <v>12.859</v>
      </c>
      <c r="K182" s="17">
        <v>31.91</v>
      </c>
      <c r="L182" s="21">
        <v>1.286</v>
      </c>
    </row>
    <row r="183" spans="1:671" s="22" customFormat="1" ht="12" customHeight="1" x14ac:dyDescent="0.25">
      <c r="A183" s="32" t="s">
        <v>52</v>
      </c>
      <c r="B183" s="16" t="s">
        <v>41</v>
      </c>
      <c r="C183" s="17">
        <v>135.47</v>
      </c>
      <c r="D183" s="28" t="s">
        <v>54</v>
      </c>
      <c r="E183" s="18" t="s">
        <v>14</v>
      </c>
      <c r="F183" s="19" t="s">
        <v>30</v>
      </c>
      <c r="G183" s="16" t="s">
        <v>46</v>
      </c>
      <c r="H183" s="20" t="s">
        <v>32</v>
      </c>
      <c r="I183" s="19" t="s">
        <v>2</v>
      </c>
      <c r="J183" s="17">
        <v>16.391999999999999</v>
      </c>
      <c r="K183" s="17">
        <v>35.555</v>
      </c>
      <c r="L183" s="21">
        <v>1.3080000000000001</v>
      </c>
    </row>
    <row r="184" spans="1:671" s="22" customFormat="1" ht="12" customHeight="1" x14ac:dyDescent="0.25">
      <c r="A184" s="32" t="s">
        <v>52</v>
      </c>
      <c r="B184" s="16" t="s">
        <v>41</v>
      </c>
      <c r="C184" s="17">
        <v>141.25</v>
      </c>
      <c r="D184" s="28" t="s">
        <v>53</v>
      </c>
      <c r="E184" s="18" t="s">
        <v>166</v>
      </c>
      <c r="F184" s="19" t="s">
        <v>36</v>
      </c>
      <c r="G184" s="16" t="s">
        <v>46</v>
      </c>
      <c r="H184" s="20" t="s">
        <v>32</v>
      </c>
      <c r="I184" s="20" t="s">
        <v>39</v>
      </c>
      <c r="J184" s="17">
        <v>4.8529999999999998</v>
      </c>
      <c r="K184" s="17">
        <v>1.8180000000000001</v>
      </c>
      <c r="L184" s="21">
        <v>0.01</v>
      </c>
      <c r="YN184" s="23"/>
      <c r="YQ184" s="23"/>
      <c r="YR184" s="23"/>
      <c r="YS184" s="23"/>
      <c r="YT184" s="23"/>
      <c r="YU184" s="23"/>
    </row>
    <row r="185" spans="1:671" s="22" customFormat="1" ht="12" customHeight="1" x14ac:dyDescent="0.25">
      <c r="A185" s="32" t="s">
        <v>52</v>
      </c>
      <c r="B185" s="16" t="s">
        <v>41</v>
      </c>
      <c r="C185" s="17">
        <v>135.47</v>
      </c>
      <c r="D185" s="28" t="s">
        <v>54</v>
      </c>
      <c r="E185" s="18" t="s">
        <v>7</v>
      </c>
      <c r="F185" s="19" t="s">
        <v>36</v>
      </c>
      <c r="G185" s="16" t="s">
        <v>31</v>
      </c>
      <c r="H185" s="20" t="s">
        <v>32</v>
      </c>
      <c r="I185" s="20" t="s">
        <v>50</v>
      </c>
      <c r="J185" s="17">
        <v>8.7080000000000002</v>
      </c>
      <c r="K185" s="17">
        <v>11.567</v>
      </c>
      <c r="L185" s="21">
        <v>0.01</v>
      </c>
    </row>
    <row r="186" spans="1:671" s="22" customFormat="1" ht="12" customHeight="1" x14ac:dyDescent="0.25">
      <c r="A186" s="32" t="s">
        <v>52</v>
      </c>
      <c r="B186" s="16" t="s">
        <v>41</v>
      </c>
      <c r="C186" s="17">
        <v>135.47</v>
      </c>
      <c r="D186" s="28" t="s">
        <v>54</v>
      </c>
      <c r="E186" s="18" t="s">
        <v>7</v>
      </c>
      <c r="F186" s="19" t="s">
        <v>36</v>
      </c>
      <c r="G186" s="16" t="s">
        <v>31</v>
      </c>
      <c r="H186" s="20" t="s">
        <v>32</v>
      </c>
      <c r="I186" s="20" t="s">
        <v>39</v>
      </c>
      <c r="J186" s="17">
        <v>8.7140000000000004</v>
      </c>
      <c r="K186" s="17">
        <v>11.579000000000001</v>
      </c>
      <c r="L186" s="21">
        <v>0.01</v>
      </c>
    </row>
    <row r="187" spans="1:671" s="22" customFormat="1" ht="12" customHeight="1" x14ac:dyDescent="0.25">
      <c r="A187" s="32" t="s">
        <v>52</v>
      </c>
      <c r="B187" s="16" t="s">
        <v>41</v>
      </c>
      <c r="C187" s="17">
        <v>127.49</v>
      </c>
      <c r="D187" s="28" t="s">
        <v>55</v>
      </c>
      <c r="E187" s="18" t="s">
        <v>9</v>
      </c>
      <c r="F187" s="19" t="s">
        <v>43</v>
      </c>
      <c r="G187" s="16" t="s">
        <v>31</v>
      </c>
      <c r="H187" s="20" t="s">
        <v>37</v>
      </c>
      <c r="I187" s="20" t="s">
        <v>44</v>
      </c>
      <c r="J187" s="17">
        <v>4.2919999999999998</v>
      </c>
      <c r="K187" s="17">
        <v>9.3170000000000002</v>
      </c>
      <c r="L187" s="26">
        <v>4.4407815943278806E-2</v>
      </c>
    </row>
    <row r="188" spans="1:671" s="22" customFormat="1" ht="12" customHeight="1" x14ac:dyDescent="0.25">
      <c r="A188" s="32" t="s">
        <v>52</v>
      </c>
      <c r="B188" s="16" t="s">
        <v>41</v>
      </c>
      <c r="C188" s="17">
        <v>127.49</v>
      </c>
      <c r="D188" s="28" t="s">
        <v>55</v>
      </c>
      <c r="E188" s="18" t="s">
        <v>9</v>
      </c>
      <c r="F188" s="19" t="s">
        <v>43</v>
      </c>
      <c r="G188" s="16" t="s">
        <v>31</v>
      </c>
      <c r="H188" s="20" t="s">
        <v>32</v>
      </c>
      <c r="I188" s="20" t="s">
        <v>44</v>
      </c>
      <c r="J188" s="17">
        <v>5.9969999999999999</v>
      </c>
      <c r="K188" s="17">
        <v>13.586</v>
      </c>
      <c r="L188" s="26">
        <v>8.5357981220657297E-2</v>
      </c>
    </row>
    <row r="189" spans="1:671" s="22" customFormat="1" ht="12" customHeight="1" x14ac:dyDescent="0.25">
      <c r="A189" s="32" t="s">
        <v>52</v>
      </c>
      <c r="B189" s="16" t="s">
        <v>41</v>
      </c>
      <c r="C189" s="17">
        <v>127.49</v>
      </c>
      <c r="D189" s="28" t="s">
        <v>55</v>
      </c>
      <c r="E189" s="18" t="s">
        <v>13</v>
      </c>
      <c r="F189" s="19" t="s">
        <v>43</v>
      </c>
      <c r="G189" s="16" t="s">
        <v>31</v>
      </c>
      <c r="H189" s="20" t="s">
        <v>32</v>
      </c>
      <c r="I189" s="20" t="s">
        <v>44</v>
      </c>
      <c r="J189" s="17">
        <v>8.0120000000000005</v>
      </c>
      <c r="K189" s="17">
        <v>17.291</v>
      </c>
      <c r="L189" s="21">
        <v>7.0999999999999994E-2</v>
      </c>
    </row>
    <row r="190" spans="1:671" s="22" customFormat="1" ht="12" customHeight="1" x14ac:dyDescent="0.25">
      <c r="A190" s="32" t="s">
        <v>52</v>
      </c>
      <c r="B190" s="16" t="s">
        <v>41</v>
      </c>
      <c r="C190" s="17">
        <v>127.49</v>
      </c>
      <c r="D190" s="28" t="s">
        <v>55</v>
      </c>
      <c r="E190" s="18" t="s">
        <v>13</v>
      </c>
      <c r="F190" s="19" t="s">
        <v>43</v>
      </c>
      <c r="G190" s="16" t="s">
        <v>31</v>
      </c>
      <c r="H190" s="20" t="s">
        <v>37</v>
      </c>
      <c r="I190" s="20" t="s">
        <v>44</v>
      </c>
      <c r="J190" s="17">
        <v>7.476</v>
      </c>
      <c r="K190" s="17">
        <v>19.256</v>
      </c>
      <c r="L190" s="21">
        <v>7.0999999999999994E-2</v>
      </c>
    </row>
    <row r="191" spans="1:671" s="22" customFormat="1" ht="12" customHeight="1" x14ac:dyDescent="0.25">
      <c r="A191" s="32" t="s">
        <v>52</v>
      </c>
      <c r="B191" s="16" t="s">
        <v>41</v>
      </c>
      <c r="C191" s="17">
        <v>127.49</v>
      </c>
      <c r="D191" s="28" t="s">
        <v>55</v>
      </c>
      <c r="E191" s="18" t="s">
        <v>12</v>
      </c>
      <c r="F191" s="19" t="s">
        <v>43</v>
      </c>
      <c r="G191" s="16" t="s">
        <v>31</v>
      </c>
      <c r="H191" s="20" t="s">
        <v>32</v>
      </c>
      <c r="I191" s="20" t="s">
        <v>44</v>
      </c>
      <c r="J191" s="17">
        <v>3.9430000000000001</v>
      </c>
      <c r="K191" s="17">
        <v>8.5869999999999997</v>
      </c>
      <c r="L191" s="21">
        <v>4.9000000000000002E-2</v>
      </c>
    </row>
    <row r="192" spans="1:671" s="22" customFormat="1" ht="12" customHeight="1" x14ac:dyDescent="0.25">
      <c r="A192" s="32" t="s">
        <v>52</v>
      </c>
      <c r="B192" s="16" t="s">
        <v>41</v>
      </c>
      <c r="C192" s="17">
        <v>127.49</v>
      </c>
      <c r="D192" s="28" t="s">
        <v>55</v>
      </c>
      <c r="E192" s="18" t="s">
        <v>9</v>
      </c>
      <c r="F192" s="19" t="s">
        <v>30</v>
      </c>
      <c r="G192" s="16" t="s">
        <v>31</v>
      </c>
      <c r="H192" s="20" t="s">
        <v>37</v>
      </c>
      <c r="I192" s="19" t="s">
        <v>0</v>
      </c>
      <c r="J192" s="17">
        <v>4.2919999999999998</v>
      </c>
      <c r="K192" s="17">
        <v>9.3170000000000002</v>
      </c>
      <c r="L192" s="26">
        <v>4.7378716744913785E-2</v>
      </c>
    </row>
    <row r="193" spans="1:664" s="22" customFormat="1" ht="12" customHeight="1" x14ac:dyDescent="0.25">
      <c r="A193" s="32" t="s">
        <v>52</v>
      </c>
      <c r="B193" s="16" t="s">
        <v>41</v>
      </c>
      <c r="C193" s="17">
        <v>127.49</v>
      </c>
      <c r="D193" s="28" t="s">
        <v>55</v>
      </c>
      <c r="E193" s="18" t="s">
        <v>13</v>
      </c>
      <c r="F193" s="19" t="s">
        <v>30</v>
      </c>
      <c r="G193" s="16" t="s">
        <v>31</v>
      </c>
      <c r="H193" s="20" t="s">
        <v>37</v>
      </c>
      <c r="I193" s="19" t="s">
        <v>1</v>
      </c>
      <c r="J193" s="17">
        <v>7.9180000000000001</v>
      </c>
      <c r="K193" s="17">
        <v>18.943999999999999</v>
      </c>
      <c r="L193" s="21">
        <v>5.3999999999999999E-2</v>
      </c>
    </row>
    <row r="194" spans="1:664" s="22" customFormat="1" ht="12" customHeight="1" x14ac:dyDescent="0.25">
      <c r="A194" s="32" t="s">
        <v>52</v>
      </c>
      <c r="B194" s="16" t="s">
        <v>41</v>
      </c>
      <c r="C194" s="17">
        <v>127.49</v>
      </c>
      <c r="D194" s="28" t="s">
        <v>55</v>
      </c>
      <c r="E194" s="18" t="s">
        <v>13</v>
      </c>
      <c r="F194" s="19" t="s">
        <v>30</v>
      </c>
      <c r="G194" s="16" t="s">
        <v>31</v>
      </c>
      <c r="H194" s="20" t="s">
        <v>37</v>
      </c>
      <c r="I194" s="19" t="s">
        <v>0</v>
      </c>
      <c r="J194" s="17">
        <v>9.1300000000000008</v>
      </c>
      <c r="K194" s="17">
        <v>21.766999999999999</v>
      </c>
      <c r="L194" s="21">
        <v>5.5E-2</v>
      </c>
    </row>
    <row r="195" spans="1:664" s="22" customFormat="1" ht="12" customHeight="1" x14ac:dyDescent="0.25">
      <c r="A195" s="32" t="s">
        <v>52</v>
      </c>
      <c r="B195" s="16" t="s">
        <v>41</v>
      </c>
      <c r="C195" s="17">
        <v>127.49</v>
      </c>
      <c r="D195" s="28" t="s">
        <v>55</v>
      </c>
      <c r="E195" s="18" t="s">
        <v>13</v>
      </c>
      <c r="F195" s="19" t="s">
        <v>30</v>
      </c>
      <c r="G195" s="16" t="s">
        <v>31</v>
      </c>
      <c r="H195" s="20" t="s">
        <v>32</v>
      </c>
      <c r="I195" s="19" t="s">
        <v>33</v>
      </c>
      <c r="J195" s="17">
        <v>8.2449999999999992</v>
      </c>
      <c r="K195" s="17">
        <v>17.358000000000001</v>
      </c>
      <c r="L195" s="21">
        <v>5.7000000000000002E-2</v>
      </c>
    </row>
    <row r="196" spans="1:664" s="22" customFormat="1" ht="12" customHeight="1" x14ac:dyDescent="0.25">
      <c r="A196" s="32" t="s">
        <v>52</v>
      </c>
      <c r="B196" s="16" t="s">
        <v>41</v>
      </c>
      <c r="C196" s="17">
        <v>141.25</v>
      </c>
      <c r="D196" s="28" t="s">
        <v>53</v>
      </c>
      <c r="E196" s="18" t="s">
        <v>13</v>
      </c>
      <c r="F196" s="19" t="s">
        <v>30</v>
      </c>
      <c r="G196" s="16" t="s">
        <v>31</v>
      </c>
      <c r="H196" s="20" t="s">
        <v>32</v>
      </c>
      <c r="I196" s="19" t="s">
        <v>2</v>
      </c>
      <c r="J196" s="17">
        <v>5.3230000000000004</v>
      </c>
      <c r="K196" s="17">
        <v>11.333</v>
      </c>
      <c r="L196" s="21">
        <v>5.0999999999999997E-2</v>
      </c>
    </row>
    <row r="197" spans="1:664" s="22" customFormat="1" ht="12" customHeight="1" x14ac:dyDescent="0.25">
      <c r="A197" s="32" t="s">
        <v>52</v>
      </c>
      <c r="B197" s="16" t="s">
        <v>41</v>
      </c>
      <c r="C197" s="17">
        <v>127.49</v>
      </c>
      <c r="D197" s="28" t="s">
        <v>55</v>
      </c>
      <c r="E197" s="18" t="s">
        <v>9</v>
      </c>
      <c r="F197" s="19" t="s">
        <v>36</v>
      </c>
      <c r="G197" s="16" t="s">
        <v>31</v>
      </c>
      <c r="H197" s="20" t="s">
        <v>37</v>
      </c>
      <c r="I197" s="19" t="s">
        <v>38</v>
      </c>
      <c r="J197" s="17">
        <v>4.2779999999999996</v>
      </c>
      <c r="K197" s="17">
        <v>9.3490000000000002</v>
      </c>
      <c r="L197" s="26">
        <v>8.9876014020631497E-3</v>
      </c>
      <c r="YN197" s="23"/>
    </row>
    <row r="198" spans="1:664" s="22" customFormat="1" ht="12" customHeight="1" x14ac:dyDescent="0.25">
      <c r="A198" s="32" t="s">
        <v>56</v>
      </c>
      <c r="B198" s="16" t="s">
        <v>57</v>
      </c>
      <c r="C198" s="17">
        <v>0</v>
      </c>
      <c r="D198" s="28" t="s">
        <v>58</v>
      </c>
      <c r="E198" s="18" t="s">
        <v>166</v>
      </c>
      <c r="F198" s="19" t="s">
        <v>43</v>
      </c>
      <c r="G198" s="16" t="s">
        <v>46</v>
      </c>
      <c r="H198" s="20" t="s">
        <v>37</v>
      </c>
      <c r="I198" s="20" t="s">
        <v>44</v>
      </c>
      <c r="J198" s="17">
        <v>29.443999999999999</v>
      </c>
      <c r="K198" s="17">
        <v>38.802</v>
      </c>
      <c r="L198" s="21">
        <v>2.899</v>
      </c>
    </row>
    <row r="199" spans="1:664" s="22" customFormat="1" ht="12" customHeight="1" x14ac:dyDescent="0.25">
      <c r="A199" s="32" t="s">
        <v>56</v>
      </c>
      <c r="B199" s="16" t="s">
        <v>57</v>
      </c>
      <c r="C199" s="17">
        <v>0</v>
      </c>
      <c r="D199" s="28" t="s">
        <v>58</v>
      </c>
      <c r="E199" s="18" t="s">
        <v>166</v>
      </c>
      <c r="F199" s="19" t="s">
        <v>43</v>
      </c>
      <c r="G199" s="16" t="s">
        <v>46</v>
      </c>
      <c r="H199" s="20" t="s">
        <v>32</v>
      </c>
      <c r="I199" s="20" t="s">
        <v>44</v>
      </c>
      <c r="J199" s="17">
        <v>46.054000000000002</v>
      </c>
      <c r="K199" s="17">
        <v>41.951999999999998</v>
      </c>
      <c r="L199" s="21">
        <v>3.0379999999999998</v>
      </c>
    </row>
    <row r="200" spans="1:664" s="22" customFormat="1" ht="12" customHeight="1" x14ac:dyDescent="0.25">
      <c r="A200" s="32" t="s">
        <v>56</v>
      </c>
      <c r="B200" s="16" t="s">
        <v>57</v>
      </c>
      <c r="C200" s="17">
        <v>7.95</v>
      </c>
      <c r="D200" s="28" t="s">
        <v>59</v>
      </c>
      <c r="E200" s="18" t="s">
        <v>168</v>
      </c>
      <c r="F200" s="19" t="s">
        <v>43</v>
      </c>
      <c r="G200" s="16" t="s">
        <v>46</v>
      </c>
      <c r="H200" s="20" t="s">
        <v>32</v>
      </c>
      <c r="I200" s="20" t="s">
        <v>48</v>
      </c>
      <c r="J200" s="17">
        <v>9.2560000000000002</v>
      </c>
      <c r="K200" s="17">
        <v>19.321000000000002</v>
      </c>
      <c r="L200" s="21">
        <v>0.46500000000000002</v>
      </c>
    </row>
    <row r="201" spans="1:664" s="22" customFormat="1" ht="12" customHeight="1" x14ac:dyDescent="0.25">
      <c r="A201" s="32" t="s">
        <v>56</v>
      </c>
      <c r="B201" s="16" t="s">
        <v>57</v>
      </c>
      <c r="C201" s="17">
        <v>0</v>
      </c>
      <c r="D201" s="28" t="s">
        <v>58</v>
      </c>
      <c r="E201" s="18" t="s">
        <v>4</v>
      </c>
      <c r="F201" s="19" t="s">
        <v>43</v>
      </c>
      <c r="G201" s="16" t="s">
        <v>46</v>
      </c>
      <c r="H201" s="20" t="s">
        <v>37</v>
      </c>
      <c r="I201" s="20" t="s">
        <v>44</v>
      </c>
      <c r="J201" s="17">
        <v>39.293999999999997</v>
      </c>
      <c r="K201" s="17">
        <v>44.845999999999997</v>
      </c>
      <c r="L201" s="21">
        <v>15.448</v>
      </c>
    </row>
    <row r="202" spans="1:664" s="22" customFormat="1" ht="12" customHeight="1" x14ac:dyDescent="0.25">
      <c r="A202" s="32" t="s">
        <v>56</v>
      </c>
      <c r="B202" s="16" t="s">
        <v>57</v>
      </c>
      <c r="C202" s="17">
        <v>0</v>
      </c>
      <c r="D202" s="28" t="s">
        <v>58</v>
      </c>
      <c r="E202" s="18" t="s">
        <v>4</v>
      </c>
      <c r="F202" s="19" t="s">
        <v>43</v>
      </c>
      <c r="G202" s="16" t="s">
        <v>46</v>
      </c>
      <c r="H202" s="20" t="s">
        <v>32</v>
      </c>
      <c r="I202" s="20" t="s">
        <v>44</v>
      </c>
      <c r="J202" s="17">
        <v>69.995999999999995</v>
      </c>
      <c r="K202" s="17">
        <v>51.305</v>
      </c>
      <c r="L202" s="21">
        <v>16.405999999999999</v>
      </c>
    </row>
    <row r="203" spans="1:664" s="22" customFormat="1" ht="12" customHeight="1" x14ac:dyDescent="0.25">
      <c r="A203" s="32" t="s">
        <v>56</v>
      </c>
      <c r="B203" s="16" t="s">
        <v>57</v>
      </c>
      <c r="C203" s="17">
        <v>0</v>
      </c>
      <c r="D203" s="28" t="s">
        <v>58</v>
      </c>
      <c r="E203" s="18" t="s">
        <v>7</v>
      </c>
      <c r="F203" s="19" t="s">
        <v>43</v>
      </c>
      <c r="G203" s="16" t="s">
        <v>31</v>
      </c>
      <c r="H203" s="20" t="s">
        <v>37</v>
      </c>
      <c r="I203" s="20" t="s">
        <v>44</v>
      </c>
      <c r="J203" s="17">
        <v>7.0730000000000004</v>
      </c>
      <c r="K203" s="17">
        <v>9.64</v>
      </c>
      <c r="L203" s="21">
        <v>0.48299999999999998</v>
      </c>
    </row>
    <row r="204" spans="1:664" s="22" customFormat="1" ht="12" customHeight="1" x14ac:dyDescent="0.25">
      <c r="A204" s="32" t="s">
        <v>56</v>
      </c>
      <c r="B204" s="16" t="s">
        <v>57</v>
      </c>
      <c r="C204" s="17">
        <v>0</v>
      </c>
      <c r="D204" s="28" t="s">
        <v>58</v>
      </c>
      <c r="E204" s="18" t="s">
        <v>7</v>
      </c>
      <c r="F204" s="19" t="s">
        <v>43</v>
      </c>
      <c r="G204" s="16" t="s">
        <v>31</v>
      </c>
      <c r="H204" s="20" t="s">
        <v>32</v>
      </c>
      <c r="I204" s="20" t="s">
        <v>44</v>
      </c>
      <c r="J204" s="17">
        <v>10.545999999999999</v>
      </c>
      <c r="K204" s="17">
        <v>13.425000000000001</v>
      </c>
      <c r="L204" s="21">
        <v>0.65700000000000003</v>
      </c>
    </row>
    <row r="205" spans="1:664" s="22" customFormat="1" ht="12" customHeight="1" x14ac:dyDescent="0.25">
      <c r="A205" s="32" t="s">
        <v>56</v>
      </c>
      <c r="B205" s="16" t="s">
        <v>57</v>
      </c>
      <c r="C205" s="17">
        <v>7.95</v>
      </c>
      <c r="D205" s="28" t="s">
        <v>59</v>
      </c>
      <c r="E205" s="18" t="s">
        <v>168</v>
      </c>
      <c r="F205" s="19" t="s">
        <v>30</v>
      </c>
      <c r="G205" s="16" t="s">
        <v>46</v>
      </c>
      <c r="H205" s="20" t="s">
        <v>32</v>
      </c>
      <c r="I205" s="19" t="s">
        <v>2</v>
      </c>
      <c r="J205" s="17">
        <v>9.09</v>
      </c>
      <c r="K205" s="17">
        <v>19.033000000000001</v>
      </c>
      <c r="L205" s="21">
        <v>0.45800000000000002</v>
      </c>
    </row>
    <row r="206" spans="1:664" s="22" customFormat="1" ht="12" customHeight="1" x14ac:dyDescent="0.25">
      <c r="A206" s="32" t="s">
        <v>56</v>
      </c>
      <c r="B206" s="16" t="s">
        <v>57</v>
      </c>
      <c r="C206" s="17">
        <v>0</v>
      </c>
      <c r="D206" s="28" t="s">
        <v>58</v>
      </c>
      <c r="E206" s="18" t="s">
        <v>166</v>
      </c>
      <c r="F206" s="19" t="s">
        <v>30</v>
      </c>
      <c r="G206" s="16" t="s">
        <v>46</v>
      </c>
      <c r="H206" s="20" t="s">
        <v>37</v>
      </c>
      <c r="I206" s="19" t="s">
        <v>1</v>
      </c>
      <c r="J206" s="17">
        <v>26.577999999999999</v>
      </c>
      <c r="K206" s="17">
        <v>37.616</v>
      </c>
      <c r="L206" s="21">
        <v>1.7130000000000001</v>
      </c>
    </row>
    <row r="207" spans="1:664" s="22" customFormat="1" ht="12" customHeight="1" x14ac:dyDescent="0.25">
      <c r="A207" s="32" t="s">
        <v>56</v>
      </c>
      <c r="B207" s="16" t="s">
        <v>57</v>
      </c>
      <c r="C207" s="17">
        <v>0</v>
      </c>
      <c r="D207" s="28" t="s">
        <v>58</v>
      </c>
      <c r="E207" s="18" t="s">
        <v>166</v>
      </c>
      <c r="F207" s="19" t="s">
        <v>30</v>
      </c>
      <c r="G207" s="16" t="s">
        <v>46</v>
      </c>
      <c r="H207" s="20" t="s">
        <v>32</v>
      </c>
      <c r="I207" s="19" t="s">
        <v>2</v>
      </c>
      <c r="J207" s="17">
        <v>46.054000000000002</v>
      </c>
      <c r="K207" s="17">
        <v>41.951999999999998</v>
      </c>
      <c r="L207" s="21">
        <v>1.7629999999999999</v>
      </c>
    </row>
    <row r="208" spans="1:664" s="22" customFormat="1" ht="12" customHeight="1" x14ac:dyDescent="0.25">
      <c r="A208" s="32" t="s">
        <v>56</v>
      </c>
      <c r="B208" s="16" t="s">
        <v>57</v>
      </c>
      <c r="C208" s="17">
        <v>0</v>
      </c>
      <c r="D208" s="28" t="s">
        <v>58</v>
      </c>
      <c r="E208" s="18" t="s">
        <v>166</v>
      </c>
      <c r="F208" s="19" t="s">
        <v>30</v>
      </c>
      <c r="G208" s="16" t="s">
        <v>46</v>
      </c>
      <c r="H208" s="20" t="s">
        <v>32</v>
      </c>
      <c r="I208" s="19" t="s">
        <v>33</v>
      </c>
      <c r="J208" s="17">
        <v>36.137999999999998</v>
      </c>
      <c r="K208" s="17">
        <v>36.64</v>
      </c>
      <c r="L208" s="21">
        <v>1.863</v>
      </c>
    </row>
    <row r="209" spans="1:671" s="22" customFormat="1" ht="12" customHeight="1" x14ac:dyDescent="0.25">
      <c r="A209" s="32" t="s">
        <v>56</v>
      </c>
      <c r="B209" s="16" t="s">
        <v>57</v>
      </c>
      <c r="C209" s="17">
        <v>0</v>
      </c>
      <c r="D209" s="28" t="s">
        <v>58</v>
      </c>
      <c r="E209" s="18" t="s">
        <v>166</v>
      </c>
      <c r="F209" s="19" t="s">
        <v>30</v>
      </c>
      <c r="G209" s="16" t="s">
        <v>46</v>
      </c>
      <c r="H209" s="20" t="s">
        <v>37</v>
      </c>
      <c r="I209" s="19" t="s">
        <v>0</v>
      </c>
      <c r="J209" s="17">
        <v>25.533000000000001</v>
      </c>
      <c r="K209" s="17">
        <v>36.435000000000002</v>
      </c>
      <c r="L209" s="21">
        <v>2.13</v>
      </c>
    </row>
    <row r="210" spans="1:671" s="22" customFormat="1" ht="12" customHeight="1" x14ac:dyDescent="0.25">
      <c r="A210" s="32" t="s">
        <v>56</v>
      </c>
      <c r="B210" s="16" t="s">
        <v>57</v>
      </c>
      <c r="C210" s="17">
        <v>0</v>
      </c>
      <c r="D210" s="28" t="s">
        <v>58</v>
      </c>
      <c r="E210" s="18" t="s">
        <v>4</v>
      </c>
      <c r="F210" s="19" t="s">
        <v>30</v>
      </c>
      <c r="G210" s="16" t="s">
        <v>46</v>
      </c>
      <c r="H210" s="20" t="s">
        <v>37</v>
      </c>
      <c r="I210" s="19" t="s">
        <v>1</v>
      </c>
      <c r="J210" s="17">
        <v>39.759</v>
      </c>
      <c r="K210" s="17">
        <v>45.305999999999997</v>
      </c>
      <c r="L210" s="21">
        <v>12.351000000000001</v>
      </c>
    </row>
    <row r="211" spans="1:671" s="22" customFormat="1" ht="12" customHeight="1" x14ac:dyDescent="0.25">
      <c r="A211" s="32" t="s">
        <v>56</v>
      </c>
      <c r="B211" s="16" t="s">
        <v>57</v>
      </c>
      <c r="C211" s="17">
        <v>0</v>
      </c>
      <c r="D211" s="28" t="s">
        <v>58</v>
      </c>
      <c r="E211" s="18" t="s">
        <v>4</v>
      </c>
      <c r="F211" s="19" t="s">
        <v>30</v>
      </c>
      <c r="G211" s="16" t="s">
        <v>46</v>
      </c>
      <c r="H211" s="20" t="s">
        <v>37</v>
      </c>
      <c r="I211" s="19" t="s">
        <v>0</v>
      </c>
      <c r="J211" s="17">
        <v>39.293999999999997</v>
      </c>
      <c r="K211" s="17">
        <v>44.845999999999997</v>
      </c>
      <c r="L211" s="21">
        <v>13.012</v>
      </c>
    </row>
    <row r="212" spans="1:671" s="22" customFormat="1" ht="12" customHeight="1" x14ac:dyDescent="0.25">
      <c r="A212" s="32" t="s">
        <v>56</v>
      </c>
      <c r="B212" s="16" t="s">
        <v>57</v>
      </c>
      <c r="C212" s="17">
        <v>0</v>
      </c>
      <c r="D212" s="28" t="s">
        <v>58</v>
      </c>
      <c r="E212" s="18" t="s">
        <v>4</v>
      </c>
      <c r="F212" s="19" t="s">
        <v>30</v>
      </c>
      <c r="G212" s="16" t="s">
        <v>46</v>
      </c>
      <c r="H212" s="20" t="s">
        <v>32</v>
      </c>
      <c r="I212" s="19" t="s">
        <v>2</v>
      </c>
      <c r="J212" s="17">
        <v>76.900000000000006</v>
      </c>
      <c r="K212" s="17">
        <v>51.698999999999998</v>
      </c>
      <c r="L212" s="21">
        <v>13.398999999999999</v>
      </c>
    </row>
    <row r="213" spans="1:671" s="22" customFormat="1" ht="12" customHeight="1" x14ac:dyDescent="0.25">
      <c r="A213" s="32" t="s">
        <v>56</v>
      </c>
      <c r="B213" s="16" t="s">
        <v>57</v>
      </c>
      <c r="C213" s="17">
        <v>0</v>
      </c>
      <c r="D213" s="28" t="s">
        <v>58</v>
      </c>
      <c r="E213" s="18" t="s">
        <v>4</v>
      </c>
      <c r="F213" s="19" t="s">
        <v>30</v>
      </c>
      <c r="G213" s="16" t="s">
        <v>46</v>
      </c>
      <c r="H213" s="20" t="s">
        <v>32</v>
      </c>
      <c r="I213" s="19" t="s">
        <v>33</v>
      </c>
      <c r="J213" s="17">
        <v>69.234999999999999</v>
      </c>
      <c r="K213" s="17">
        <v>51.064</v>
      </c>
      <c r="L213" s="21">
        <v>13.577999999999999</v>
      </c>
    </row>
    <row r="214" spans="1:671" s="22" customFormat="1" ht="12" customHeight="1" x14ac:dyDescent="0.25">
      <c r="A214" s="32" t="s">
        <v>56</v>
      </c>
      <c r="B214" s="16" t="s">
        <v>57</v>
      </c>
      <c r="C214" s="17">
        <v>0</v>
      </c>
      <c r="D214" s="28" t="s">
        <v>58</v>
      </c>
      <c r="E214" s="18" t="s">
        <v>7</v>
      </c>
      <c r="F214" s="19" t="s">
        <v>30</v>
      </c>
      <c r="G214" s="16" t="s">
        <v>31</v>
      </c>
      <c r="H214" s="20" t="s">
        <v>32</v>
      </c>
      <c r="I214" s="19" t="s">
        <v>33</v>
      </c>
      <c r="J214" s="17">
        <v>10.545999999999999</v>
      </c>
      <c r="K214" s="17">
        <v>13.425000000000001</v>
      </c>
      <c r="L214" s="21">
        <v>0.36299999999999999</v>
      </c>
    </row>
    <row r="215" spans="1:671" s="22" customFormat="1" ht="12" customHeight="1" x14ac:dyDescent="0.25">
      <c r="A215" s="32" t="s">
        <v>56</v>
      </c>
      <c r="B215" s="16" t="s">
        <v>57</v>
      </c>
      <c r="C215" s="17">
        <v>0</v>
      </c>
      <c r="D215" s="28" t="s">
        <v>58</v>
      </c>
      <c r="E215" s="18" t="s">
        <v>7</v>
      </c>
      <c r="F215" s="19" t="s">
        <v>30</v>
      </c>
      <c r="G215" s="16" t="s">
        <v>31</v>
      </c>
      <c r="H215" s="20" t="s">
        <v>37</v>
      </c>
      <c r="I215" s="19" t="s">
        <v>0</v>
      </c>
      <c r="J215" s="17">
        <v>8.3079999999999998</v>
      </c>
      <c r="K215" s="17">
        <v>12.114000000000001</v>
      </c>
      <c r="L215" s="21">
        <v>0.38200000000000001</v>
      </c>
    </row>
    <row r="216" spans="1:671" s="22" customFormat="1" ht="12" customHeight="1" x14ac:dyDescent="0.25">
      <c r="A216" s="32" t="s">
        <v>56</v>
      </c>
      <c r="B216" s="16" t="s">
        <v>57</v>
      </c>
      <c r="C216" s="17">
        <v>0</v>
      </c>
      <c r="D216" s="28" t="s">
        <v>58</v>
      </c>
      <c r="E216" s="18" t="s">
        <v>7</v>
      </c>
      <c r="F216" s="19" t="s">
        <v>30</v>
      </c>
      <c r="G216" s="16" t="s">
        <v>31</v>
      </c>
      <c r="H216" s="20" t="s">
        <v>37</v>
      </c>
      <c r="I216" s="19" t="s">
        <v>1</v>
      </c>
      <c r="J216" s="17">
        <v>8.2789999999999999</v>
      </c>
      <c r="K216" s="17">
        <v>12.382</v>
      </c>
      <c r="L216" s="21">
        <v>0.47399999999999998</v>
      </c>
    </row>
    <row r="217" spans="1:671" s="22" customFormat="1" ht="12" customHeight="1" x14ac:dyDescent="0.25">
      <c r="A217" s="32" t="s">
        <v>56</v>
      </c>
      <c r="B217" s="16" t="s">
        <v>57</v>
      </c>
      <c r="C217" s="17">
        <v>0</v>
      </c>
      <c r="D217" s="28" t="s">
        <v>58</v>
      </c>
      <c r="E217" s="18" t="s">
        <v>7</v>
      </c>
      <c r="F217" s="19" t="s">
        <v>30</v>
      </c>
      <c r="G217" s="16" t="s">
        <v>31</v>
      </c>
      <c r="H217" s="20" t="s">
        <v>32</v>
      </c>
      <c r="I217" s="19" t="s">
        <v>2</v>
      </c>
      <c r="J217" s="17">
        <v>10.545999999999999</v>
      </c>
      <c r="K217" s="17">
        <v>13.425000000000001</v>
      </c>
      <c r="L217" s="21">
        <v>0.59899999999999998</v>
      </c>
    </row>
    <row r="218" spans="1:671" s="22" customFormat="1" ht="12" customHeight="1" x14ac:dyDescent="0.25">
      <c r="A218" s="32" t="s">
        <v>56</v>
      </c>
      <c r="B218" s="16" t="s">
        <v>57</v>
      </c>
      <c r="C218" s="17">
        <v>0</v>
      </c>
      <c r="D218" s="28" t="s">
        <v>58</v>
      </c>
      <c r="E218" s="18" t="s">
        <v>166</v>
      </c>
      <c r="F218" s="19" t="s">
        <v>36</v>
      </c>
      <c r="G218" s="16" t="s">
        <v>31</v>
      </c>
      <c r="H218" s="20" t="s">
        <v>32</v>
      </c>
      <c r="I218" s="20" t="s">
        <v>39</v>
      </c>
      <c r="J218" s="17">
        <v>46.037999999999997</v>
      </c>
      <c r="K218" s="17">
        <v>41.942999999999998</v>
      </c>
      <c r="L218" s="21">
        <v>0.01</v>
      </c>
      <c r="YN218" s="23"/>
      <c r="YQ218" s="23"/>
      <c r="YR218" s="23"/>
      <c r="YS218" s="23"/>
      <c r="YT218" s="23"/>
      <c r="YU218" s="23"/>
    </row>
    <row r="219" spans="1:671" s="22" customFormat="1" ht="12" customHeight="1" x14ac:dyDescent="0.25">
      <c r="A219" s="32" t="s">
        <v>56</v>
      </c>
      <c r="B219" s="16" t="s">
        <v>57</v>
      </c>
      <c r="C219" s="17">
        <v>0</v>
      </c>
      <c r="D219" s="28" t="s">
        <v>58</v>
      </c>
      <c r="E219" s="18" t="s">
        <v>4</v>
      </c>
      <c r="F219" s="19" t="s">
        <v>36</v>
      </c>
      <c r="G219" s="16" t="s">
        <v>31</v>
      </c>
      <c r="H219" s="20" t="s">
        <v>37</v>
      </c>
      <c r="I219" s="19" t="s">
        <v>38</v>
      </c>
      <c r="J219" s="17">
        <v>39.293999999999997</v>
      </c>
      <c r="K219" s="17">
        <v>44.845999999999997</v>
      </c>
      <c r="L219" s="21">
        <v>0.01</v>
      </c>
    </row>
    <row r="220" spans="1:671" s="22" customFormat="1" ht="12" customHeight="1" x14ac:dyDescent="0.25">
      <c r="A220" s="32" t="s">
        <v>56</v>
      </c>
      <c r="B220" s="16" t="s">
        <v>57</v>
      </c>
      <c r="C220" s="17">
        <v>0</v>
      </c>
      <c r="D220" s="28" t="s">
        <v>58</v>
      </c>
      <c r="E220" s="18" t="s">
        <v>7</v>
      </c>
      <c r="F220" s="19" t="s">
        <v>36</v>
      </c>
      <c r="G220" s="16" t="s">
        <v>46</v>
      </c>
      <c r="H220" s="20" t="s">
        <v>32</v>
      </c>
      <c r="I220" s="20" t="s">
        <v>50</v>
      </c>
      <c r="J220" s="17">
        <v>10.542999999999999</v>
      </c>
      <c r="K220" s="17">
        <v>13.422000000000001</v>
      </c>
      <c r="L220" s="21">
        <v>0.01</v>
      </c>
    </row>
    <row r="221" spans="1:671" s="22" customFormat="1" ht="12" customHeight="1" x14ac:dyDescent="0.25">
      <c r="A221" s="32" t="s">
        <v>56</v>
      </c>
      <c r="B221" s="16" t="s">
        <v>57</v>
      </c>
      <c r="C221" s="17">
        <v>0</v>
      </c>
      <c r="D221" s="28" t="s">
        <v>58</v>
      </c>
      <c r="E221" s="18" t="s">
        <v>7</v>
      </c>
      <c r="F221" s="19" t="s">
        <v>36</v>
      </c>
      <c r="G221" s="16" t="s">
        <v>46</v>
      </c>
      <c r="H221" s="20" t="s">
        <v>32</v>
      </c>
      <c r="I221" s="20" t="s">
        <v>39</v>
      </c>
      <c r="J221" s="17">
        <v>10.54</v>
      </c>
      <c r="K221" s="17">
        <v>13.419</v>
      </c>
      <c r="L221" s="21">
        <v>0.01</v>
      </c>
    </row>
    <row r="222" spans="1:671" s="22" customFormat="1" ht="12" customHeight="1" x14ac:dyDescent="0.25">
      <c r="A222" s="32" t="s">
        <v>56</v>
      </c>
      <c r="B222" s="16" t="s">
        <v>57</v>
      </c>
      <c r="C222" s="17">
        <v>0</v>
      </c>
      <c r="D222" s="28" t="s">
        <v>58</v>
      </c>
      <c r="E222" s="18" t="s">
        <v>10</v>
      </c>
      <c r="F222" s="19" t="s">
        <v>43</v>
      </c>
      <c r="G222" s="16" t="s">
        <v>46</v>
      </c>
      <c r="H222" s="20" t="s">
        <v>32</v>
      </c>
      <c r="I222" s="20" t="s">
        <v>44</v>
      </c>
      <c r="J222" s="17">
        <v>8.9890000000000008</v>
      </c>
      <c r="K222" s="17">
        <v>16.509</v>
      </c>
      <c r="L222" s="26">
        <v>8.6118105431488789E-2</v>
      </c>
      <c r="YQ222" s="23"/>
      <c r="YR222" s="23"/>
      <c r="YS222" s="23"/>
      <c r="YT222" s="23"/>
      <c r="YU222" s="23"/>
    </row>
    <row r="223" spans="1:671" s="22" customFormat="1" ht="12" customHeight="1" x14ac:dyDescent="0.25">
      <c r="A223" s="32" t="s">
        <v>56</v>
      </c>
      <c r="B223" s="16" t="s">
        <v>57</v>
      </c>
      <c r="C223" s="17">
        <v>0</v>
      </c>
      <c r="D223" s="28" t="s">
        <v>58</v>
      </c>
      <c r="E223" s="18" t="s">
        <v>10</v>
      </c>
      <c r="F223" s="19" t="s">
        <v>43</v>
      </c>
      <c r="G223" s="16" t="s">
        <v>46</v>
      </c>
      <c r="H223" s="20" t="s">
        <v>37</v>
      </c>
      <c r="I223" s="20" t="s">
        <v>44</v>
      </c>
      <c r="J223" s="17">
        <v>8.9049999999999994</v>
      </c>
      <c r="K223" s="17">
        <v>17.506</v>
      </c>
      <c r="L223" s="26">
        <v>0.12643627102582333</v>
      </c>
    </row>
    <row r="224" spans="1:671" s="22" customFormat="1" ht="12" customHeight="1" x14ac:dyDescent="0.25">
      <c r="A224" s="32" t="s">
        <v>56</v>
      </c>
      <c r="B224" s="16" t="s">
        <v>57</v>
      </c>
      <c r="C224" s="17">
        <v>2.9</v>
      </c>
      <c r="D224" s="28" t="s">
        <v>60</v>
      </c>
      <c r="E224" s="18" t="s">
        <v>9</v>
      </c>
      <c r="F224" s="19" t="s">
        <v>43</v>
      </c>
      <c r="G224" s="16" t="s">
        <v>46</v>
      </c>
      <c r="H224" s="20" t="s">
        <v>37</v>
      </c>
      <c r="I224" s="20" t="s">
        <v>44</v>
      </c>
      <c r="J224" s="17">
        <v>6.6989999999999998</v>
      </c>
      <c r="K224" s="17">
        <v>15.952</v>
      </c>
      <c r="L224" s="21">
        <v>0.10199999999999999</v>
      </c>
    </row>
    <row r="225" spans="1:671" s="22" customFormat="1" ht="12" customHeight="1" x14ac:dyDescent="0.25">
      <c r="A225" s="32" t="s">
        <v>56</v>
      </c>
      <c r="B225" s="16" t="s">
        <v>57</v>
      </c>
      <c r="C225" s="17">
        <v>2.9</v>
      </c>
      <c r="D225" s="28" t="s">
        <v>60</v>
      </c>
      <c r="E225" s="18" t="s">
        <v>8</v>
      </c>
      <c r="F225" s="19" t="s">
        <v>43</v>
      </c>
      <c r="G225" s="16" t="s">
        <v>46</v>
      </c>
      <c r="H225" s="20" t="s">
        <v>32</v>
      </c>
      <c r="I225" s="20" t="s">
        <v>44</v>
      </c>
      <c r="J225" s="17">
        <v>3.774</v>
      </c>
      <c r="K225" s="17">
        <v>9.4550000000000001</v>
      </c>
      <c r="L225" s="21">
        <v>9.0999999999999998E-2</v>
      </c>
    </row>
    <row r="226" spans="1:671" s="22" customFormat="1" ht="12" customHeight="1" x14ac:dyDescent="0.25">
      <c r="A226" s="32" t="s">
        <v>56</v>
      </c>
      <c r="B226" s="16" t="s">
        <v>57</v>
      </c>
      <c r="C226" s="17">
        <v>2.9</v>
      </c>
      <c r="D226" s="28" t="s">
        <v>60</v>
      </c>
      <c r="E226" s="18" t="s">
        <v>8</v>
      </c>
      <c r="F226" s="19" t="s">
        <v>43</v>
      </c>
      <c r="G226" s="16" t="s">
        <v>46</v>
      </c>
      <c r="H226" s="20" t="s">
        <v>37</v>
      </c>
      <c r="I226" s="20" t="s">
        <v>44</v>
      </c>
      <c r="J226" s="17">
        <v>5.7329999999999997</v>
      </c>
      <c r="K226" s="17">
        <v>13.59</v>
      </c>
      <c r="L226" s="26">
        <v>0.11763281805259429</v>
      </c>
    </row>
    <row r="227" spans="1:671" s="22" customFormat="1" ht="12" customHeight="1" x14ac:dyDescent="0.25">
      <c r="A227" s="32" t="s">
        <v>56</v>
      </c>
      <c r="B227" s="16" t="s">
        <v>57</v>
      </c>
      <c r="C227" s="17">
        <v>0</v>
      </c>
      <c r="D227" s="28" t="s">
        <v>58</v>
      </c>
      <c r="E227" s="18" t="s">
        <v>13</v>
      </c>
      <c r="F227" s="19" t="s">
        <v>43</v>
      </c>
      <c r="G227" s="16" t="s">
        <v>46</v>
      </c>
      <c r="H227" s="20" t="s">
        <v>32</v>
      </c>
      <c r="I227" s="20" t="s">
        <v>44</v>
      </c>
      <c r="J227" s="17">
        <v>5.0709999999999997</v>
      </c>
      <c r="K227" s="17">
        <v>8.5890000000000004</v>
      </c>
      <c r="L227" s="21">
        <v>0.05</v>
      </c>
    </row>
    <row r="228" spans="1:671" s="22" customFormat="1" ht="12" customHeight="1" x14ac:dyDescent="0.25">
      <c r="A228" s="32" t="s">
        <v>56</v>
      </c>
      <c r="B228" s="16" t="s">
        <v>57</v>
      </c>
      <c r="C228" s="17">
        <v>0</v>
      </c>
      <c r="D228" s="28" t="s">
        <v>58</v>
      </c>
      <c r="E228" s="18" t="s">
        <v>12</v>
      </c>
      <c r="F228" s="19" t="s">
        <v>43</v>
      </c>
      <c r="G228" s="16" t="s">
        <v>46</v>
      </c>
      <c r="H228" s="20" t="s">
        <v>37</v>
      </c>
      <c r="I228" s="20" t="s">
        <v>44</v>
      </c>
      <c r="J228" s="17">
        <v>6.1029999999999998</v>
      </c>
      <c r="K228" s="17">
        <v>15.781000000000001</v>
      </c>
      <c r="L228" s="21">
        <v>4.3999999999999997E-2</v>
      </c>
    </row>
    <row r="229" spans="1:671" s="22" customFormat="1" ht="12" customHeight="1" x14ac:dyDescent="0.25">
      <c r="A229" s="32" t="s">
        <v>56</v>
      </c>
      <c r="B229" s="16" t="s">
        <v>57</v>
      </c>
      <c r="C229" s="17">
        <v>0</v>
      </c>
      <c r="D229" s="28" t="s">
        <v>58</v>
      </c>
      <c r="E229" s="18" t="s">
        <v>12</v>
      </c>
      <c r="F229" s="19" t="s">
        <v>43</v>
      </c>
      <c r="G229" s="16" t="s">
        <v>46</v>
      </c>
      <c r="H229" s="20" t="s">
        <v>32</v>
      </c>
      <c r="I229" s="20" t="s">
        <v>44</v>
      </c>
      <c r="J229" s="17">
        <v>3.847</v>
      </c>
      <c r="K229" s="17">
        <v>7.4509999999999996</v>
      </c>
      <c r="L229" s="21">
        <v>4.5999999999999999E-2</v>
      </c>
    </row>
    <row r="230" spans="1:671" s="22" customFormat="1" ht="12" customHeight="1" x14ac:dyDescent="0.25">
      <c r="A230" s="32" t="s">
        <v>56</v>
      </c>
      <c r="B230" s="16" t="s">
        <v>57</v>
      </c>
      <c r="C230" s="17">
        <v>0</v>
      </c>
      <c r="D230" s="29" t="s">
        <v>58</v>
      </c>
      <c r="E230" s="18" t="s">
        <v>11</v>
      </c>
      <c r="F230" s="19" t="s">
        <v>43</v>
      </c>
      <c r="G230" s="16" t="s">
        <v>46</v>
      </c>
      <c r="H230" s="19" t="s">
        <v>37</v>
      </c>
      <c r="I230" s="20" t="s">
        <v>44</v>
      </c>
      <c r="J230" s="17">
        <v>10.877000000000001</v>
      </c>
      <c r="K230" s="17">
        <v>23.831</v>
      </c>
      <c r="L230" s="26">
        <v>4.9500000000000002E-2</v>
      </c>
    </row>
    <row r="231" spans="1:671" s="22" customFormat="1" ht="12" customHeight="1" x14ac:dyDescent="0.25">
      <c r="A231" s="32" t="s">
        <v>56</v>
      </c>
      <c r="B231" s="16" t="s">
        <v>57</v>
      </c>
      <c r="C231" s="17">
        <v>0</v>
      </c>
      <c r="D231" s="28" t="s">
        <v>58</v>
      </c>
      <c r="E231" s="18" t="s">
        <v>10</v>
      </c>
      <c r="F231" s="19" t="s">
        <v>30</v>
      </c>
      <c r="G231" s="16" t="s">
        <v>46</v>
      </c>
      <c r="H231" s="20" t="s">
        <v>37</v>
      </c>
      <c r="I231" s="19" t="s">
        <v>0</v>
      </c>
      <c r="J231" s="17">
        <v>6.8129999999999997</v>
      </c>
      <c r="K231" s="17">
        <v>10.673999999999999</v>
      </c>
      <c r="L231" s="26">
        <v>0.20044276580755338</v>
      </c>
    </row>
    <row r="232" spans="1:671" s="22" customFormat="1" ht="12" customHeight="1" x14ac:dyDescent="0.25">
      <c r="A232" s="32" t="s">
        <v>56</v>
      </c>
      <c r="B232" s="16" t="s">
        <v>57</v>
      </c>
      <c r="C232" s="17">
        <v>0</v>
      </c>
      <c r="D232" s="28" t="s">
        <v>58</v>
      </c>
      <c r="E232" s="18" t="s">
        <v>10</v>
      </c>
      <c r="F232" s="19" t="s">
        <v>30</v>
      </c>
      <c r="G232" s="16" t="s">
        <v>46</v>
      </c>
      <c r="H232" s="20" t="s">
        <v>32</v>
      </c>
      <c r="I232" s="19" t="s">
        <v>33</v>
      </c>
      <c r="J232" s="17">
        <v>8.5690000000000008</v>
      </c>
      <c r="K232" s="17">
        <v>15.146000000000001</v>
      </c>
      <c r="L232" s="26">
        <v>0.20065035489843996</v>
      </c>
    </row>
    <row r="233" spans="1:671" s="22" customFormat="1" ht="12" customHeight="1" x14ac:dyDescent="0.25">
      <c r="A233" s="32" t="s">
        <v>56</v>
      </c>
      <c r="B233" s="16" t="s">
        <v>57</v>
      </c>
      <c r="C233" s="17">
        <v>2.9</v>
      </c>
      <c r="D233" s="28" t="s">
        <v>60</v>
      </c>
      <c r="E233" s="18" t="s">
        <v>9</v>
      </c>
      <c r="F233" s="19" t="s">
        <v>30</v>
      </c>
      <c r="G233" s="16" t="s">
        <v>46</v>
      </c>
      <c r="H233" s="20" t="s">
        <v>37</v>
      </c>
      <c r="I233" s="19" t="s">
        <v>0</v>
      </c>
      <c r="J233" s="17">
        <v>6.6989999999999998</v>
      </c>
      <c r="K233" s="17">
        <v>15.952</v>
      </c>
      <c r="L233" s="21">
        <v>0.124</v>
      </c>
    </row>
    <row r="234" spans="1:671" s="22" customFormat="1" ht="12" customHeight="1" x14ac:dyDescent="0.25">
      <c r="A234" s="32" t="s">
        <v>56</v>
      </c>
      <c r="B234" s="16" t="s">
        <v>57</v>
      </c>
      <c r="C234" s="17">
        <v>7.95</v>
      </c>
      <c r="D234" s="28" t="s">
        <v>59</v>
      </c>
      <c r="E234" s="18" t="s">
        <v>8</v>
      </c>
      <c r="F234" s="19" t="s">
        <v>30</v>
      </c>
      <c r="G234" s="16" t="s">
        <v>31</v>
      </c>
      <c r="H234" s="20" t="s">
        <v>32</v>
      </c>
      <c r="I234" s="19" t="s">
        <v>2</v>
      </c>
      <c r="J234" s="17">
        <v>4.9329999999999998</v>
      </c>
      <c r="K234" s="17">
        <v>9.0470000000000006</v>
      </c>
      <c r="L234" s="21">
        <v>0.159</v>
      </c>
    </row>
    <row r="235" spans="1:671" s="22" customFormat="1" ht="12" customHeight="1" x14ac:dyDescent="0.25">
      <c r="A235" s="32" t="s">
        <v>56</v>
      </c>
      <c r="B235" s="16" t="s">
        <v>57</v>
      </c>
      <c r="C235" s="17">
        <v>0</v>
      </c>
      <c r="D235" s="28" t="s">
        <v>58</v>
      </c>
      <c r="E235" s="18" t="s">
        <v>13</v>
      </c>
      <c r="F235" s="19" t="s">
        <v>30</v>
      </c>
      <c r="G235" s="16" t="s">
        <v>46</v>
      </c>
      <c r="H235" s="20" t="s">
        <v>32</v>
      </c>
      <c r="I235" s="19" t="s">
        <v>33</v>
      </c>
      <c r="J235" s="17">
        <v>4.7430000000000003</v>
      </c>
      <c r="K235" s="17">
        <v>7.6719999999999997</v>
      </c>
      <c r="L235" s="21">
        <v>3.7999999999999999E-2</v>
      </c>
    </row>
    <row r="236" spans="1:671" s="22" customFormat="1" ht="12" customHeight="1" x14ac:dyDescent="0.25">
      <c r="A236" s="32" t="s">
        <v>56</v>
      </c>
      <c r="B236" s="16" t="s">
        <v>57</v>
      </c>
      <c r="C236" s="17">
        <v>2.9</v>
      </c>
      <c r="D236" s="28" t="s">
        <v>60</v>
      </c>
      <c r="E236" s="18" t="s">
        <v>12</v>
      </c>
      <c r="F236" s="19" t="s">
        <v>30</v>
      </c>
      <c r="G236" s="16" t="s">
        <v>46</v>
      </c>
      <c r="H236" s="20" t="s">
        <v>37</v>
      </c>
      <c r="I236" s="19" t="s">
        <v>0</v>
      </c>
      <c r="J236" s="17">
        <v>5.9630000000000001</v>
      </c>
      <c r="K236" s="17">
        <v>15.352</v>
      </c>
      <c r="L236" s="21">
        <v>5.6000000000000001E-2</v>
      </c>
    </row>
    <row r="237" spans="1:671" s="22" customFormat="1" ht="12" customHeight="1" x14ac:dyDescent="0.25">
      <c r="A237" s="32" t="s">
        <v>56</v>
      </c>
      <c r="B237" s="16" t="s">
        <v>57</v>
      </c>
      <c r="C237" s="17">
        <v>0</v>
      </c>
      <c r="D237" s="29" t="s">
        <v>58</v>
      </c>
      <c r="E237" s="18" t="s">
        <v>11</v>
      </c>
      <c r="F237" s="19" t="s">
        <v>30</v>
      </c>
      <c r="G237" s="16" t="s">
        <v>46</v>
      </c>
      <c r="H237" s="19" t="s">
        <v>37</v>
      </c>
      <c r="I237" s="19" t="s">
        <v>0</v>
      </c>
      <c r="J237" s="17">
        <v>7.7939999999999996</v>
      </c>
      <c r="K237" s="17">
        <v>16.587</v>
      </c>
      <c r="L237" s="26">
        <v>3.8699999999999998E-2</v>
      </c>
    </row>
    <row r="238" spans="1:671" s="22" customFormat="1" ht="12" customHeight="1" x14ac:dyDescent="0.25">
      <c r="A238" s="32" t="s">
        <v>56</v>
      </c>
      <c r="B238" s="16" t="s">
        <v>57</v>
      </c>
      <c r="C238" s="17">
        <v>2.9</v>
      </c>
      <c r="D238" s="28" t="s">
        <v>60</v>
      </c>
      <c r="E238" s="18" t="s">
        <v>9</v>
      </c>
      <c r="F238" s="19" t="s">
        <v>36</v>
      </c>
      <c r="G238" s="16" t="s">
        <v>46</v>
      </c>
      <c r="H238" s="20" t="s">
        <v>37</v>
      </c>
      <c r="I238" s="19" t="s">
        <v>38</v>
      </c>
      <c r="J238" s="17">
        <v>6.4409999999999998</v>
      </c>
      <c r="K238" s="17">
        <v>15.327</v>
      </c>
      <c r="L238" s="26">
        <v>7.1639922293295452E-2</v>
      </c>
      <c r="YN238" s="23"/>
    </row>
    <row r="239" spans="1:671" s="22" customFormat="1" ht="12" customHeight="1" x14ac:dyDescent="0.25">
      <c r="A239" s="32" t="s">
        <v>56</v>
      </c>
      <c r="B239" s="16" t="s">
        <v>57</v>
      </c>
      <c r="C239" s="17">
        <v>0</v>
      </c>
      <c r="D239" s="28" t="s">
        <v>58</v>
      </c>
      <c r="E239" s="18" t="s">
        <v>8</v>
      </c>
      <c r="F239" s="19" t="s">
        <v>36</v>
      </c>
      <c r="G239" s="16" t="s">
        <v>31</v>
      </c>
      <c r="H239" s="20" t="s">
        <v>32</v>
      </c>
      <c r="I239" s="20" t="s">
        <v>39</v>
      </c>
      <c r="J239" s="17">
        <v>6.806</v>
      </c>
      <c r="K239" s="17">
        <v>12.426</v>
      </c>
      <c r="L239" s="21">
        <v>0.183</v>
      </c>
    </row>
    <row r="240" spans="1:671" s="22" customFormat="1" ht="12" customHeight="1" x14ac:dyDescent="0.25">
      <c r="A240" s="32" t="s">
        <v>56</v>
      </c>
      <c r="B240" s="16" t="s">
        <v>57</v>
      </c>
      <c r="C240" s="17">
        <v>0</v>
      </c>
      <c r="D240" s="28" t="s">
        <v>58</v>
      </c>
      <c r="E240" s="18" t="s">
        <v>12</v>
      </c>
      <c r="F240" s="19" t="s">
        <v>36</v>
      </c>
      <c r="G240" s="16" t="s">
        <v>46</v>
      </c>
      <c r="H240" s="20" t="s">
        <v>37</v>
      </c>
      <c r="I240" s="19" t="s">
        <v>38</v>
      </c>
      <c r="J240" s="17">
        <v>5.899</v>
      </c>
      <c r="K240" s="17">
        <v>15.241</v>
      </c>
      <c r="L240" s="21">
        <v>0.01</v>
      </c>
      <c r="YN240" s="23"/>
      <c r="YQ240" s="23"/>
      <c r="YR240" s="23"/>
      <c r="YS240" s="23"/>
      <c r="YT240" s="23"/>
      <c r="YU240" s="23"/>
    </row>
    <row r="241" spans="1:12" s="22" customFormat="1" ht="12" customHeight="1" x14ac:dyDescent="0.25">
      <c r="A241" s="32" t="s">
        <v>132</v>
      </c>
      <c r="B241" s="16" t="s">
        <v>133</v>
      </c>
      <c r="C241" s="17">
        <v>143.13</v>
      </c>
      <c r="D241" s="28" t="s">
        <v>134</v>
      </c>
      <c r="E241" s="18" t="s">
        <v>5</v>
      </c>
      <c r="F241" s="19" t="s">
        <v>30</v>
      </c>
      <c r="G241" s="16" t="s">
        <v>31</v>
      </c>
      <c r="H241" s="20" t="s">
        <v>32</v>
      </c>
      <c r="I241" s="19" t="s">
        <v>33</v>
      </c>
      <c r="J241" s="17">
        <v>3.6949999999999998</v>
      </c>
      <c r="K241" s="17">
        <v>7.38</v>
      </c>
      <c r="L241" s="21">
        <v>0.129</v>
      </c>
    </row>
    <row r="242" spans="1:12" s="22" customFormat="1" ht="12" customHeight="1" x14ac:dyDescent="0.25">
      <c r="A242" s="32" t="s">
        <v>132</v>
      </c>
      <c r="B242" s="16" t="s">
        <v>133</v>
      </c>
      <c r="C242" s="17">
        <v>143.13</v>
      </c>
      <c r="D242" s="28" t="s">
        <v>134</v>
      </c>
      <c r="E242" s="18" t="s">
        <v>5</v>
      </c>
      <c r="F242" s="19" t="s">
        <v>30</v>
      </c>
      <c r="G242" s="16" t="s">
        <v>31</v>
      </c>
      <c r="H242" s="20" t="s">
        <v>32</v>
      </c>
      <c r="I242" s="19" t="s">
        <v>2</v>
      </c>
      <c r="J242" s="17">
        <v>3.8380000000000001</v>
      </c>
      <c r="K242" s="17">
        <v>7.6740000000000004</v>
      </c>
      <c r="L242" s="21">
        <v>0.14099999999999999</v>
      </c>
    </row>
    <row r="243" spans="1:12" s="22" customFormat="1" ht="12" customHeight="1" x14ac:dyDescent="0.25">
      <c r="A243" s="32" t="s">
        <v>135</v>
      </c>
      <c r="B243" s="16" t="s">
        <v>136</v>
      </c>
      <c r="C243" s="17">
        <v>15.65</v>
      </c>
      <c r="D243" s="28" t="s">
        <v>137</v>
      </c>
      <c r="E243" s="18" t="s">
        <v>6</v>
      </c>
      <c r="F243" s="19" t="s">
        <v>43</v>
      </c>
      <c r="G243" s="16" t="s">
        <v>31</v>
      </c>
      <c r="H243" s="20" t="s">
        <v>32</v>
      </c>
      <c r="I243" s="20" t="s">
        <v>44</v>
      </c>
      <c r="J243" s="17">
        <v>5.0839999999999996</v>
      </c>
      <c r="K243" s="17">
        <v>10.423999999999999</v>
      </c>
      <c r="L243" s="21">
        <v>0.16200000000000001</v>
      </c>
    </row>
    <row r="244" spans="1:12" s="22" customFormat="1" ht="12" customHeight="1" x14ac:dyDescent="0.25">
      <c r="A244" s="32" t="s">
        <v>135</v>
      </c>
      <c r="B244" s="16" t="s">
        <v>136</v>
      </c>
      <c r="C244" s="17">
        <v>15.65</v>
      </c>
      <c r="D244" s="28" t="s">
        <v>137</v>
      </c>
      <c r="E244" s="18" t="s">
        <v>6</v>
      </c>
      <c r="F244" s="19" t="s">
        <v>30</v>
      </c>
      <c r="G244" s="16" t="s">
        <v>31</v>
      </c>
      <c r="H244" s="20" t="s">
        <v>32</v>
      </c>
      <c r="I244" s="19" t="s">
        <v>33</v>
      </c>
      <c r="J244" s="17">
        <v>2.9079999999999999</v>
      </c>
      <c r="K244" s="17">
        <v>6.1779999999999999</v>
      </c>
      <c r="L244" s="21">
        <v>0.13100000000000001</v>
      </c>
    </row>
    <row r="245" spans="1:12" s="22" customFormat="1" ht="12" customHeight="1" x14ac:dyDescent="0.25">
      <c r="A245" s="32" t="s">
        <v>135</v>
      </c>
      <c r="B245" s="16" t="s">
        <v>136</v>
      </c>
      <c r="C245" s="17">
        <v>15.65</v>
      </c>
      <c r="D245" s="28" t="s">
        <v>137</v>
      </c>
      <c r="E245" s="18" t="s">
        <v>6</v>
      </c>
      <c r="F245" s="19" t="s">
        <v>30</v>
      </c>
      <c r="G245" s="16" t="s">
        <v>31</v>
      </c>
      <c r="H245" s="20" t="s">
        <v>32</v>
      </c>
      <c r="I245" s="19" t="s">
        <v>2</v>
      </c>
      <c r="J245" s="17">
        <v>5.2240000000000002</v>
      </c>
      <c r="K245" s="17">
        <v>10.757</v>
      </c>
      <c r="L245" s="21">
        <v>0.156</v>
      </c>
    </row>
    <row r="246" spans="1:12" s="22" customFormat="1" ht="12" customHeight="1" x14ac:dyDescent="0.25">
      <c r="A246" s="32" t="s">
        <v>138</v>
      </c>
      <c r="B246" s="16" t="s">
        <v>139</v>
      </c>
      <c r="C246" s="17">
        <v>0</v>
      </c>
      <c r="D246" s="29" t="s">
        <v>140</v>
      </c>
      <c r="E246" s="24" t="s">
        <v>81</v>
      </c>
      <c r="F246" s="19" t="s">
        <v>30</v>
      </c>
      <c r="G246" s="16" t="s">
        <v>46</v>
      </c>
      <c r="H246" s="19" t="s">
        <v>37</v>
      </c>
      <c r="I246" s="19" t="s">
        <v>1</v>
      </c>
      <c r="J246" s="17">
        <v>3.8620000000000001</v>
      </c>
      <c r="K246" s="17">
        <v>40.783999999999999</v>
      </c>
      <c r="L246" s="21">
        <v>0.76900000000000002</v>
      </c>
    </row>
    <row r="247" spans="1:12" s="22" customFormat="1" ht="12" customHeight="1" x14ac:dyDescent="0.25">
      <c r="A247" s="32" t="s">
        <v>141</v>
      </c>
      <c r="B247" s="16" t="s">
        <v>142</v>
      </c>
      <c r="C247" s="17">
        <v>40.229999999999997</v>
      </c>
      <c r="D247" s="28" t="s">
        <v>143</v>
      </c>
      <c r="E247" s="18" t="s">
        <v>5</v>
      </c>
      <c r="F247" s="19" t="s">
        <v>36</v>
      </c>
      <c r="G247" s="16" t="s">
        <v>46</v>
      </c>
      <c r="H247" s="20" t="s">
        <v>32</v>
      </c>
      <c r="I247" s="20" t="s">
        <v>50</v>
      </c>
      <c r="J247" s="17">
        <v>3.5129999999999999</v>
      </c>
      <c r="K247" s="17">
        <v>11.324</v>
      </c>
      <c r="L247" s="21">
        <v>1.2E-2</v>
      </c>
    </row>
    <row r="248" spans="1:12" s="22" customFormat="1" ht="12" customHeight="1" x14ac:dyDescent="0.25">
      <c r="A248" s="32" t="s">
        <v>61</v>
      </c>
      <c r="B248" s="16" t="s">
        <v>62</v>
      </c>
      <c r="C248" s="17">
        <v>66.03</v>
      </c>
      <c r="D248" s="28" t="s">
        <v>63</v>
      </c>
      <c r="E248" s="18" t="s">
        <v>5</v>
      </c>
      <c r="F248" s="19" t="s">
        <v>43</v>
      </c>
      <c r="G248" s="16" t="s">
        <v>31</v>
      </c>
      <c r="H248" s="20" t="s">
        <v>32</v>
      </c>
      <c r="I248" s="20" t="s">
        <v>44</v>
      </c>
      <c r="J248" s="17">
        <v>3.7559999999999998</v>
      </c>
      <c r="K248" s="17">
        <v>7.8520000000000003</v>
      </c>
      <c r="L248" s="21">
        <v>0.16200000000000001</v>
      </c>
    </row>
    <row r="249" spans="1:12" s="22" customFormat="1" ht="12" customHeight="1" x14ac:dyDescent="0.25">
      <c r="A249" s="32" t="s">
        <v>61</v>
      </c>
      <c r="B249" s="16" t="s">
        <v>62</v>
      </c>
      <c r="C249" s="17">
        <v>69.95</v>
      </c>
      <c r="D249" s="28" t="s">
        <v>64</v>
      </c>
      <c r="E249" s="18" t="s">
        <v>4</v>
      </c>
      <c r="F249" s="19" t="s">
        <v>43</v>
      </c>
      <c r="G249" s="16" t="s">
        <v>31</v>
      </c>
      <c r="H249" s="20" t="s">
        <v>32</v>
      </c>
      <c r="I249" s="20" t="s">
        <v>44</v>
      </c>
      <c r="J249" s="17">
        <v>4.4189999999999996</v>
      </c>
      <c r="K249" s="17">
        <v>0.76900000000000002</v>
      </c>
      <c r="L249" s="21">
        <v>2.0089999999999999</v>
      </c>
    </row>
    <row r="250" spans="1:12" s="22" customFormat="1" ht="12" customHeight="1" x14ac:dyDescent="0.25">
      <c r="A250" s="32" t="s">
        <v>61</v>
      </c>
      <c r="B250" s="16" t="s">
        <v>62</v>
      </c>
      <c r="C250" s="17">
        <v>74.67</v>
      </c>
      <c r="D250" s="28" t="s">
        <v>65</v>
      </c>
      <c r="E250" s="18" t="s">
        <v>7</v>
      </c>
      <c r="F250" s="19" t="s">
        <v>43</v>
      </c>
      <c r="G250" s="16" t="s">
        <v>46</v>
      </c>
      <c r="H250" s="20" t="s">
        <v>32</v>
      </c>
      <c r="I250" s="20" t="s">
        <v>44</v>
      </c>
      <c r="J250" s="17">
        <v>4.1369999999999996</v>
      </c>
      <c r="K250" s="17">
        <v>4.5110000000000001</v>
      </c>
      <c r="L250" s="21">
        <v>0.38100000000000001</v>
      </c>
    </row>
    <row r="251" spans="1:12" s="22" customFormat="1" ht="12" customHeight="1" x14ac:dyDescent="0.25">
      <c r="A251" s="32" t="s">
        <v>61</v>
      </c>
      <c r="B251" s="16" t="s">
        <v>62</v>
      </c>
      <c r="C251" s="17">
        <v>87.71</v>
      </c>
      <c r="D251" s="28" t="s">
        <v>66</v>
      </c>
      <c r="E251" s="18" t="s">
        <v>7</v>
      </c>
      <c r="F251" s="19" t="s">
        <v>43</v>
      </c>
      <c r="G251" s="16" t="s">
        <v>46</v>
      </c>
      <c r="H251" s="20" t="s">
        <v>37</v>
      </c>
      <c r="I251" s="20" t="s">
        <v>44</v>
      </c>
      <c r="J251" s="17">
        <v>3.7490000000000001</v>
      </c>
      <c r="K251" s="17">
        <v>6.2889999999999997</v>
      </c>
      <c r="L251" s="21">
        <v>0.39</v>
      </c>
    </row>
    <row r="252" spans="1:12" s="22" customFormat="1" ht="12" customHeight="1" x14ac:dyDescent="0.25">
      <c r="A252" s="32" t="s">
        <v>61</v>
      </c>
      <c r="B252" s="16" t="s">
        <v>62</v>
      </c>
      <c r="C252" s="17">
        <v>74.67</v>
      </c>
      <c r="D252" s="28" t="s">
        <v>65</v>
      </c>
      <c r="E252" s="18" t="s">
        <v>166</v>
      </c>
      <c r="F252" s="19" t="s">
        <v>30</v>
      </c>
      <c r="G252" s="16" t="s">
        <v>31</v>
      </c>
      <c r="H252" s="20" t="s">
        <v>32</v>
      </c>
      <c r="I252" s="19" t="s">
        <v>33</v>
      </c>
      <c r="J252" s="17">
        <v>3.8849999999999998</v>
      </c>
      <c r="K252" s="17">
        <v>1.8959999999999999</v>
      </c>
      <c r="L252" s="21">
        <v>0.42399999999999999</v>
      </c>
    </row>
    <row r="253" spans="1:12" s="22" customFormat="1" ht="12" customHeight="1" x14ac:dyDescent="0.25">
      <c r="A253" s="32" t="s">
        <v>61</v>
      </c>
      <c r="B253" s="16" t="s">
        <v>62</v>
      </c>
      <c r="C253" s="17">
        <v>69.95</v>
      </c>
      <c r="D253" s="28" t="s">
        <v>64</v>
      </c>
      <c r="E253" s="18" t="s">
        <v>4</v>
      </c>
      <c r="F253" s="19" t="s">
        <v>30</v>
      </c>
      <c r="G253" s="16" t="s">
        <v>31</v>
      </c>
      <c r="H253" s="20" t="s">
        <v>32</v>
      </c>
      <c r="I253" s="19" t="s">
        <v>33</v>
      </c>
      <c r="J253" s="17">
        <v>4.8</v>
      </c>
      <c r="K253" s="17">
        <v>0.876</v>
      </c>
      <c r="L253" s="21">
        <v>1.778</v>
      </c>
    </row>
    <row r="254" spans="1:12" s="22" customFormat="1" ht="12" customHeight="1" x14ac:dyDescent="0.25">
      <c r="A254" s="32" t="s">
        <v>61</v>
      </c>
      <c r="B254" s="16" t="s">
        <v>62</v>
      </c>
      <c r="C254" s="17">
        <v>70.739999999999995</v>
      </c>
      <c r="D254" s="28" t="s">
        <v>67</v>
      </c>
      <c r="E254" s="18" t="s">
        <v>4</v>
      </c>
      <c r="F254" s="19" t="s">
        <v>30</v>
      </c>
      <c r="G254" s="16" t="s">
        <v>31</v>
      </c>
      <c r="H254" s="20" t="s">
        <v>32</v>
      </c>
      <c r="I254" s="19" t="s">
        <v>2</v>
      </c>
      <c r="J254" s="17">
        <v>5.6639999999999997</v>
      </c>
      <c r="K254" s="17">
        <v>0.80900000000000005</v>
      </c>
      <c r="L254" s="21">
        <v>1.6759999999999999</v>
      </c>
    </row>
    <row r="255" spans="1:12" s="22" customFormat="1" ht="12" customHeight="1" x14ac:dyDescent="0.25">
      <c r="A255" s="32" t="s">
        <v>61</v>
      </c>
      <c r="B255" s="16" t="s">
        <v>62</v>
      </c>
      <c r="C255" s="17">
        <v>66.03</v>
      </c>
      <c r="D255" s="28" t="s">
        <v>63</v>
      </c>
      <c r="E255" s="18" t="s">
        <v>5</v>
      </c>
      <c r="F255" s="19" t="s">
        <v>30</v>
      </c>
      <c r="G255" s="16" t="s">
        <v>31</v>
      </c>
      <c r="H255" s="20" t="s">
        <v>37</v>
      </c>
      <c r="I255" s="19" t="s">
        <v>1</v>
      </c>
      <c r="J255" s="17">
        <v>3.895</v>
      </c>
      <c r="K255" s="17">
        <v>7.6849999999999996</v>
      </c>
      <c r="L255" s="21">
        <v>0.13300000000000001</v>
      </c>
    </row>
    <row r="256" spans="1:12" s="22" customFormat="1" ht="12" customHeight="1" x14ac:dyDescent="0.25">
      <c r="A256" s="32" t="s">
        <v>61</v>
      </c>
      <c r="B256" s="16" t="s">
        <v>62</v>
      </c>
      <c r="C256" s="17">
        <v>66.03</v>
      </c>
      <c r="D256" s="28" t="s">
        <v>63</v>
      </c>
      <c r="E256" s="18" t="s">
        <v>5</v>
      </c>
      <c r="F256" s="19" t="s">
        <v>30</v>
      </c>
      <c r="G256" s="16" t="s">
        <v>31</v>
      </c>
      <c r="H256" s="20" t="s">
        <v>37</v>
      </c>
      <c r="I256" s="19" t="s">
        <v>0</v>
      </c>
      <c r="J256" s="17">
        <v>3.798</v>
      </c>
      <c r="K256" s="17">
        <v>8.1180000000000003</v>
      </c>
      <c r="L256" s="21">
        <v>0.13600000000000001</v>
      </c>
    </row>
    <row r="257" spans="1:671" s="22" customFormat="1" ht="12" customHeight="1" x14ac:dyDescent="0.25">
      <c r="A257" s="32" t="s">
        <v>61</v>
      </c>
      <c r="B257" s="16" t="s">
        <v>62</v>
      </c>
      <c r="C257" s="17">
        <v>66.03</v>
      </c>
      <c r="D257" s="28" t="s">
        <v>63</v>
      </c>
      <c r="E257" s="18" t="s">
        <v>5</v>
      </c>
      <c r="F257" s="19" t="s">
        <v>30</v>
      </c>
      <c r="G257" s="16" t="s">
        <v>31</v>
      </c>
      <c r="H257" s="20" t="s">
        <v>32</v>
      </c>
      <c r="I257" s="19" t="s">
        <v>33</v>
      </c>
      <c r="J257" s="17">
        <v>4.415</v>
      </c>
      <c r="K257" s="17">
        <v>8.7129999999999992</v>
      </c>
      <c r="L257" s="21">
        <v>0.14000000000000001</v>
      </c>
    </row>
    <row r="258" spans="1:671" s="22" customFormat="1" ht="12" customHeight="1" x14ac:dyDescent="0.25">
      <c r="A258" s="32" t="s">
        <v>61</v>
      </c>
      <c r="B258" s="16" t="s">
        <v>62</v>
      </c>
      <c r="C258" s="17">
        <v>66.03</v>
      </c>
      <c r="D258" s="28" t="s">
        <v>63</v>
      </c>
      <c r="E258" s="18" t="s">
        <v>5</v>
      </c>
      <c r="F258" s="19" t="s">
        <v>30</v>
      </c>
      <c r="G258" s="16" t="s">
        <v>31</v>
      </c>
      <c r="H258" s="20" t="s">
        <v>32</v>
      </c>
      <c r="I258" s="19" t="s">
        <v>2</v>
      </c>
      <c r="J258" s="17">
        <v>4.3339999999999996</v>
      </c>
      <c r="K258" s="17">
        <v>8.4600000000000009</v>
      </c>
      <c r="L258" s="21">
        <v>0.14799999999999999</v>
      </c>
    </row>
    <row r="259" spans="1:671" s="22" customFormat="1" ht="12" customHeight="1" x14ac:dyDescent="0.25">
      <c r="A259" s="32" t="s">
        <v>61</v>
      </c>
      <c r="B259" s="16" t="s">
        <v>62</v>
      </c>
      <c r="C259" s="17">
        <v>74.67</v>
      </c>
      <c r="D259" s="28" t="s">
        <v>65</v>
      </c>
      <c r="E259" s="18" t="s">
        <v>7</v>
      </c>
      <c r="F259" s="19" t="s">
        <v>30</v>
      </c>
      <c r="G259" s="16" t="s">
        <v>46</v>
      </c>
      <c r="H259" s="20" t="s">
        <v>32</v>
      </c>
      <c r="I259" s="19" t="s">
        <v>33</v>
      </c>
      <c r="J259" s="17">
        <v>4.1369999999999996</v>
      </c>
      <c r="K259" s="17">
        <v>4.5110000000000001</v>
      </c>
      <c r="L259" s="21">
        <v>0.21</v>
      </c>
    </row>
    <row r="260" spans="1:671" s="22" customFormat="1" ht="12" customHeight="1" x14ac:dyDescent="0.25">
      <c r="A260" s="32" t="s">
        <v>61</v>
      </c>
      <c r="B260" s="16" t="s">
        <v>62</v>
      </c>
      <c r="C260" s="17">
        <v>74.67</v>
      </c>
      <c r="D260" s="28" t="s">
        <v>65</v>
      </c>
      <c r="E260" s="18" t="s">
        <v>7</v>
      </c>
      <c r="F260" s="19" t="s">
        <v>30</v>
      </c>
      <c r="G260" s="16" t="s">
        <v>46</v>
      </c>
      <c r="H260" s="20" t="s">
        <v>32</v>
      </c>
      <c r="I260" s="19" t="s">
        <v>2</v>
      </c>
      <c r="J260" s="17">
        <v>4.1369999999999996</v>
      </c>
      <c r="K260" s="17">
        <v>4.5110000000000001</v>
      </c>
      <c r="L260" s="21">
        <v>0.34699999999999998</v>
      </c>
    </row>
    <row r="261" spans="1:671" s="22" customFormat="1" ht="12" customHeight="1" x14ac:dyDescent="0.25">
      <c r="A261" s="32" t="s">
        <v>61</v>
      </c>
      <c r="B261" s="16" t="s">
        <v>62</v>
      </c>
      <c r="C261" s="17">
        <v>74.67</v>
      </c>
      <c r="D261" s="28" t="s">
        <v>65</v>
      </c>
      <c r="E261" s="18" t="s">
        <v>7</v>
      </c>
      <c r="F261" s="19" t="s">
        <v>36</v>
      </c>
      <c r="G261" s="16" t="s">
        <v>31</v>
      </c>
      <c r="H261" s="20" t="s">
        <v>32</v>
      </c>
      <c r="I261" s="20" t="s">
        <v>50</v>
      </c>
      <c r="J261" s="17">
        <v>4.1399999999999997</v>
      </c>
      <c r="K261" s="17">
        <v>4.5149999999999997</v>
      </c>
      <c r="L261" s="26">
        <v>6.7851948051948052E-2</v>
      </c>
    </row>
    <row r="262" spans="1:671" s="22" customFormat="1" ht="12" customHeight="1" x14ac:dyDescent="0.25">
      <c r="A262" s="32" t="s">
        <v>61</v>
      </c>
      <c r="B262" s="16" t="s">
        <v>62</v>
      </c>
      <c r="C262" s="17">
        <v>74.67</v>
      </c>
      <c r="D262" s="28" t="s">
        <v>65</v>
      </c>
      <c r="E262" s="18" t="s">
        <v>7</v>
      </c>
      <c r="F262" s="19" t="s">
        <v>36</v>
      </c>
      <c r="G262" s="16" t="s">
        <v>31</v>
      </c>
      <c r="H262" s="20" t="s">
        <v>32</v>
      </c>
      <c r="I262" s="20" t="s">
        <v>39</v>
      </c>
      <c r="J262" s="17">
        <v>4.1360000000000001</v>
      </c>
      <c r="K262" s="17">
        <v>4.5110000000000001</v>
      </c>
      <c r="L262" s="26">
        <v>1.0020923520923521E-2</v>
      </c>
    </row>
    <row r="263" spans="1:671" s="22" customFormat="1" ht="12" customHeight="1" x14ac:dyDescent="0.25">
      <c r="A263" s="32" t="s">
        <v>144</v>
      </c>
      <c r="B263" s="16" t="s">
        <v>145</v>
      </c>
      <c r="C263" s="17">
        <v>0</v>
      </c>
      <c r="D263" s="28" t="s">
        <v>146</v>
      </c>
      <c r="E263" s="18" t="s">
        <v>166</v>
      </c>
      <c r="F263" s="19" t="s">
        <v>30</v>
      </c>
      <c r="G263" s="16" t="s">
        <v>31</v>
      </c>
      <c r="H263" s="20" t="s">
        <v>32</v>
      </c>
      <c r="I263" s="19" t="s">
        <v>33</v>
      </c>
      <c r="J263" s="17">
        <v>3.8559999999999999</v>
      </c>
      <c r="K263" s="17">
        <v>1.859</v>
      </c>
      <c r="L263" s="21">
        <v>0.42</v>
      </c>
    </row>
    <row r="264" spans="1:671" s="22" customFormat="1" ht="12" customHeight="1" x14ac:dyDescent="0.25">
      <c r="A264" s="32" t="s">
        <v>147</v>
      </c>
      <c r="B264" s="16" t="s">
        <v>148</v>
      </c>
      <c r="C264" s="17">
        <v>33.74</v>
      </c>
      <c r="D264" s="28" t="s">
        <v>149</v>
      </c>
      <c r="E264" s="18" t="s">
        <v>166</v>
      </c>
      <c r="F264" s="19" t="s">
        <v>43</v>
      </c>
      <c r="G264" s="16" t="s">
        <v>31</v>
      </c>
      <c r="H264" s="20" t="s">
        <v>32</v>
      </c>
      <c r="I264" s="20" t="s">
        <v>44</v>
      </c>
      <c r="J264" s="17">
        <v>5.8029999999999999</v>
      </c>
      <c r="K264" s="17">
        <v>3.04</v>
      </c>
      <c r="L264" s="21">
        <v>0.81799999999999995</v>
      </c>
    </row>
    <row r="265" spans="1:671" s="22" customFormat="1" ht="12" customHeight="1" x14ac:dyDescent="0.25">
      <c r="A265" s="32" t="s">
        <v>147</v>
      </c>
      <c r="B265" s="16" t="s">
        <v>148</v>
      </c>
      <c r="C265" s="17">
        <v>33.74</v>
      </c>
      <c r="D265" s="28" t="s">
        <v>149</v>
      </c>
      <c r="E265" s="18" t="s">
        <v>4</v>
      </c>
      <c r="F265" s="19" t="s">
        <v>43</v>
      </c>
      <c r="G265" s="16" t="s">
        <v>31</v>
      </c>
      <c r="H265" s="20" t="s">
        <v>32</v>
      </c>
      <c r="I265" s="20" t="s">
        <v>44</v>
      </c>
      <c r="J265" s="17">
        <v>7.3579999999999997</v>
      </c>
      <c r="K265" s="17">
        <v>2.0059999999999998</v>
      </c>
      <c r="L265" s="21">
        <v>3.2440000000000002</v>
      </c>
    </row>
    <row r="266" spans="1:671" s="22" customFormat="1" ht="12" customHeight="1" x14ac:dyDescent="0.25">
      <c r="A266" s="32" t="s">
        <v>147</v>
      </c>
      <c r="B266" s="16" t="s">
        <v>148</v>
      </c>
      <c r="C266" s="17">
        <v>24.33</v>
      </c>
      <c r="D266" s="28" t="s">
        <v>150</v>
      </c>
      <c r="E266" s="18" t="s">
        <v>166</v>
      </c>
      <c r="F266" s="19" t="s">
        <v>30</v>
      </c>
      <c r="G266" s="16" t="s">
        <v>31</v>
      </c>
      <c r="H266" s="20" t="s">
        <v>32</v>
      </c>
      <c r="I266" s="19" t="s">
        <v>33</v>
      </c>
      <c r="J266" s="17">
        <v>5.306</v>
      </c>
      <c r="K266" s="17">
        <v>3.8479999999999999</v>
      </c>
      <c r="L266" s="21">
        <v>0.60399999999999998</v>
      </c>
    </row>
    <row r="267" spans="1:671" s="22" customFormat="1" ht="12" customHeight="1" x14ac:dyDescent="0.25">
      <c r="A267" s="32" t="s">
        <v>147</v>
      </c>
      <c r="B267" s="16" t="s">
        <v>148</v>
      </c>
      <c r="C267" s="17">
        <v>33.74</v>
      </c>
      <c r="D267" s="28" t="s">
        <v>149</v>
      </c>
      <c r="E267" s="18" t="s">
        <v>166</v>
      </c>
      <c r="F267" s="19" t="s">
        <v>30</v>
      </c>
      <c r="G267" s="16" t="s">
        <v>31</v>
      </c>
      <c r="H267" s="20" t="s">
        <v>32</v>
      </c>
      <c r="I267" s="19" t="s">
        <v>2</v>
      </c>
      <c r="J267" s="17">
        <v>5.8029999999999999</v>
      </c>
      <c r="K267" s="17">
        <v>3.04</v>
      </c>
      <c r="L267" s="21">
        <v>0.47399999999999998</v>
      </c>
    </row>
    <row r="268" spans="1:671" s="22" customFormat="1" ht="12" customHeight="1" x14ac:dyDescent="0.25">
      <c r="A268" s="32" t="s">
        <v>147</v>
      </c>
      <c r="B268" s="16" t="s">
        <v>148</v>
      </c>
      <c r="C268" s="17">
        <v>24.33</v>
      </c>
      <c r="D268" s="28" t="s">
        <v>150</v>
      </c>
      <c r="E268" s="18" t="s">
        <v>4</v>
      </c>
      <c r="F268" s="19" t="s">
        <v>30</v>
      </c>
      <c r="G268" s="16" t="s">
        <v>31</v>
      </c>
      <c r="H268" s="20" t="s">
        <v>32</v>
      </c>
      <c r="I268" s="19" t="s">
        <v>2</v>
      </c>
      <c r="J268" s="17">
        <v>6.8490000000000002</v>
      </c>
      <c r="K268" s="17">
        <v>1.4330000000000001</v>
      </c>
      <c r="L268" s="21">
        <v>2.2309999999999999</v>
      </c>
    </row>
    <row r="269" spans="1:671" s="22" customFormat="1" ht="12" customHeight="1" x14ac:dyDescent="0.25">
      <c r="A269" s="32" t="s">
        <v>147</v>
      </c>
      <c r="B269" s="16" t="s">
        <v>148</v>
      </c>
      <c r="C269" s="17">
        <v>33.74</v>
      </c>
      <c r="D269" s="28" t="s">
        <v>149</v>
      </c>
      <c r="E269" s="18" t="s">
        <v>166</v>
      </c>
      <c r="F269" s="19" t="s">
        <v>36</v>
      </c>
      <c r="G269" s="16" t="s">
        <v>46</v>
      </c>
      <c r="H269" s="20" t="s">
        <v>32</v>
      </c>
      <c r="I269" s="20" t="s">
        <v>39</v>
      </c>
      <c r="J269" s="17">
        <v>5.7990000000000004</v>
      </c>
      <c r="K269" s="17">
        <v>3.0379999999999998</v>
      </c>
      <c r="L269" s="21">
        <v>0.01</v>
      </c>
      <c r="YN269" s="23"/>
      <c r="YQ269" s="23"/>
      <c r="YR269" s="23"/>
      <c r="YS269" s="23"/>
      <c r="YT269" s="23"/>
      <c r="YU269" s="23"/>
    </row>
    <row r="270" spans="1:671" s="22" customFormat="1" ht="12" customHeight="1" x14ac:dyDescent="0.25">
      <c r="A270" s="32" t="s">
        <v>151</v>
      </c>
      <c r="B270" s="16" t="s">
        <v>148</v>
      </c>
      <c r="C270" s="17">
        <v>66.97</v>
      </c>
      <c r="D270" s="28" t="s">
        <v>152</v>
      </c>
      <c r="E270" s="18" t="s">
        <v>9</v>
      </c>
      <c r="F270" s="19" t="s">
        <v>30</v>
      </c>
      <c r="G270" s="16" t="s">
        <v>46</v>
      </c>
      <c r="H270" s="20" t="s">
        <v>32</v>
      </c>
      <c r="I270" s="19" t="s">
        <v>2</v>
      </c>
      <c r="J270" s="17">
        <v>3.88</v>
      </c>
      <c r="K270" s="17">
        <v>7.0620000000000003</v>
      </c>
      <c r="L270" s="26">
        <v>0.14054232804232836</v>
      </c>
    </row>
    <row r="271" spans="1:671" s="22" customFormat="1" ht="12" customHeight="1" x14ac:dyDescent="0.25">
      <c r="A271" s="32" t="s">
        <v>151</v>
      </c>
      <c r="B271" s="16" t="s">
        <v>148</v>
      </c>
      <c r="C271" s="17">
        <v>66.97</v>
      </c>
      <c r="D271" s="28" t="s">
        <v>152</v>
      </c>
      <c r="E271" s="18" t="s">
        <v>8</v>
      </c>
      <c r="F271" s="19" t="s">
        <v>30</v>
      </c>
      <c r="G271" s="16" t="s">
        <v>46</v>
      </c>
      <c r="H271" s="20" t="s">
        <v>32</v>
      </c>
      <c r="I271" s="19" t="s">
        <v>2</v>
      </c>
      <c r="J271" s="17">
        <v>3.621</v>
      </c>
      <c r="K271" s="17">
        <v>6.1929999999999996</v>
      </c>
      <c r="L271" s="21">
        <v>0.13200000000000001</v>
      </c>
    </row>
    <row r="272" spans="1:671" s="22" customFormat="1" ht="12" customHeight="1" x14ac:dyDescent="0.25">
      <c r="A272" s="32" t="s">
        <v>151</v>
      </c>
      <c r="B272" s="16" t="s">
        <v>148</v>
      </c>
      <c r="C272" s="17">
        <v>66.97</v>
      </c>
      <c r="D272" s="28" t="s">
        <v>152</v>
      </c>
      <c r="E272" s="18" t="s">
        <v>9</v>
      </c>
      <c r="F272" s="19" t="s">
        <v>36</v>
      </c>
      <c r="G272" s="16" t="s">
        <v>46</v>
      </c>
      <c r="H272" s="20" t="s">
        <v>32</v>
      </c>
      <c r="I272" s="20" t="s">
        <v>39</v>
      </c>
      <c r="J272" s="17">
        <v>3.472</v>
      </c>
      <c r="K272" s="17">
        <v>6.6340000000000003</v>
      </c>
      <c r="L272" s="26">
        <v>0.11878385582010585</v>
      </c>
    </row>
    <row r="273" spans="1:12" s="22" customFormat="1" ht="12" customHeight="1" x14ac:dyDescent="0.25">
      <c r="A273" s="32" t="s">
        <v>151</v>
      </c>
      <c r="B273" s="16" t="s">
        <v>148</v>
      </c>
      <c r="C273" s="17">
        <v>43.15</v>
      </c>
      <c r="D273" s="28" t="s">
        <v>149</v>
      </c>
      <c r="E273" s="18" t="s">
        <v>8</v>
      </c>
      <c r="F273" s="19" t="s">
        <v>36</v>
      </c>
      <c r="G273" s="16" t="s">
        <v>46</v>
      </c>
      <c r="H273" s="20" t="s">
        <v>32</v>
      </c>
      <c r="I273" s="20" t="s">
        <v>39</v>
      </c>
      <c r="J273" s="17">
        <v>4.0030000000000001</v>
      </c>
      <c r="K273" s="17">
        <v>6.5890000000000004</v>
      </c>
      <c r="L273" s="21">
        <v>0.13600000000000001</v>
      </c>
    </row>
    <row r="274" spans="1:12" s="22" customFormat="1" ht="12" customHeight="1" x14ac:dyDescent="0.25">
      <c r="A274" s="32" t="s">
        <v>153</v>
      </c>
      <c r="B274" s="16" t="s">
        <v>154</v>
      </c>
      <c r="C274" s="17">
        <v>34.869999999999997</v>
      </c>
      <c r="D274" s="28" t="s">
        <v>155</v>
      </c>
      <c r="E274" s="18" t="s">
        <v>5</v>
      </c>
      <c r="F274" s="19" t="s">
        <v>43</v>
      </c>
      <c r="G274" s="16" t="s">
        <v>31</v>
      </c>
      <c r="H274" s="20" t="s">
        <v>37</v>
      </c>
      <c r="I274" s="20" t="s">
        <v>44</v>
      </c>
      <c r="J274" s="17">
        <v>4.8860000000000001</v>
      </c>
      <c r="K274" s="17">
        <v>18.907</v>
      </c>
      <c r="L274" s="21">
        <v>0.251</v>
      </c>
    </row>
    <row r="275" spans="1:12" s="22" customFormat="1" ht="12" customHeight="1" x14ac:dyDescent="0.25">
      <c r="A275" s="32" t="s">
        <v>153</v>
      </c>
      <c r="B275" s="16" t="s">
        <v>154</v>
      </c>
      <c r="C275" s="17">
        <v>44.32</v>
      </c>
      <c r="D275" s="28" t="s">
        <v>155</v>
      </c>
      <c r="E275" s="18" t="s">
        <v>5</v>
      </c>
      <c r="F275" s="19" t="s">
        <v>43</v>
      </c>
      <c r="G275" s="16" t="s">
        <v>31</v>
      </c>
      <c r="H275" s="20" t="s">
        <v>32</v>
      </c>
      <c r="I275" s="20" t="s">
        <v>44</v>
      </c>
      <c r="J275" s="17">
        <v>4.9870000000000001</v>
      </c>
      <c r="K275" s="17">
        <v>11.388999999999999</v>
      </c>
      <c r="L275" s="21">
        <v>0.19500000000000001</v>
      </c>
    </row>
    <row r="276" spans="1:12" s="22" customFormat="1" ht="12" customHeight="1" x14ac:dyDescent="0.25">
      <c r="A276" s="32" t="s">
        <v>153</v>
      </c>
      <c r="B276" s="16" t="s">
        <v>154</v>
      </c>
      <c r="C276" s="17">
        <v>15.98</v>
      </c>
      <c r="D276" s="29" t="s">
        <v>156</v>
      </c>
      <c r="E276" s="24" t="s">
        <v>168</v>
      </c>
      <c r="F276" s="19" t="s">
        <v>43</v>
      </c>
      <c r="G276" s="16" t="s">
        <v>31</v>
      </c>
      <c r="H276" s="19" t="s">
        <v>32</v>
      </c>
      <c r="I276" s="20" t="s">
        <v>47</v>
      </c>
      <c r="J276" s="17">
        <v>5.234</v>
      </c>
      <c r="K276" s="17">
        <v>20.364000000000001</v>
      </c>
      <c r="L276" s="21">
        <v>0.75800000000000001</v>
      </c>
    </row>
    <row r="277" spans="1:12" s="22" customFormat="1" ht="12" customHeight="1" x14ac:dyDescent="0.25">
      <c r="A277" s="32" t="s">
        <v>153</v>
      </c>
      <c r="B277" s="16" t="s">
        <v>154</v>
      </c>
      <c r="C277" s="17">
        <v>25.43</v>
      </c>
      <c r="D277" s="29" t="s">
        <v>157</v>
      </c>
      <c r="E277" s="24" t="s">
        <v>168</v>
      </c>
      <c r="F277" s="19" t="s">
        <v>30</v>
      </c>
      <c r="G277" s="16" t="s">
        <v>31</v>
      </c>
      <c r="H277" s="19" t="s">
        <v>32</v>
      </c>
      <c r="I277" s="19" t="s">
        <v>2</v>
      </c>
      <c r="J277" s="17">
        <v>2.5920000000000001</v>
      </c>
      <c r="K277" s="17">
        <v>6.9989999999999997</v>
      </c>
      <c r="L277" s="21">
        <v>0.27800000000000002</v>
      </c>
    </row>
    <row r="278" spans="1:12" s="22" customFormat="1" ht="12" customHeight="1" x14ac:dyDescent="0.25">
      <c r="A278" s="32" t="s">
        <v>153</v>
      </c>
      <c r="B278" s="16" t="s">
        <v>154</v>
      </c>
      <c r="C278" s="17">
        <v>56.94</v>
      </c>
      <c r="D278" s="28" t="s">
        <v>158</v>
      </c>
      <c r="E278" s="18" t="s">
        <v>168</v>
      </c>
      <c r="F278" s="19" t="s">
        <v>30</v>
      </c>
      <c r="G278" s="16" t="s">
        <v>31</v>
      </c>
      <c r="H278" s="20" t="s">
        <v>32</v>
      </c>
      <c r="I278" s="19" t="s">
        <v>33</v>
      </c>
      <c r="J278" s="17">
        <v>5.8879999999999999</v>
      </c>
      <c r="K278" s="17">
        <v>15.747999999999999</v>
      </c>
      <c r="L278" s="21">
        <v>0.25900000000000001</v>
      </c>
    </row>
    <row r="279" spans="1:12" s="22" customFormat="1" ht="12" customHeight="1" x14ac:dyDescent="0.25">
      <c r="A279" s="32" t="s">
        <v>153</v>
      </c>
      <c r="B279" s="16" t="s">
        <v>154</v>
      </c>
      <c r="C279" s="17">
        <v>44.32</v>
      </c>
      <c r="D279" s="28" t="s">
        <v>155</v>
      </c>
      <c r="E279" s="18" t="s">
        <v>5</v>
      </c>
      <c r="F279" s="19" t="s">
        <v>30</v>
      </c>
      <c r="G279" s="16" t="s">
        <v>31</v>
      </c>
      <c r="H279" s="20" t="s">
        <v>32</v>
      </c>
      <c r="I279" s="19" t="s">
        <v>33</v>
      </c>
      <c r="J279" s="17">
        <v>4.91</v>
      </c>
      <c r="K279" s="17">
        <v>10.252000000000001</v>
      </c>
      <c r="L279" s="21">
        <v>0.152</v>
      </c>
    </row>
    <row r="280" spans="1:12" s="22" customFormat="1" ht="12" customHeight="1" x14ac:dyDescent="0.25">
      <c r="A280" s="32" t="s">
        <v>153</v>
      </c>
      <c r="B280" s="16" t="s">
        <v>154</v>
      </c>
      <c r="C280" s="17">
        <v>44.32</v>
      </c>
      <c r="D280" s="28" t="s">
        <v>155</v>
      </c>
      <c r="E280" s="18" t="s">
        <v>5</v>
      </c>
      <c r="F280" s="19" t="s">
        <v>30</v>
      </c>
      <c r="G280" s="16" t="s">
        <v>31</v>
      </c>
      <c r="H280" s="20" t="s">
        <v>32</v>
      </c>
      <c r="I280" s="19" t="s">
        <v>2</v>
      </c>
      <c r="J280" s="17">
        <v>5.04</v>
      </c>
      <c r="K280" s="17">
        <v>10.506</v>
      </c>
      <c r="L280" s="21">
        <v>0.16500000000000001</v>
      </c>
    </row>
    <row r="281" spans="1:12" s="22" customFormat="1" ht="12" customHeight="1" x14ac:dyDescent="0.25">
      <c r="A281" s="32" t="s">
        <v>153</v>
      </c>
      <c r="B281" s="16" t="s">
        <v>154</v>
      </c>
      <c r="C281" s="17">
        <v>45.06</v>
      </c>
      <c r="D281" s="28" t="s">
        <v>159</v>
      </c>
      <c r="E281" s="18" t="s">
        <v>5</v>
      </c>
      <c r="F281" s="19" t="s">
        <v>30</v>
      </c>
      <c r="G281" s="16" t="s">
        <v>31</v>
      </c>
      <c r="H281" s="20" t="s">
        <v>37</v>
      </c>
      <c r="I281" s="19" t="s">
        <v>0</v>
      </c>
      <c r="J281" s="17">
        <v>7.0270000000000001</v>
      </c>
      <c r="K281" s="17">
        <v>17.641999999999999</v>
      </c>
      <c r="L281" s="21">
        <v>0.20100000000000001</v>
      </c>
    </row>
    <row r="282" spans="1:12" s="22" customFormat="1" ht="12" customHeight="1" x14ac:dyDescent="0.25">
      <c r="A282" s="32" t="s">
        <v>153</v>
      </c>
      <c r="B282" s="16" t="s">
        <v>154</v>
      </c>
      <c r="C282" s="17">
        <v>45.06</v>
      </c>
      <c r="D282" s="28" t="s">
        <v>159</v>
      </c>
      <c r="E282" s="18" t="s">
        <v>5</v>
      </c>
      <c r="F282" s="19" t="s">
        <v>30</v>
      </c>
      <c r="G282" s="16" t="s">
        <v>31</v>
      </c>
      <c r="H282" s="20" t="s">
        <v>37</v>
      </c>
      <c r="I282" s="19" t="s">
        <v>1</v>
      </c>
      <c r="J282" s="17">
        <v>7.867</v>
      </c>
      <c r="K282" s="17">
        <v>18.608000000000001</v>
      </c>
      <c r="L282" s="21">
        <v>0.20799999999999999</v>
      </c>
    </row>
    <row r="283" spans="1:12" s="22" customFormat="1" ht="12" customHeight="1" x14ac:dyDescent="0.25">
      <c r="A283" s="32" t="s">
        <v>153</v>
      </c>
      <c r="B283" s="16" t="s">
        <v>154</v>
      </c>
      <c r="C283" s="17">
        <v>56.94</v>
      </c>
      <c r="D283" s="29" t="s">
        <v>158</v>
      </c>
      <c r="E283" s="24" t="s">
        <v>168</v>
      </c>
      <c r="F283" s="19" t="s">
        <v>36</v>
      </c>
      <c r="G283" s="16" t="s">
        <v>31</v>
      </c>
      <c r="H283" s="19" t="s">
        <v>32</v>
      </c>
      <c r="I283" s="20" t="s">
        <v>160</v>
      </c>
      <c r="J283" s="17">
        <v>6.94</v>
      </c>
      <c r="K283" s="17">
        <v>18.782</v>
      </c>
      <c r="L283" s="21">
        <v>0.79100000000000004</v>
      </c>
    </row>
    <row r="284" spans="1:12" s="22" customFormat="1" ht="12" customHeight="1" x14ac:dyDescent="0.25">
      <c r="A284" s="32" t="s">
        <v>153</v>
      </c>
      <c r="B284" s="16" t="s">
        <v>154</v>
      </c>
      <c r="C284" s="17">
        <v>45.8</v>
      </c>
      <c r="D284" s="28" t="s">
        <v>161</v>
      </c>
      <c r="E284" s="18" t="s">
        <v>5</v>
      </c>
      <c r="F284" s="19" t="s">
        <v>36</v>
      </c>
      <c r="G284" s="16" t="s">
        <v>31</v>
      </c>
      <c r="H284" s="20" t="s">
        <v>37</v>
      </c>
      <c r="I284" s="24" t="s">
        <v>403</v>
      </c>
      <c r="J284" s="17">
        <v>3.6560000000000001</v>
      </c>
      <c r="K284" s="17">
        <v>9.4459999999999997</v>
      </c>
      <c r="L284" s="21">
        <v>4.4999999999999998E-2</v>
      </c>
    </row>
    <row r="285" spans="1:12" s="22" customFormat="1" ht="12" customHeight="1" x14ac:dyDescent="0.25">
      <c r="A285" s="32" t="s">
        <v>162</v>
      </c>
      <c r="B285" s="16" t="s">
        <v>154</v>
      </c>
      <c r="C285" s="17">
        <v>79.849999999999994</v>
      </c>
      <c r="D285" s="28" t="s">
        <v>163</v>
      </c>
      <c r="E285" s="18" t="s">
        <v>10</v>
      </c>
      <c r="F285" s="19" t="s">
        <v>30</v>
      </c>
      <c r="G285" s="16" t="s">
        <v>46</v>
      </c>
      <c r="H285" s="20" t="s">
        <v>32</v>
      </c>
      <c r="I285" s="19" t="s">
        <v>2</v>
      </c>
      <c r="J285" s="17">
        <v>3.2349999999999999</v>
      </c>
      <c r="K285" s="17">
        <v>4.6280000000000001</v>
      </c>
      <c r="L285" s="26">
        <v>0.13150777489358312</v>
      </c>
    </row>
    <row r="286" spans="1:12" s="22" customFormat="1" ht="12" customHeight="1" x14ac:dyDescent="0.25">
      <c r="A286" s="32" t="s">
        <v>164</v>
      </c>
      <c r="B286" s="16" t="s">
        <v>154</v>
      </c>
      <c r="C286" s="17">
        <v>155.6</v>
      </c>
      <c r="D286" s="28" t="s">
        <v>165</v>
      </c>
      <c r="E286" s="18" t="s">
        <v>10</v>
      </c>
      <c r="F286" s="19" t="s">
        <v>30</v>
      </c>
      <c r="G286" s="16" t="s">
        <v>31</v>
      </c>
      <c r="H286" s="20" t="s">
        <v>37</v>
      </c>
      <c r="I286" s="19" t="s">
        <v>1</v>
      </c>
      <c r="J286" s="17">
        <v>4.0199999999999996</v>
      </c>
      <c r="K286" s="17">
        <v>6.7830000000000004</v>
      </c>
      <c r="L286" s="26">
        <v>8.6314403835951126E-2</v>
      </c>
    </row>
    <row r="287" spans="1:12" s="22" customFormat="1" ht="12" customHeight="1" x14ac:dyDescent="0.25">
      <c r="A287" s="32" t="s">
        <v>164</v>
      </c>
      <c r="B287" s="16" t="s">
        <v>154</v>
      </c>
      <c r="C287" s="17">
        <v>155.6</v>
      </c>
      <c r="D287" s="28" t="s">
        <v>165</v>
      </c>
      <c r="E287" s="18" t="s">
        <v>10</v>
      </c>
      <c r="F287" s="19" t="s">
        <v>30</v>
      </c>
      <c r="G287" s="16" t="s">
        <v>31</v>
      </c>
      <c r="H287" s="20" t="s">
        <v>37</v>
      </c>
      <c r="I287" s="19" t="s">
        <v>0</v>
      </c>
      <c r="J287" s="17">
        <v>4.4390000000000001</v>
      </c>
      <c r="K287" s="17">
        <v>6.3959999999999999</v>
      </c>
      <c r="L287" s="26">
        <v>0.10228176688655988</v>
      </c>
    </row>
  </sheetData>
  <mergeCells count="1">
    <mergeCell ref="A8:L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l Figure 1</vt:lpstr>
      <vt:lpstr>Supplemental Table 1</vt:lpstr>
      <vt:lpstr>Supplemental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2-03T02:14:49Z</dcterms:modified>
</cp:coreProperties>
</file>